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co_c\Dropbox\eubayanus_resequencing\PLoS\Final Version\"/>
    </mc:Choice>
  </mc:AlternateContent>
  <xr:revisionPtr revIDLastSave="0" documentId="13_ncr:1_{A4E14125-61CB-47BF-AFA2-2F9BB4FDB7C2}" xr6:coauthVersionLast="44" xr6:coauthVersionMax="44" xr10:uidLastSave="{00000000-0000-0000-0000-000000000000}"/>
  <bookViews>
    <workbookView xWindow="-120" yWindow="-120" windowWidth="29040" windowHeight="15840" xr2:uid="{8001A895-419D-4CB6-805F-D6045F0A7F4F}"/>
  </bookViews>
  <sheets>
    <sheet name="S6a Table" sheetId="1" r:id="rId1"/>
    <sheet name="S6b Table" sheetId="2" r:id="rId2"/>
    <sheet name="S6c Table" sheetId="3" r:id="rId3"/>
  </sheets>
  <definedNames>
    <definedName name="_xlnm._FilterDatabase" localSheetId="0" hidden="1">'S6a Table'!$A$3:$AA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93" i="1" l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</calcChain>
</file>

<file path=xl/sharedStrings.xml><?xml version="1.0" encoding="utf-8"?>
<sst xmlns="http://schemas.openxmlformats.org/spreadsheetml/2006/main" count="2804" uniqueCount="651">
  <si>
    <t>Lag Phase</t>
  </si>
  <si>
    <t xml:space="preserve">  µmax (OD/hr)</t>
  </si>
  <si>
    <t>ODmax  (OD)</t>
  </si>
  <si>
    <t>Strain</t>
  </si>
  <si>
    <t>Population</t>
  </si>
  <si>
    <t>Location</t>
  </si>
  <si>
    <t>Glu 2%-20°C</t>
  </si>
  <si>
    <t>Glu 2%-25°C</t>
  </si>
  <si>
    <t>Glu 2%-34°C</t>
  </si>
  <si>
    <r>
      <t xml:space="preserve">CuSO4 [4 </t>
    </r>
    <r>
      <rPr>
        <b/>
        <sz val="11"/>
        <color theme="1"/>
        <rFont val="Calibri"/>
        <family val="2"/>
      </rPr>
      <t>µM]</t>
    </r>
  </si>
  <si>
    <t>NaCl [1.25 mM]</t>
  </si>
  <si>
    <t>Maltosa 0.2%</t>
  </si>
  <si>
    <t>Etanol 8%</t>
  </si>
  <si>
    <t>Hyg [200 µg/mL]</t>
  </si>
  <si>
    <t>YHRVM107</t>
  </si>
  <si>
    <t>PB-h</t>
  </si>
  <si>
    <t>North America</t>
  </si>
  <si>
    <t>YHRVM108</t>
  </si>
  <si>
    <t>YHKS211</t>
  </si>
  <si>
    <t>ADM</t>
  </si>
  <si>
    <t>YHKS212</t>
  </si>
  <si>
    <t>YHKS509</t>
  </si>
  <si>
    <t>PB1</t>
  </si>
  <si>
    <t>CL444.2</t>
  </si>
  <si>
    <t>Coyhaique</t>
  </si>
  <si>
    <t>CL446.2</t>
  </si>
  <si>
    <t>CL447.3</t>
  </si>
  <si>
    <t>CL448.1</t>
  </si>
  <si>
    <t>CL449.1</t>
  </si>
  <si>
    <t>CL450.1</t>
  </si>
  <si>
    <t>CL451.4</t>
  </si>
  <si>
    <t>CL467.2</t>
  </si>
  <si>
    <t>CL471.2</t>
  </si>
  <si>
    <t>CL204.3</t>
  </si>
  <si>
    <t>PB3</t>
  </si>
  <si>
    <t>Villarrica</t>
  </si>
  <si>
    <t>CL210.1</t>
  </si>
  <si>
    <t>CL211.3</t>
  </si>
  <si>
    <t>CL212.2</t>
  </si>
  <si>
    <t>CL215.1</t>
  </si>
  <si>
    <t>CL216.1</t>
  </si>
  <si>
    <t>CL218.1</t>
  </si>
  <si>
    <t>CL220.3</t>
  </si>
  <si>
    <t>CL221.1</t>
  </si>
  <si>
    <t>CL248.1</t>
  </si>
  <si>
    <t>PB2</t>
  </si>
  <si>
    <t>CL601.1</t>
  </si>
  <si>
    <t>Puyehue</t>
  </si>
  <si>
    <t>CL604.1</t>
  </si>
  <si>
    <t>CL607.1</t>
  </si>
  <si>
    <t>CL608.1</t>
  </si>
  <si>
    <t>CL609.1</t>
  </si>
  <si>
    <t>CL610.1</t>
  </si>
  <si>
    <t>CL611.1</t>
  </si>
  <si>
    <t>Osorno Volcano</t>
  </si>
  <si>
    <t>CL605.1</t>
  </si>
  <si>
    <t>CL606.1</t>
  </si>
  <si>
    <t>CL619.1</t>
  </si>
  <si>
    <t>CL620.1</t>
  </si>
  <si>
    <t>CL621.1</t>
  </si>
  <si>
    <t>CL701.1</t>
  </si>
  <si>
    <t>Altos de Lircay</t>
  </si>
  <si>
    <t>CL702.1</t>
  </si>
  <si>
    <t>CL703.2</t>
  </si>
  <si>
    <t>CL704.2</t>
  </si>
  <si>
    <t>CL705.1</t>
  </si>
  <si>
    <t>CL706.2</t>
  </si>
  <si>
    <t>CL711.2</t>
  </si>
  <si>
    <t>CL715.1</t>
  </si>
  <si>
    <t>CL710.1</t>
  </si>
  <si>
    <t>CL801.1</t>
  </si>
  <si>
    <t>Karukinka</t>
  </si>
  <si>
    <t>CL804.1</t>
  </si>
  <si>
    <t>CL807.1</t>
  </si>
  <si>
    <t>CL812.1</t>
  </si>
  <si>
    <t>CL803.1</t>
  </si>
  <si>
    <t>CL810.1</t>
  </si>
  <si>
    <t>CL816.1</t>
  </si>
  <si>
    <t>CL821.1</t>
  </si>
  <si>
    <t>CL824.1</t>
  </si>
  <si>
    <t>CL1001.1</t>
  </si>
  <si>
    <t>Torres del Paine</t>
  </si>
  <si>
    <t>CL1002.1</t>
  </si>
  <si>
    <t>CL1003.1</t>
  </si>
  <si>
    <t>CL1004.1</t>
  </si>
  <si>
    <t>CL1005.1</t>
  </si>
  <si>
    <t>CL1006.1</t>
  </si>
  <si>
    <t>CL1007.1</t>
  </si>
  <si>
    <t>CL1008.1</t>
  </si>
  <si>
    <t>CL1009.1</t>
  </si>
  <si>
    <t>CL1010.1</t>
  </si>
  <si>
    <t>Nahuelbuta</t>
  </si>
  <si>
    <t>CL1101.1</t>
  </si>
  <si>
    <t>CL1104.1</t>
  </si>
  <si>
    <t>CL1105.1</t>
  </si>
  <si>
    <t>UVA</t>
  </si>
  <si>
    <t>CL1106.1</t>
  </si>
  <si>
    <t>CL1108.1</t>
  </si>
  <si>
    <t>CL1109.1</t>
  </si>
  <si>
    <t>CL1110.1</t>
  </si>
  <si>
    <t>CL1111.1</t>
  </si>
  <si>
    <t>CL1112.1</t>
  </si>
  <si>
    <t>CL902.1</t>
  </si>
  <si>
    <t>Choshuenco</t>
  </si>
  <si>
    <t>CL903.1</t>
  </si>
  <si>
    <t>CL904.1</t>
  </si>
  <si>
    <t>CL905.1</t>
  </si>
  <si>
    <t>CL906.1</t>
  </si>
  <si>
    <t>CL907.1</t>
  </si>
  <si>
    <t>CL909.1</t>
  </si>
  <si>
    <t>CL910.1</t>
  </si>
  <si>
    <t>CL915.1</t>
  </si>
  <si>
    <t>CL916.1</t>
  </si>
  <si>
    <t>CL813.1</t>
  </si>
  <si>
    <t>Magallanes</t>
  </si>
  <si>
    <t>CL814.1</t>
  </si>
  <si>
    <t>CL815.1</t>
  </si>
  <si>
    <t>CL817.1</t>
  </si>
  <si>
    <t>CL835.1</t>
  </si>
  <si>
    <t xml:space="preserve">CBS12357T </t>
  </si>
  <si>
    <t>Argentina</t>
  </si>
  <si>
    <t>Phenotypic Variance %</t>
  </si>
  <si>
    <t>P-value</t>
  </si>
  <si>
    <t>CuSO4 [4 µM]</t>
  </si>
  <si>
    <t>Pearson r'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ax</t>
    </r>
  </si>
  <si>
    <t>P value</t>
  </si>
  <si>
    <t>ODmax</t>
  </si>
  <si>
    <t>Number of Phenotypes</t>
  </si>
  <si>
    <t>Number of comparisons per phenotype</t>
  </si>
  <si>
    <t>Alpha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Villarrica vs. North America</t>
  </si>
  <si>
    <t>-3,468 to 2,796</t>
  </si>
  <si>
    <t>No</t>
  </si>
  <si>
    <t>ns</t>
  </si>
  <si>
    <t>&gt;0,9999</t>
  </si>
  <si>
    <t>Coyahique vs. North America</t>
  </si>
  <si>
    <t>-3,19 to 3,188</t>
  </si>
  <si>
    <t>Puyehue vs. North America</t>
  </si>
  <si>
    <t>-4,451 to 2,474</t>
  </si>
  <si>
    <t>Altos de Lircay vs. North America</t>
  </si>
  <si>
    <t>-5,135 to 1,244</t>
  </si>
  <si>
    <t>Torres del Paine vs. North America</t>
  </si>
  <si>
    <t>-6,041 to 0,3369</t>
  </si>
  <si>
    <t>Osorno Volcano vs. North America</t>
  </si>
  <si>
    <t>-5,876 to 1,049</t>
  </si>
  <si>
    <t>Karukinka vs. North America</t>
  </si>
  <si>
    <t>-4,22 to 2,158</t>
  </si>
  <si>
    <t>Choshuenco vs. North America</t>
  </si>
  <si>
    <t>-4,246 to 2,018</t>
  </si>
  <si>
    <t>Nahuelbuta vs. North America</t>
  </si>
  <si>
    <t>-5,384 to 0,8797</t>
  </si>
  <si>
    <t>Magallanes vs. North America</t>
  </si>
  <si>
    <t>-5,064 to 2,168</t>
  </si>
  <si>
    <t>Coyahique vs. Villarrica</t>
  </si>
  <si>
    <t>-2,292 to 2,962</t>
  </si>
  <si>
    <t>Puyehue vs. Villarrica</t>
  </si>
  <si>
    <t>-3,605 to 2,3</t>
  </si>
  <si>
    <t>Altos de Lircay vs. Villarrica</t>
  </si>
  <si>
    <t>-4,237 to 1,018</t>
  </si>
  <si>
    <t>Torres del Paine vs. Villarrica</t>
  </si>
  <si>
    <t>-5,143 to 0,1108</t>
  </si>
  <si>
    <t>Osorno Volcano vs. Villarrica</t>
  </si>
  <si>
    <t>-5,03 to 0,8752</t>
  </si>
  <si>
    <t>Karukinka vs. Villarrica</t>
  </si>
  <si>
    <t>-3,322 to 1,932</t>
  </si>
  <si>
    <t>Choshuenco vs. Villarrica</t>
  </si>
  <si>
    <t>-3,335 to 1,779</t>
  </si>
  <si>
    <t>Nahuelbuta vs. Villarrica</t>
  </si>
  <si>
    <t>-4,473 to 0,641</t>
  </si>
  <si>
    <t>Magallanes vs. Villarrica</t>
  </si>
  <si>
    <t>-4,244 to 2,02</t>
  </si>
  <si>
    <t>Puyehue vs. Coyahique</t>
  </si>
  <si>
    <t>-4,001 to 2,026</t>
  </si>
  <si>
    <t>Altos de Lircay vs. Coyahique</t>
  </si>
  <si>
    <t>-4,64 to 0,7509</t>
  </si>
  <si>
    <t>Torres del Paine vs. Coyahique</t>
  </si>
  <si>
    <t>-5,546 to -0,1558</t>
  </si>
  <si>
    <t>Yes</t>
  </si>
  <si>
    <t>*</t>
  </si>
  <si>
    <t>Osorno Volcano vs. Coyahique</t>
  </si>
  <si>
    <t>-5,426 to 0,6012</t>
  </si>
  <si>
    <t>Karukinka vs. Coyahique</t>
  </si>
  <si>
    <t>-3,725 to 1,665</t>
  </si>
  <si>
    <t>Choshuenco vs. Coyahique</t>
  </si>
  <si>
    <t>-3,74 to 1,514</t>
  </si>
  <si>
    <t>Nahuelbuta vs. Coyahique</t>
  </si>
  <si>
    <t>-4,878 to 0,3762</t>
  </si>
  <si>
    <t>Magallanes vs. Coyahique</t>
  </si>
  <si>
    <t>-4,636 to 1,742</t>
  </si>
  <si>
    <t>Altos de Lircay vs. Puyehue</t>
  </si>
  <si>
    <t>-3,971 to 2,056</t>
  </si>
  <si>
    <t>Torres del Paine vs. Puyehue</t>
  </si>
  <si>
    <t>-4,877 to 1,15</t>
  </si>
  <si>
    <t>Osorno Volcano vs. Puyehue</t>
  </si>
  <si>
    <t>-4,726 to 1,876</t>
  </si>
  <si>
    <t>Karukinka vs. Puyehue</t>
  </si>
  <si>
    <t>-3,056 to 2,971</t>
  </si>
  <si>
    <t>Choshuenco vs. Puyehue</t>
  </si>
  <si>
    <t>-3,078 to 2,827</t>
  </si>
  <si>
    <t>Nahuelbuta vs. Puyehue</t>
  </si>
  <si>
    <t>-4,216 to 1,689</t>
  </si>
  <si>
    <t>Magallanes vs. Puyehue</t>
  </si>
  <si>
    <t>-3,922 to 3,003</t>
  </si>
  <si>
    <t>Torres del Paine vs. Altos de Lircay</t>
  </si>
  <si>
    <t>-3,602 to 1,789</t>
  </si>
  <si>
    <t>Osorno Volcano vs. Altos de Lircay</t>
  </si>
  <si>
    <t>-3,481 to 2,546</t>
  </si>
  <si>
    <t>Karukinka vs. Altos de Lircay</t>
  </si>
  <si>
    <t>-1,781 to 3,61</t>
  </si>
  <si>
    <t>Choshuenco vs. Altos de Lircay</t>
  </si>
  <si>
    <t>-1,796 to 3,459</t>
  </si>
  <si>
    <t>Nahuelbuta vs. Altos de Lircay</t>
  </si>
  <si>
    <t>-2,934 to 2,321</t>
  </si>
  <si>
    <t>Magallanes vs. Altos de Lircay</t>
  </si>
  <si>
    <t>-2,692 to 3,687</t>
  </si>
  <si>
    <t>Osorno Volcano vs. Torres del Paine</t>
  </si>
  <si>
    <t>-2,575 to 3,452</t>
  </si>
  <si>
    <t>Karukinka vs. Torres del Paine</t>
  </si>
  <si>
    <t>-0,8742 to 4,516</t>
  </si>
  <si>
    <t>Choshuenco vs. Torres del Paine</t>
  </si>
  <si>
    <t>-0,8888 to 4,365</t>
  </si>
  <si>
    <t>Nahuelbuta vs. Torres del Paine</t>
  </si>
  <si>
    <t>-2,027 to 3,227</t>
  </si>
  <si>
    <t>Magallanes vs. Torres del Paine</t>
  </si>
  <si>
    <t>-1,785 to 4,593</t>
  </si>
  <si>
    <t>Karukinka vs. Osorno Volcano</t>
  </si>
  <si>
    <t>-1,631 to 4,396</t>
  </si>
  <si>
    <t>Choshuenco vs. Osorno Volcano</t>
  </si>
  <si>
    <t>-1,653 to 4,252</t>
  </si>
  <si>
    <t>Nahuelbuta vs. Osorno Volcano</t>
  </si>
  <si>
    <t>-2,791 to 3,114</t>
  </si>
  <si>
    <t>Magallanes vs. Osorno Volcano</t>
  </si>
  <si>
    <t>-2,497 to 4,428</t>
  </si>
  <si>
    <t>Choshuenco vs. Karukinka</t>
  </si>
  <si>
    <t>-2,71 to 2,544</t>
  </si>
  <si>
    <t>Nahuelbuta vs. Karukinka</t>
  </si>
  <si>
    <t>-3,848 to 1,406</t>
  </si>
  <si>
    <t>Magallanes vs. Karukinka</t>
  </si>
  <si>
    <t>-3,606 to 2,772</t>
  </si>
  <si>
    <t>Nahuelbuta vs. Choshuenco</t>
  </si>
  <si>
    <t>-3,695 to 1,419</t>
  </si>
  <si>
    <t>Magallanes vs. Choshuenco</t>
  </si>
  <si>
    <t>-3,466 to 2,798</t>
  </si>
  <si>
    <t>Magallanes vs. Nahuelbuta</t>
  </si>
  <si>
    <t>-2,328 to 3,936</t>
  </si>
  <si>
    <t>-4,521 to 1,743</t>
  </si>
  <si>
    <t>-2,842 to 3,536</t>
  </si>
  <si>
    <t>-3,889 to 3,035</t>
  </si>
  <si>
    <t>-3,332 to 3,046</t>
  </si>
  <si>
    <t>-1,268 to 5,11</t>
  </si>
  <si>
    <t>-2,186 to 4,739</t>
  </si>
  <si>
    <t>-4,18 to 2,198</t>
  </si>
  <si>
    <t>-3,09 to 3,174</t>
  </si>
  <si>
    <t>-2,872 to 3,392</t>
  </si>
  <si>
    <t>-3,178 to 4,054</t>
  </si>
  <si>
    <t>-0,8912 to 4,363</t>
  </si>
  <si>
    <t>-1,991 to 3,915</t>
  </si>
  <si>
    <t>-1,381 to 3,873</t>
  </si>
  <si>
    <t>0,6833 to 5,937</t>
  </si>
  <si>
    <t>**</t>
  </si>
  <si>
    <t>-0,2872 to 5,618</t>
  </si>
  <si>
    <t>-2,229 to 3,025</t>
  </si>
  <si>
    <t>-1,126 to 3,988</t>
  </si>
  <si>
    <t>-0,908 to 4,206</t>
  </si>
  <si>
    <t>-1,305 to 4,959</t>
  </si>
  <si>
    <t>-3,787 to 2,24</t>
  </si>
  <si>
    <t>-3,185 to 2,205</t>
  </si>
  <si>
    <t>-1,121 to 4,27</t>
  </si>
  <si>
    <t>-2,084 to 3,943</t>
  </si>
  <si>
    <t>-4,033 to 1,358</t>
  </si>
  <si>
    <t>-2,932 to 2,322</t>
  </si>
  <si>
    <t>-2,714 to 2,54</t>
  </si>
  <si>
    <t>-3,098 to 3,28</t>
  </si>
  <si>
    <t>-2,73 to 3,297</t>
  </si>
  <si>
    <t>-0,6651 to 5,362</t>
  </si>
  <si>
    <t>-1,598 to 5,004</t>
  </si>
  <si>
    <t>-3,577 to 2,45</t>
  </si>
  <si>
    <t>-2,484 to 3,422</t>
  </si>
  <si>
    <t>-2,266 to 3,64</t>
  </si>
  <si>
    <t>-2,597 to 4,327</t>
  </si>
  <si>
    <t>-0,6309 to 4,76</t>
  </si>
  <si>
    <t>-1,594 to 4,433</t>
  </si>
  <si>
    <t>-3,543 to 1,848</t>
  </si>
  <si>
    <t>-2,442 to 2,812</t>
  </si>
  <si>
    <t>-2,224 to 3,03</t>
  </si>
  <si>
    <t>-2,608 to 3,77</t>
  </si>
  <si>
    <t>-3,658 to 2,368</t>
  </si>
  <si>
    <t>-5,608 to -0,2169</t>
  </si>
  <si>
    <t>-4,506 to 0,7477</t>
  </si>
  <si>
    <t>-4,288 to 0,9657</t>
  </si>
  <si>
    <t>-4,672 to 1,706</t>
  </si>
  <si>
    <t>-5,281 to 0,7462</t>
  </si>
  <si>
    <t>-4,187 to 1,718</t>
  </si>
  <si>
    <t>-3,969 to 1,936</t>
  </si>
  <si>
    <t>-4,301 to 2,624</t>
  </si>
  <si>
    <t>-1,594 to 3,66</t>
  </si>
  <si>
    <t>-1,376 to 3,878</t>
  </si>
  <si>
    <t>-1,76 to 4,618</t>
  </si>
  <si>
    <t>-2,339 to 2,775</t>
  </si>
  <si>
    <t>-2,736 to 3,528</t>
  </si>
  <si>
    <t>-2,954 to 3,31</t>
  </si>
  <si>
    <t>-4,914 to 1,35</t>
  </si>
  <si>
    <t>-4,282 to 2,096</t>
  </si>
  <si>
    <t>-5,278 to 1,647</t>
  </si>
  <si>
    <t>-5,288 to 1,09</t>
  </si>
  <si>
    <t>1,533 to 7,912</t>
  </si>
  <si>
    <t>***</t>
  </si>
  <si>
    <t>-1,589 to 5,335</t>
  </si>
  <si>
    <t>-4,876 to 1,503</t>
  </si>
  <si>
    <t>-3,32 to 2,944</t>
  </si>
  <si>
    <t>-4,661 to 1,603</t>
  </si>
  <si>
    <t>-4,942 to 2,29</t>
  </si>
  <si>
    <t>-1,938 to 3,316</t>
  </si>
  <si>
    <t>-2,986 to 2,919</t>
  </si>
  <si>
    <t>-2,944 to 2,31</t>
  </si>
  <si>
    <t>3,877 to 9,132</t>
  </si>
  <si>
    <t>****</t>
  </si>
  <si>
    <t>&lt;0,0001</t>
  </si>
  <si>
    <t>0,7024 to 6,608</t>
  </si>
  <si>
    <t>-2,532 to 2,723</t>
  </si>
  <si>
    <t>-0,963 to 4,151</t>
  </si>
  <si>
    <t>-2,304 to 2,81</t>
  </si>
  <si>
    <t>-2,676 to 3,588</t>
  </si>
  <si>
    <t>-3,736 to 2,291</t>
  </si>
  <si>
    <t>-3,701 to 1,69</t>
  </si>
  <si>
    <t>3,12 to 8,511</t>
  </si>
  <si>
    <t>-0,04734 to 5,98</t>
  </si>
  <si>
    <t>-3,289 to 2,102</t>
  </si>
  <si>
    <t>-1,722 to 3,532</t>
  </si>
  <si>
    <t>-3,063 to 2,191</t>
  </si>
  <si>
    <t>-3,422 to 2,956</t>
  </si>
  <si>
    <t>-3,297 to 2,73</t>
  </si>
  <si>
    <t>3,524 to 9,551</t>
  </si>
  <si>
    <t>0,3873 to 6,989</t>
  </si>
  <si>
    <t>-2,885 to 3,142</t>
  </si>
  <si>
    <t>-1,325 to 4,58</t>
  </si>
  <si>
    <t>-2,666 to 3,239</t>
  </si>
  <si>
    <t>-2,973 to 3,952</t>
  </si>
  <si>
    <t>4,126 to 9,516</t>
  </si>
  <si>
    <t>0,9582 to 6,985</t>
  </si>
  <si>
    <t>-2,283 to 3,108</t>
  </si>
  <si>
    <t>-0,7164 to 4,538</t>
  </si>
  <si>
    <t>-2,057 to 3,197</t>
  </si>
  <si>
    <t>-2,416 to 3,962</t>
  </si>
  <si>
    <t>-5,863 to 0,164</t>
  </si>
  <si>
    <t>-9,104 to -3,714</t>
  </si>
  <si>
    <t>-7,538 to -2,283</t>
  </si>
  <si>
    <t>-8,879 to -3,624</t>
  </si>
  <si>
    <t>-9,238 to -2,859</t>
  </si>
  <si>
    <t>-6,573 to -0,546</t>
  </si>
  <si>
    <t>-5,014 to 0,8916</t>
  </si>
  <si>
    <t>-6,355 to -0,4494</t>
  </si>
  <si>
    <t>-6,661 to 0,2632</t>
  </si>
  <si>
    <t>-1,129 to 4,126</t>
  </si>
  <si>
    <t>-2,47 to 2,785</t>
  </si>
  <si>
    <t>-2,829 to 3,55</t>
  </si>
  <si>
    <t>-3,898 to 1,216</t>
  </si>
  <si>
    <t>-4,27 to 1,994</t>
  </si>
  <si>
    <t>-2,929 to 3,335</t>
  </si>
  <si>
    <t>-3,035 to 3,229</t>
  </si>
  <si>
    <t>-1,16 to 5,218</t>
  </si>
  <si>
    <t>-4,132 to 2,792</t>
  </si>
  <si>
    <t>-3,641 to 2,737</t>
  </si>
  <si>
    <t>0,4842 to 6,862</t>
  </si>
  <si>
    <t>-4,056 to 2,869</t>
  </si>
  <si>
    <t>-3,148 to 3,23</t>
  </si>
  <si>
    <t>3,619 to 9,883</t>
  </si>
  <si>
    <t>-1,247 to 5,017</t>
  </si>
  <si>
    <t>0,1799 to 7,412</t>
  </si>
  <si>
    <t>-0,6952 to 4,559</t>
  </si>
  <si>
    <t>-3,72 to 2,186</t>
  </si>
  <si>
    <t>-3,176 to 2,078</t>
  </si>
  <si>
    <t>0,9493 to 6,203</t>
  </si>
  <si>
    <t>-3,643 to 2,262</t>
  </si>
  <si>
    <t>-2,683 to 2,571</t>
  </si>
  <si>
    <t>4,097 to 9,211</t>
  </si>
  <si>
    <t>-0,769 to 4,345</t>
  </si>
  <si>
    <t>0,5673 to 6,831</t>
  </si>
  <si>
    <t>-5,712 to 0,3146</t>
  </si>
  <si>
    <t>-5,176 to 0,2142</t>
  </si>
  <si>
    <t>-1,051 to 4,34</t>
  </si>
  <si>
    <t>-5,636 to 0,3912</t>
  </si>
  <si>
    <t>-4,683 to 0,7075</t>
  </si>
  <si>
    <t>2,095 to 7,349</t>
  </si>
  <si>
    <t>-2,771 to 2,483</t>
  </si>
  <si>
    <t>-1,422 to 4,956</t>
  </si>
  <si>
    <t>-2,796 to 3,231</t>
  </si>
  <si>
    <t>1,33 to 7,357</t>
  </si>
  <si>
    <t>-3,224 to 3,378</t>
  </si>
  <si>
    <t>-2,302 to 3,725</t>
  </si>
  <si>
    <t>4,468 to 10,37</t>
  </si>
  <si>
    <t>-0,3976 to 5,508</t>
  </si>
  <si>
    <t>1,004 to 7,928</t>
  </si>
  <si>
    <t>1,43 to 6,821</t>
  </si>
  <si>
    <t>-3,155 to 2,872</t>
  </si>
  <si>
    <t>-2,202 to 3,189</t>
  </si>
  <si>
    <t>4,576 to 9,83</t>
  </si>
  <si>
    <t>-0,2898 to 4,964</t>
  </si>
  <si>
    <t>1,059 to 7,437</t>
  </si>
  <si>
    <t>-7,28 to -1,253</t>
  </si>
  <si>
    <t>-6,328 to -0,9369</t>
  </si>
  <si>
    <t>0,4506 to 5,705</t>
  </si>
  <si>
    <t>-4,415 to 0,8387</t>
  </si>
  <si>
    <t>-3,066 to 3,312</t>
  </si>
  <si>
    <t>-2,379 to 3,648</t>
  </si>
  <si>
    <t>4,392 to 10,3</t>
  </si>
  <si>
    <t>-0,4742 to 5,431</t>
  </si>
  <si>
    <t>0,9271 to 7,852</t>
  </si>
  <si>
    <t>4,083 to 9,337</t>
  </si>
  <si>
    <t>-0,7832 to 4,471</t>
  </si>
  <si>
    <t>0,5658 to 6,944</t>
  </si>
  <si>
    <t>-7,423 to -2,309</t>
  </si>
  <si>
    <t>-6,087 to 0,1767</t>
  </si>
  <si>
    <t>-1,221 to 5,043</t>
  </si>
  <si>
    <t>-4,29 to 1,974</t>
  </si>
  <si>
    <t>-1,035 to 5,344</t>
  </si>
  <si>
    <t>-4,017 to 2,907</t>
  </si>
  <si>
    <t>-4,286 to 2,092</t>
  </si>
  <si>
    <t>1,668 to 8,046</t>
  </si>
  <si>
    <t>0,3461 to 7,271</t>
  </si>
  <si>
    <t>-5,24 to 1,138</t>
  </si>
  <si>
    <t>1,899 to 8,163</t>
  </si>
  <si>
    <t>-3,821 to 2,443</t>
  </si>
  <si>
    <t>-3,038 to 4,194</t>
  </si>
  <si>
    <t>0,6854 to 5,94</t>
  </si>
  <si>
    <t>-2,35 to 3,556</t>
  </si>
  <si>
    <t>-2,566 to 2,688</t>
  </si>
  <si>
    <t>3,388 to 8,642</t>
  </si>
  <si>
    <t>2,014 to 7,919</t>
  </si>
  <si>
    <t>-3,52 to 1,734</t>
  </si>
  <si>
    <t>3,632 to 8,746</t>
  </si>
  <si>
    <t>-2,088 to 3,026</t>
  </si>
  <si>
    <t>-1,396 to 4,868</t>
  </si>
  <si>
    <t>-5,723 to 0,304</t>
  </si>
  <si>
    <t>-5,946 to -0,5558</t>
  </si>
  <si>
    <t>0,006909 to 5,398</t>
  </si>
  <si>
    <t>-1,36 to 4,667</t>
  </si>
  <si>
    <t>-6,901 to -1,51</t>
  </si>
  <si>
    <t>0,2495 to 5,504</t>
  </si>
  <si>
    <t>-5,471 to -0,2164</t>
  </si>
  <si>
    <t>-4,766 to 1,613</t>
  </si>
  <si>
    <t>-3,555 to 2,472</t>
  </si>
  <si>
    <t>2,398 to 8,425</t>
  </si>
  <si>
    <t>1,062 to 7,664</t>
  </si>
  <si>
    <t>-4,51 to 1,517</t>
  </si>
  <si>
    <t>2,633 to 8,539</t>
  </si>
  <si>
    <t>-3,087 to 2,819</t>
  </si>
  <si>
    <t>-2,329 to 4,595</t>
  </si>
  <si>
    <t>3,258 to 8,649</t>
  </si>
  <si>
    <t>1,892 to 7,918</t>
  </si>
  <si>
    <t>-3,65 to 1,741</t>
  </si>
  <si>
    <t>3,501 to 8,755</t>
  </si>
  <si>
    <t>-2,219 to 3,035</t>
  </si>
  <si>
    <t>-1,514 to 4,864</t>
  </si>
  <si>
    <t>-4,062 to 1,965</t>
  </si>
  <si>
    <t>-9,603 to -4,212</t>
  </si>
  <si>
    <t>-2,453 to 2,801</t>
  </si>
  <si>
    <t>-8,173 to -2,919</t>
  </si>
  <si>
    <t>-7,468 to -1,09</t>
  </si>
  <si>
    <t>-8,873 to -2,846</t>
  </si>
  <si>
    <t>-1,73 to 4,175</t>
  </si>
  <si>
    <t>-7,45 to -1,545</t>
  </si>
  <si>
    <t>-6,693 to 0,2319</t>
  </si>
  <si>
    <t>4,455 to 9,709</t>
  </si>
  <si>
    <t>-1,265 to 3,989</t>
  </si>
  <si>
    <t>-0,56 to 5,818</t>
  </si>
  <si>
    <t>-8,277 to -3,163</t>
  </si>
  <si>
    <t>-7,585 to -1,321</t>
  </si>
  <si>
    <t>-1,865 to 4,399</t>
  </si>
  <si>
    <t>-2,12 to 4,144</t>
  </si>
  <si>
    <t>-2,853 to 3,525</t>
  </si>
  <si>
    <t>-2,305 to 4,62</t>
  </si>
  <si>
    <t>-0,622 to 5,756</t>
  </si>
  <si>
    <t>-2,556 to 4,368</t>
  </si>
  <si>
    <t>-2,156 to 4,222</t>
  </si>
  <si>
    <t>-3,349 to 2,915</t>
  </si>
  <si>
    <t>-4,147 to 2,117</t>
  </si>
  <si>
    <t>-4,336 to 2,896</t>
  </si>
  <si>
    <t>-3,303 to 1,951</t>
  </si>
  <si>
    <t>-2,807 to 3,098</t>
  </si>
  <si>
    <t>-3,64 to 1,614</t>
  </si>
  <si>
    <t>-1,072 to 4,182</t>
  </si>
  <si>
    <t>-3,059 to 2,847</t>
  </si>
  <si>
    <t>-2,606 to 2,648</t>
  </si>
  <si>
    <t>-3,786 to 1,328</t>
  </si>
  <si>
    <t>-4,584 to 0,53</t>
  </si>
  <si>
    <t>-4,864 to 1,4</t>
  </si>
  <si>
    <t>-2,192 to 3,835</t>
  </si>
  <si>
    <t>-3,032 to 2,359</t>
  </si>
  <si>
    <t>-0,4642 to 4,926</t>
  </si>
  <si>
    <t>-2,443 to 3,583</t>
  </si>
  <si>
    <t>-1,999 to 3,392</t>
  </si>
  <si>
    <t>-3,18 to 2,074</t>
  </si>
  <si>
    <t>-3,978 to 1,276</t>
  </si>
  <si>
    <t>-4,245 to 2,133</t>
  </si>
  <si>
    <t>-4,172 to 1,855</t>
  </si>
  <si>
    <t>-1,604 to 4,423</t>
  </si>
  <si>
    <t>-3,553 to 3,049</t>
  </si>
  <si>
    <t>-3,138 to 2,888</t>
  </si>
  <si>
    <t>-4,327 to 1,578</t>
  </si>
  <si>
    <t>-5,125 to 0,7799</t>
  </si>
  <si>
    <t>-5,34 to 1,585</t>
  </si>
  <si>
    <t>-0,1275 to 5,263</t>
  </si>
  <si>
    <t>-2,107 to 3,92</t>
  </si>
  <si>
    <t>-1,662 to 3,729</t>
  </si>
  <si>
    <t>-2,843 to 2,411</t>
  </si>
  <si>
    <t>-3,641 to 1,613</t>
  </si>
  <si>
    <t>-3,908 to 2,47</t>
  </si>
  <si>
    <t>-4,675 to 1,352</t>
  </si>
  <si>
    <t>-4,23 to 1,161</t>
  </si>
  <si>
    <t>-5,411 to -0,157</t>
  </si>
  <si>
    <t>-6,209 to -0,955</t>
  </si>
  <si>
    <t>-6,476 to -0,09797</t>
  </si>
  <si>
    <t>-2,887 to 3,14</t>
  </si>
  <si>
    <t>-4,076 to 1,83</t>
  </si>
  <si>
    <t>-4,874 to 1,032</t>
  </si>
  <si>
    <t>-5,088 to 1,836</t>
  </si>
  <si>
    <t>-3,877 to 1,377</t>
  </si>
  <si>
    <t>-4,675 to 0,5794</t>
  </si>
  <si>
    <t>-4,942 to 1,436</t>
  </si>
  <si>
    <t>-3,355 to 1,759</t>
  </si>
  <si>
    <t>-3,635 to 2,629</t>
  </si>
  <si>
    <t>-2,837 to 3,427</t>
  </si>
  <si>
    <t>-4,595 to 1,669</t>
  </si>
  <si>
    <t>-5,621 to 0,7571</t>
  </si>
  <si>
    <t>-5,308 to 1,617</t>
  </si>
  <si>
    <t>-3,251 to 3,127</t>
  </si>
  <si>
    <t>-5,139 to 1,239</t>
  </si>
  <si>
    <t>-2,846 to 4,079</t>
  </si>
  <si>
    <t>-3,633 to 2,745</t>
  </si>
  <si>
    <t>-1,652 to 4,612</t>
  </si>
  <si>
    <t>-5,905 to 0,3587</t>
  </si>
  <si>
    <t>-6,584 to 0,6481</t>
  </si>
  <si>
    <t>-3,596 to 1,658</t>
  </si>
  <si>
    <t>-3,335 to 2,57</t>
  </si>
  <si>
    <t>-1,226 to 4,028</t>
  </si>
  <si>
    <t>-3,114 to 2,14</t>
  </si>
  <si>
    <t>-0,8732 to 5,032</t>
  </si>
  <si>
    <t>-1,608 to 3,646</t>
  </si>
  <si>
    <t>0,386 to 5,5</t>
  </si>
  <si>
    <t>-3,867 to 1,247</t>
  </si>
  <si>
    <t>-4,637 to 1,627</t>
  </si>
  <si>
    <t>-2,427 to 3,6</t>
  </si>
  <si>
    <t>-0,3253 to 5,065</t>
  </si>
  <si>
    <t>-2,213 to 3,178</t>
  </si>
  <si>
    <t>0,03488 to 6,062</t>
  </si>
  <si>
    <t>-0,7075 to 4,683</t>
  </si>
  <si>
    <t>1,285 to 6,539</t>
  </si>
  <si>
    <t>-2,968 to 2,286</t>
  </si>
  <si>
    <t>-3,725 to 2,653</t>
  </si>
  <si>
    <t>-1,23 to 4,797</t>
  </si>
  <si>
    <t>-3,118 to 2,909</t>
  </si>
  <si>
    <t>-0,8394 to 5,763</t>
  </si>
  <si>
    <t>-1,612 to 4,415</t>
  </si>
  <si>
    <t>0,3728 to 6,278</t>
  </si>
  <si>
    <t>-3,88 to 2,025</t>
  </si>
  <si>
    <t>-4,585 to 2,34</t>
  </si>
  <si>
    <t>-4,583 to 0,8075</t>
  </si>
  <si>
    <t>-2,335 to 3,692</t>
  </si>
  <si>
    <t>-3,078 to 2,313</t>
  </si>
  <si>
    <t>-1,085 to 4,169</t>
  </si>
  <si>
    <t>-5,338 to -0,08393</t>
  </si>
  <si>
    <t>-6,095 to 0,2831</t>
  </si>
  <si>
    <t>-0,4473 to 5,58</t>
  </si>
  <si>
    <t>-1,19 to 4,201</t>
  </si>
  <si>
    <t>0,8027 to 6,057</t>
  </si>
  <si>
    <t>-3,45 to 1,804</t>
  </si>
  <si>
    <t>-4,207 to 2,171</t>
  </si>
  <si>
    <t>-4,074 to 1,953</t>
  </si>
  <si>
    <t>-2,089 to 3,816</t>
  </si>
  <si>
    <t>-6,342 to -0,4368</t>
  </si>
  <si>
    <t>-7,047 to -0,1221</t>
  </si>
  <si>
    <t>-0,7028 to 4,551</t>
  </si>
  <si>
    <t>-4,956 to 0,2983</t>
  </si>
  <si>
    <t>-5,713 to 0,6654</t>
  </si>
  <si>
    <t>-6,81 to -1,696</t>
  </si>
  <si>
    <t>-7,58 to -1,316</t>
  </si>
  <si>
    <t>-3,327 to 2,937</t>
  </si>
  <si>
    <t>-3,216 to 3,048</t>
  </si>
  <si>
    <t>-1,168 to 5,21</t>
  </si>
  <si>
    <t>-1,114 to 5,81</t>
  </si>
  <si>
    <t>-2,92 to 3,458</t>
  </si>
  <si>
    <t>13,24 to 19,62</t>
  </si>
  <si>
    <t>2,296 to 9,22</t>
  </si>
  <si>
    <t>-3,824 to 2,554</t>
  </si>
  <si>
    <t>-3,144 to 3,12</t>
  </si>
  <si>
    <t>-4,041 to 2,223</t>
  </si>
  <si>
    <t>-4,104 to 3,128</t>
  </si>
  <si>
    <t>-0,5217 to 4,732</t>
  </si>
  <si>
    <t>-0,5206 to 5,385</t>
  </si>
  <si>
    <t>-2,274 to 2,98</t>
  </si>
  <si>
    <t>13,89 to 19,14</t>
  </si>
  <si>
    <t>2,889 to 8,795</t>
  </si>
  <si>
    <t>-3,178 to 2,076</t>
  </si>
  <si>
    <t>-2,485 to 2,629</t>
  </si>
  <si>
    <t>-3,382 to 1,732</t>
  </si>
  <si>
    <t>-3,536 to 2,728</t>
  </si>
  <si>
    <t>-2,687 to 3,34</t>
  </si>
  <si>
    <t>-4,448 to 0,9431</t>
  </si>
  <si>
    <t>11,71 to 17,1</t>
  </si>
  <si>
    <t>0,7232 to 6,75</t>
  </si>
  <si>
    <t>-5,352 to 0,03865</t>
  </si>
  <si>
    <t>-4,66 to 0,5937</t>
  </si>
  <si>
    <t>-5,557 to -0,3033</t>
  </si>
  <si>
    <t>-5,698 to 0,6798</t>
  </si>
  <si>
    <t>-5,092 to 0,9346</t>
  </si>
  <si>
    <t>11,07 to 17,09</t>
  </si>
  <si>
    <t>0,1089 to 6,711</t>
  </si>
  <si>
    <t>-5,997 to 0,03012</t>
  </si>
  <si>
    <t>-5,313 to 0,5926</t>
  </si>
  <si>
    <t>-6,21 to -0,3044</t>
  </si>
  <si>
    <t>-6,298 to 0,6262</t>
  </si>
  <si>
    <t>13,46 to 18,86</t>
  </si>
  <si>
    <t>2,475 to 8,502</t>
  </si>
  <si>
    <t>-3,6 to 1,791</t>
  </si>
  <si>
    <t>-2,908 to 2,346</t>
  </si>
  <si>
    <t>-3,805 to 1,449</t>
  </si>
  <si>
    <t>-3,946 to 2,432</t>
  </si>
  <si>
    <t>-13,68 to -7,658</t>
  </si>
  <si>
    <t>-19,76 to -14,37</t>
  </si>
  <si>
    <t>-19,07 to -13,81</t>
  </si>
  <si>
    <t>-19,97 to -14,71</t>
  </si>
  <si>
    <t>-20,11 to -13,73</t>
  </si>
  <si>
    <t>-9,407 to -3,38</t>
  </si>
  <si>
    <t>-8,723 to -2,817</t>
  </si>
  <si>
    <t>-9,62 to -3,714</t>
  </si>
  <si>
    <t>-9,708 to -2,784</t>
  </si>
  <si>
    <t>-2,004 to 3,25</t>
  </si>
  <si>
    <t>-2,901 to 2,353</t>
  </si>
  <si>
    <t>-3,042 to 3,336</t>
  </si>
  <si>
    <t>-3,454 to 1,66</t>
  </si>
  <si>
    <t>-3,608 to 2,656</t>
  </si>
  <si>
    <t>-2,711 to 3,553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r>
      <t xml:space="preserve">S6a Table. Phenotype data for </t>
    </r>
    <r>
      <rPr>
        <i/>
        <sz val="11"/>
        <color theme="1"/>
        <rFont val="Calibri"/>
        <family val="2"/>
        <scheme val="minor"/>
      </rPr>
      <t>S. eubayanus</t>
    </r>
    <r>
      <rPr>
        <sz val="11"/>
        <color theme="1"/>
        <rFont val="Calibri"/>
        <family val="2"/>
        <scheme val="minor"/>
      </rPr>
      <t xml:space="preserve"> strains</t>
    </r>
  </si>
  <si>
    <t>S6b Table. Phenotype's correlations</t>
  </si>
  <si>
    <t xml:space="preserve">S6c Table. Phenotype comparison across localities for umax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2" fontId="0" fillId="7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4" fillId="2" borderId="0" xfId="0" applyFont="1" applyFill="1"/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EBDED-3AE3-4895-98C8-C955CAE76126}">
  <dimension ref="A1:AA93"/>
  <sheetViews>
    <sheetView tabSelected="1" workbookViewId="0">
      <selection activeCell="E25" sqref="E25"/>
    </sheetView>
  </sheetViews>
  <sheetFormatPr baseColWidth="10" defaultColWidth="11.42578125" defaultRowHeight="15"/>
  <cols>
    <col min="1" max="1" width="16.85546875" customWidth="1"/>
    <col min="3" max="3" width="19" customWidth="1"/>
    <col min="4" max="6" width="13.85546875" style="2" customWidth="1"/>
    <col min="7" max="8" width="14.28515625" style="2" customWidth="1"/>
    <col min="9" max="9" width="13.5703125" style="2" customWidth="1"/>
    <col min="10" max="10" width="13.28515625" style="2" bestFit="1" customWidth="1"/>
    <col min="11" max="11" width="16" style="2" customWidth="1"/>
    <col min="12" max="12" width="15.140625" style="3" customWidth="1"/>
    <col min="13" max="13" width="14.28515625" style="3" customWidth="1"/>
    <col min="14" max="14" width="14" style="3" customWidth="1"/>
    <col min="15" max="16" width="15.140625" style="3" customWidth="1"/>
    <col min="17" max="17" width="14.140625" style="3" customWidth="1"/>
    <col min="18" max="18" width="11.42578125" style="3"/>
    <col min="19" max="19" width="17.140625" style="3" customWidth="1"/>
    <col min="20" max="21" width="11" style="4" bestFit="1" customWidth="1"/>
    <col min="22" max="22" width="11.28515625" style="4" bestFit="1" customWidth="1"/>
    <col min="23" max="23" width="14.140625" style="4" customWidth="1"/>
    <col min="24" max="24" width="16.5703125" style="4" customWidth="1"/>
    <col min="25" max="25" width="13.85546875" style="4" customWidth="1"/>
    <col min="26" max="26" width="11.28515625" style="4" bestFit="1" customWidth="1"/>
    <col min="27" max="27" width="15.28515625" style="4" customWidth="1"/>
  </cols>
  <sheetData>
    <row r="1" spans="1:27">
      <c r="A1" s="1" t="s">
        <v>648</v>
      </c>
      <c r="B1" s="1"/>
      <c r="C1" s="1"/>
    </row>
    <row r="2" spans="1:27">
      <c r="A2" s="1"/>
      <c r="B2" s="1"/>
      <c r="C2" s="1"/>
      <c r="D2" s="5" t="s">
        <v>0</v>
      </c>
      <c r="E2" s="5"/>
      <c r="F2" s="5"/>
      <c r="G2" s="5"/>
      <c r="H2" s="5"/>
      <c r="I2" s="5"/>
      <c r="J2" s="5"/>
      <c r="K2" s="5"/>
      <c r="L2" s="6" t="s">
        <v>1</v>
      </c>
      <c r="M2" s="6"/>
      <c r="N2" s="6"/>
      <c r="O2" s="6"/>
      <c r="P2" s="6"/>
      <c r="Q2" s="6"/>
      <c r="R2" s="6"/>
      <c r="S2" s="6"/>
      <c r="T2" s="7" t="s">
        <v>2</v>
      </c>
      <c r="U2" s="7"/>
      <c r="V2" s="7"/>
      <c r="W2" s="7"/>
      <c r="X2" s="7"/>
      <c r="Y2" s="7"/>
      <c r="Z2" s="7"/>
      <c r="AA2" s="7"/>
    </row>
    <row r="3" spans="1:27">
      <c r="A3" s="8" t="s">
        <v>3</v>
      </c>
      <c r="B3" s="8" t="s">
        <v>4</v>
      </c>
      <c r="C3" s="8" t="s">
        <v>5</v>
      </c>
      <c r="D3" s="9" t="s">
        <v>6</v>
      </c>
      <c r="E3" s="9" t="s">
        <v>7</v>
      </c>
      <c r="F3" s="9" t="s">
        <v>8</v>
      </c>
      <c r="G3" s="9" t="s">
        <v>9</v>
      </c>
      <c r="H3" s="9" t="s">
        <v>10</v>
      </c>
      <c r="I3" s="9" t="s">
        <v>11</v>
      </c>
      <c r="J3" s="9" t="s">
        <v>12</v>
      </c>
      <c r="K3" s="9" t="s">
        <v>13</v>
      </c>
      <c r="L3" s="10" t="s">
        <v>6</v>
      </c>
      <c r="M3" s="10" t="s">
        <v>7</v>
      </c>
      <c r="N3" s="10" t="s">
        <v>8</v>
      </c>
      <c r="O3" s="10" t="s">
        <v>9</v>
      </c>
      <c r="P3" s="10" t="s">
        <v>10</v>
      </c>
      <c r="Q3" s="10" t="s">
        <v>11</v>
      </c>
      <c r="R3" s="10" t="s">
        <v>12</v>
      </c>
      <c r="S3" s="10" t="s">
        <v>13</v>
      </c>
      <c r="T3" s="11" t="s">
        <v>6</v>
      </c>
      <c r="U3" s="11" t="s">
        <v>7</v>
      </c>
      <c r="V3" s="11" t="s">
        <v>8</v>
      </c>
      <c r="W3" s="11" t="s">
        <v>9</v>
      </c>
      <c r="X3" s="11" t="s">
        <v>10</v>
      </c>
      <c r="Y3" s="11" t="s">
        <v>11</v>
      </c>
      <c r="Z3" s="11" t="s">
        <v>12</v>
      </c>
      <c r="AA3" s="11" t="s">
        <v>13</v>
      </c>
    </row>
    <row r="4" spans="1:27">
      <c r="A4" s="12" t="s">
        <v>14</v>
      </c>
      <c r="B4" s="12" t="s">
        <v>15</v>
      </c>
      <c r="C4" s="12" t="s">
        <v>16</v>
      </c>
      <c r="D4" s="13">
        <v>5.0627777777777778</v>
      </c>
      <c r="E4" s="13">
        <v>2.3513888888888883</v>
      </c>
      <c r="F4" s="13">
        <v>9.6247916666666669</v>
      </c>
      <c r="G4" s="13">
        <v>1.4316666666666666</v>
      </c>
      <c r="H4" s="13">
        <v>6.1933333333333325</v>
      </c>
      <c r="I4" s="13">
        <v>2.395</v>
      </c>
      <c r="J4" s="13">
        <v>13.354166666666666</v>
      </c>
      <c r="K4" s="13">
        <v>0.02</v>
      </c>
      <c r="L4" s="14">
        <v>0.1336</v>
      </c>
      <c r="M4" s="14">
        <v>0.20199999999999999</v>
      </c>
      <c r="N4" s="14">
        <v>0.14879999999999999</v>
      </c>
      <c r="O4" s="14">
        <v>7.640000000000001E-2</v>
      </c>
      <c r="P4" s="14">
        <v>6.5199999999999994E-2</v>
      </c>
      <c r="Q4" s="14">
        <v>4.3099999999999999E-2</v>
      </c>
      <c r="R4" s="14">
        <v>9.7100000000000006E-2</v>
      </c>
      <c r="S4" s="14">
        <v>4.6999999999999993E-2</v>
      </c>
      <c r="T4" s="15">
        <v>1.1426666666666667</v>
      </c>
      <c r="U4" s="15">
        <v>1.0991666666666666</v>
      </c>
      <c r="V4" s="15">
        <v>0.68400000000000005</v>
      </c>
      <c r="W4" s="15">
        <v>0.37166666666666676</v>
      </c>
      <c r="X4" s="15">
        <v>0.52933333333333332</v>
      </c>
      <c r="Y4" s="15">
        <v>0.1535</v>
      </c>
      <c r="Z4" s="15">
        <v>0.51766666666666661</v>
      </c>
      <c r="AA4" s="15">
        <v>0.25233333333333335</v>
      </c>
    </row>
    <row r="5" spans="1:27">
      <c r="A5" s="12" t="s">
        <v>17</v>
      </c>
      <c r="B5" s="12" t="s">
        <v>15</v>
      </c>
      <c r="C5" s="12" t="s">
        <v>16</v>
      </c>
      <c r="D5" s="13">
        <v>4.5999999999999996</v>
      </c>
      <c r="E5" s="13">
        <v>2.2239999999999998</v>
      </c>
      <c r="F5" s="13">
        <v>2.1131249999999997</v>
      </c>
      <c r="G5" s="13">
        <v>1.4155555555555557</v>
      </c>
      <c r="H5" s="13">
        <v>7.1022222222222213</v>
      </c>
      <c r="I5" s="13">
        <v>3.776388888888889</v>
      </c>
      <c r="J5" s="13">
        <v>2.8049999999999997</v>
      </c>
      <c r="K5" s="13">
        <v>0.17333333333333301</v>
      </c>
      <c r="L5" s="14">
        <v>0.12180000000000001</v>
      </c>
      <c r="M5" s="14">
        <v>0.20363999999999999</v>
      </c>
      <c r="N5" s="14">
        <v>9.0524999999999994E-2</v>
      </c>
      <c r="O5" s="14">
        <v>7.0400000000000004E-2</v>
      </c>
      <c r="P5" s="14">
        <v>0.06</v>
      </c>
      <c r="Q5" s="14">
        <v>4.7699999999999999E-2</v>
      </c>
      <c r="R5" s="14">
        <v>8.77E-2</v>
      </c>
      <c r="S5" s="14">
        <v>2.6400000000000003E-2</v>
      </c>
      <c r="T5" s="15">
        <v>1.17</v>
      </c>
      <c r="U5" s="15">
        <v>1.0984</v>
      </c>
      <c r="V5" s="15">
        <v>0.10349999999999999</v>
      </c>
      <c r="W5" s="15">
        <v>0.15166666666666664</v>
      </c>
      <c r="X5" s="15">
        <v>0.52133333333333332</v>
      </c>
      <c r="Y5" s="15">
        <v>0.1481666666666667</v>
      </c>
      <c r="Z5" s="15">
        <v>0.24949999999999997</v>
      </c>
      <c r="AA5" s="15">
        <v>0.14899999999999999</v>
      </c>
    </row>
    <row r="6" spans="1:27">
      <c r="A6" s="12" t="s">
        <v>18</v>
      </c>
      <c r="B6" s="12" t="s">
        <v>19</v>
      </c>
      <c r="C6" s="12" t="s">
        <v>16</v>
      </c>
      <c r="D6" s="13">
        <v>3.7394444444444446</v>
      </c>
      <c r="E6" s="13">
        <v>2.0586111111111109</v>
      </c>
      <c r="F6" s="13">
        <v>1.9779166666666665</v>
      </c>
      <c r="G6" s="13">
        <v>4.0188888888888883</v>
      </c>
      <c r="H6" s="13">
        <v>4.371666666666667</v>
      </c>
      <c r="I6" s="13">
        <v>3.7061111111111109</v>
      </c>
      <c r="J6" s="13">
        <v>3.7702777777777783</v>
      </c>
      <c r="K6" s="13">
        <v>4.335</v>
      </c>
      <c r="L6" s="14">
        <v>0.19719999999999996</v>
      </c>
      <c r="M6" s="14">
        <v>0.31699999999999995</v>
      </c>
      <c r="N6" s="14">
        <v>0.25845000000000001</v>
      </c>
      <c r="O6" s="14">
        <v>0.18779999999999999</v>
      </c>
      <c r="P6" s="14">
        <v>7.0599999999999996E-2</v>
      </c>
      <c r="Q6" s="14">
        <v>0.21299999999999999</v>
      </c>
      <c r="R6" s="14">
        <v>0.10759999999999999</v>
      </c>
      <c r="S6" s="14">
        <v>0.104</v>
      </c>
      <c r="T6" s="15">
        <v>1.2329999999999999</v>
      </c>
      <c r="U6" s="15">
        <v>1.0695000000000001</v>
      </c>
      <c r="V6" s="15">
        <v>0.44975000000000004</v>
      </c>
      <c r="W6" s="15">
        <v>1.0429999999999999</v>
      </c>
      <c r="X6" s="15">
        <v>0.38433333333333336</v>
      </c>
      <c r="Y6" s="15">
        <v>0.38583333333333331</v>
      </c>
      <c r="Z6" s="15">
        <v>1.0465000000000002</v>
      </c>
      <c r="AA6" s="15">
        <v>1.1990000000000001</v>
      </c>
    </row>
    <row r="7" spans="1:27">
      <c r="A7" s="12" t="s">
        <v>20</v>
      </c>
      <c r="B7" s="12" t="s">
        <v>19</v>
      </c>
      <c r="C7" s="12" t="s">
        <v>16</v>
      </c>
      <c r="D7" s="13">
        <v>3.7238888888888888</v>
      </c>
      <c r="E7" s="13">
        <v>2.0483333333333333</v>
      </c>
      <c r="F7" s="13">
        <v>1.8456250000000001</v>
      </c>
      <c r="G7" s="13">
        <v>2.9849999999999999</v>
      </c>
      <c r="H7" s="13">
        <v>4</v>
      </c>
      <c r="I7" s="13">
        <v>3.8841666666666668</v>
      </c>
      <c r="J7" s="13">
        <v>5.7447222222222223</v>
      </c>
      <c r="K7" s="13">
        <v>4.6205555555555557</v>
      </c>
      <c r="L7" s="14">
        <v>0.1978</v>
      </c>
      <c r="M7" s="14">
        <v>0.32819999999999999</v>
      </c>
      <c r="N7" s="14">
        <v>0.26174999999999998</v>
      </c>
      <c r="O7" s="14">
        <v>0.216</v>
      </c>
      <c r="P7" s="14">
        <v>6.8199999999999997E-2</v>
      </c>
      <c r="Q7" s="14">
        <v>0.21270000000000003</v>
      </c>
      <c r="R7" s="14">
        <v>9.7100000000000006E-2</v>
      </c>
      <c r="S7" s="14">
        <v>0.12320000000000002</v>
      </c>
      <c r="T7" s="15">
        <v>1.2783333333333333</v>
      </c>
      <c r="U7" s="15">
        <v>1.1263333333333334</v>
      </c>
      <c r="V7" s="15">
        <v>0.42349999999999999</v>
      </c>
      <c r="W7" s="15">
        <v>1.0593333333333332</v>
      </c>
      <c r="X7" s="15">
        <v>0.39066666666666666</v>
      </c>
      <c r="Y7" s="15">
        <v>0.43383333333333335</v>
      </c>
      <c r="Z7" s="15">
        <v>1.0711666666666666</v>
      </c>
      <c r="AA7" s="15">
        <v>1.2186666666666666</v>
      </c>
    </row>
    <row r="8" spans="1:27">
      <c r="A8" s="12" t="s">
        <v>21</v>
      </c>
      <c r="B8" s="12" t="s">
        <v>22</v>
      </c>
      <c r="C8" s="12" t="s">
        <v>16</v>
      </c>
      <c r="D8" s="13">
        <v>3.7311111111111113</v>
      </c>
      <c r="E8" s="13">
        <v>2.1302777777777773</v>
      </c>
      <c r="F8" s="13">
        <v>2.2006250000000001</v>
      </c>
      <c r="G8" s="13">
        <v>7.4383333333333335</v>
      </c>
      <c r="H8" s="13">
        <v>4.2366666666666672</v>
      </c>
      <c r="I8" s="13">
        <v>4.4524999999999997</v>
      </c>
      <c r="J8" s="13">
        <v>4.3869444444444445</v>
      </c>
      <c r="K8" s="13">
        <v>2.056111111111111</v>
      </c>
      <c r="L8" s="14">
        <v>0.19320000000000001</v>
      </c>
      <c r="M8" s="14">
        <v>0.33820000000000006</v>
      </c>
      <c r="N8" s="14">
        <v>0.23197500000000001</v>
      </c>
      <c r="O8" s="14">
        <v>0.1918</v>
      </c>
      <c r="P8" s="14">
        <v>8.3399999999999988E-2</v>
      </c>
      <c r="Q8" s="14">
        <v>0.2281</v>
      </c>
      <c r="R8" s="14">
        <v>0.1295</v>
      </c>
      <c r="S8" s="14">
        <v>7.2999999999999995E-2</v>
      </c>
      <c r="T8" s="15">
        <v>1.26</v>
      </c>
      <c r="U8" s="15">
        <v>1.163</v>
      </c>
      <c r="V8" s="15">
        <v>0.33637499999999998</v>
      </c>
      <c r="W8" s="15">
        <v>1.038</v>
      </c>
      <c r="X8" s="15">
        <v>0.45433333333333331</v>
      </c>
      <c r="Y8" s="15">
        <v>0.48066666666666663</v>
      </c>
      <c r="Z8" s="15">
        <v>1.0705000000000002</v>
      </c>
      <c r="AA8" s="15">
        <v>1.1303333333333334</v>
      </c>
    </row>
    <row r="9" spans="1:27">
      <c r="A9" s="12" t="s">
        <v>23</v>
      </c>
      <c r="B9" s="12" t="s">
        <v>22</v>
      </c>
      <c r="C9" s="12" t="s">
        <v>24</v>
      </c>
      <c r="D9" s="13">
        <v>4.238666666666667</v>
      </c>
      <c r="E9" s="13">
        <v>1.76</v>
      </c>
      <c r="F9" s="13">
        <v>1.7331250000000002</v>
      </c>
      <c r="G9" s="13">
        <v>6.384444444444445</v>
      </c>
      <c r="H9" s="13">
        <v>5.415</v>
      </c>
      <c r="I9" s="13">
        <v>3.8969444444444448</v>
      </c>
      <c r="J9" s="13">
        <v>3.8311111111111114</v>
      </c>
      <c r="K9" s="13">
        <v>4.3166666666666664</v>
      </c>
      <c r="L9" s="14">
        <v>0.21443999999999996</v>
      </c>
      <c r="M9" s="14">
        <v>0.30669999999999997</v>
      </c>
      <c r="N9" s="14">
        <v>0.20804999999999998</v>
      </c>
      <c r="O9" s="14">
        <v>0.18800000000000003</v>
      </c>
      <c r="P9" s="14">
        <v>0.1095</v>
      </c>
      <c r="Q9" s="14">
        <v>0.21629999999999996</v>
      </c>
      <c r="R9" s="14">
        <v>9.2600000000000002E-2</v>
      </c>
      <c r="S9" s="14">
        <v>0.25155</v>
      </c>
      <c r="T9" s="15">
        <v>1.1352</v>
      </c>
      <c r="U9" s="15">
        <v>1.1816666666666666</v>
      </c>
      <c r="V9" s="15">
        <v>0.51287500000000008</v>
      </c>
      <c r="W9" s="15">
        <v>1.1046666666666667</v>
      </c>
      <c r="X9" s="15">
        <v>0.29750000000000004</v>
      </c>
      <c r="Y9" s="15">
        <v>0.4373333333333333</v>
      </c>
      <c r="Z9" s="15">
        <v>0.98866666666666669</v>
      </c>
      <c r="AA9" s="15">
        <v>1.0226000000000002</v>
      </c>
    </row>
    <row r="10" spans="1:27">
      <c r="A10" s="12" t="s">
        <v>25</v>
      </c>
      <c r="B10" s="12" t="s">
        <v>22</v>
      </c>
      <c r="C10" s="12" t="s">
        <v>24</v>
      </c>
      <c r="D10" s="13">
        <v>3.6093333333333333</v>
      </c>
      <c r="E10" s="13">
        <v>2.9416666666666669</v>
      </c>
      <c r="F10" s="13">
        <v>2.4556249999999999</v>
      </c>
      <c r="G10" s="13">
        <v>7.4413888888888886</v>
      </c>
      <c r="H10" s="13">
        <v>7.1816666666666666</v>
      </c>
      <c r="I10" s="13">
        <v>3.9186111111111113</v>
      </c>
      <c r="J10" s="13">
        <v>3.1044444444444448</v>
      </c>
      <c r="K10" s="13">
        <v>3.2687499999999998</v>
      </c>
      <c r="L10" s="14">
        <v>0.219</v>
      </c>
      <c r="M10" s="14">
        <v>0.20715</v>
      </c>
      <c r="N10" s="14">
        <v>0.20745000000000002</v>
      </c>
      <c r="O10" s="14">
        <v>0.23300000000000001</v>
      </c>
      <c r="P10" s="14">
        <v>0.12690000000000001</v>
      </c>
      <c r="Q10" s="14">
        <v>0.20679999999999996</v>
      </c>
      <c r="R10" s="14">
        <v>0.11699999999999999</v>
      </c>
      <c r="S10" s="14">
        <v>0.23895</v>
      </c>
      <c r="T10" s="15">
        <v>1.135</v>
      </c>
      <c r="U10" s="15">
        <v>1.0447500000000001</v>
      </c>
      <c r="V10" s="15">
        <v>0.48325000000000001</v>
      </c>
      <c r="W10" s="15">
        <v>1.0014999999999998</v>
      </c>
      <c r="X10" s="15">
        <v>0.27100000000000002</v>
      </c>
      <c r="Y10" s="15">
        <v>0.36716666666666664</v>
      </c>
      <c r="Z10" s="15">
        <v>1.026</v>
      </c>
      <c r="AA10" s="15">
        <v>1.0390000000000001</v>
      </c>
    </row>
    <row r="11" spans="1:27">
      <c r="A11" s="12" t="s">
        <v>26</v>
      </c>
      <c r="B11" s="12" t="s">
        <v>22</v>
      </c>
      <c r="C11" s="12" t="s">
        <v>24</v>
      </c>
      <c r="D11" s="13">
        <v>4.42</v>
      </c>
      <c r="E11" s="13">
        <v>2.9662500000000001</v>
      </c>
      <c r="F11" s="13">
        <v>3.4460416666666664</v>
      </c>
      <c r="G11" s="13">
        <v>4.2122222222222225</v>
      </c>
      <c r="H11" s="13">
        <v>5.9266666666666676</v>
      </c>
      <c r="I11" s="13">
        <v>4.1141666666666667</v>
      </c>
      <c r="J11" s="13">
        <v>4.5716666666666663</v>
      </c>
      <c r="K11" s="13">
        <v>4.600833333333334</v>
      </c>
      <c r="L11" s="14">
        <v>0.21587999999999999</v>
      </c>
      <c r="M11" s="14">
        <v>0.21525</v>
      </c>
      <c r="N11" s="14">
        <v>0.11572500000000002</v>
      </c>
      <c r="O11" s="14">
        <v>0.2311</v>
      </c>
      <c r="P11" s="14">
        <v>0.11714999999999999</v>
      </c>
      <c r="Q11" s="14">
        <v>0.19909999999999997</v>
      </c>
      <c r="R11" s="14">
        <v>0.10540000000000001</v>
      </c>
      <c r="S11" s="14">
        <v>0.23085</v>
      </c>
      <c r="T11" s="15">
        <v>1.0669999999999999</v>
      </c>
      <c r="U11" s="15">
        <v>1.0717500000000002</v>
      </c>
      <c r="V11" s="15">
        <v>0.20100000000000001</v>
      </c>
      <c r="W11" s="15">
        <v>1.0623333333333334</v>
      </c>
      <c r="X11" s="15">
        <v>0.3115</v>
      </c>
      <c r="Y11" s="15">
        <v>0.34516666666666662</v>
      </c>
      <c r="Z11" s="15">
        <v>1.0656666666666668</v>
      </c>
      <c r="AA11" s="15">
        <v>0.96079999999999988</v>
      </c>
    </row>
    <row r="12" spans="1:27">
      <c r="A12" s="12" t="s">
        <v>27</v>
      </c>
      <c r="B12" s="12" t="s">
        <v>22</v>
      </c>
      <c r="C12" s="12" t="s">
        <v>24</v>
      </c>
      <c r="D12" s="13">
        <v>4.0093333333333332</v>
      </c>
      <c r="E12" s="13">
        <v>2.6025</v>
      </c>
      <c r="F12" s="13">
        <v>1.9652083333333334</v>
      </c>
      <c r="G12" s="13">
        <v>4.1144444444444437</v>
      </c>
      <c r="H12" s="13">
        <v>8.7577777777777772</v>
      </c>
      <c r="I12" s="13">
        <v>3.7844444444444445</v>
      </c>
      <c r="J12" s="13">
        <v>1.8911111111111112</v>
      </c>
      <c r="K12" s="13">
        <v>4.1216666666666661</v>
      </c>
      <c r="L12" s="14">
        <v>0.23328000000000002</v>
      </c>
      <c r="M12" s="14">
        <v>0.23925000000000002</v>
      </c>
      <c r="N12" s="14">
        <v>0.1842</v>
      </c>
      <c r="O12" s="14">
        <v>0.22600000000000001</v>
      </c>
      <c r="P12" s="14">
        <v>0.13410000000000002</v>
      </c>
      <c r="Q12" s="14">
        <v>0.21230000000000002</v>
      </c>
      <c r="R12" s="14">
        <v>0.20039999999999999</v>
      </c>
      <c r="S12" s="14">
        <v>0.24000000000000002</v>
      </c>
      <c r="T12" s="15">
        <v>1.0973999999999999</v>
      </c>
      <c r="U12" s="15">
        <v>1.0677500000000002</v>
      </c>
      <c r="V12" s="15">
        <v>0.37125000000000002</v>
      </c>
      <c r="W12" s="15">
        <v>1.0258333333333334</v>
      </c>
      <c r="X12" s="15">
        <v>0.22724999999999998</v>
      </c>
      <c r="Y12" s="15">
        <v>0.34816666666666668</v>
      </c>
      <c r="Z12" s="15">
        <v>0.95400000000000007</v>
      </c>
      <c r="AA12" s="15">
        <v>0.99239999999999995</v>
      </c>
    </row>
    <row r="13" spans="1:27">
      <c r="A13" s="12" t="s">
        <v>28</v>
      </c>
      <c r="B13" s="12" t="s">
        <v>22</v>
      </c>
      <c r="C13" s="12" t="s">
        <v>24</v>
      </c>
      <c r="D13" s="13">
        <v>4.4506666666666668</v>
      </c>
      <c r="E13" s="13">
        <v>2.4679166666666665</v>
      </c>
      <c r="F13" s="13">
        <v>2.6419047619047622</v>
      </c>
      <c r="G13" s="13">
        <v>4.1397222222222227</v>
      </c>
      <c r="H13" s="13">
        <v>6.9737499999999999</v>
      </c>
      <c r="I13" s="13">
        <v>4.0236111111111112</v>
      </c>
      <c r="J13" s="13">
        <v>3.5872222222222221</v>
      </c>
      <c r="K13" s="13">
        <v>4.2866666666666662</v>
      </c>
      <c r="L13" s="14">
        <v>0.22847999999999996</v>
      </c>
      <c r="M13" s="14">
        <v>0.22245000000000004</v>
      </c>
      <c r="N13" s="14">
        <v>0.16739999999999999</v>
      </c>
      <c r="O13" s="14">
        <v>0.25469999999999998</v>
      </c>
      <c r="P13" s="14">
        <v>0.11595</v>
      </c>
      <c r="Q13" s="14">
        <v>0.25680000000000003</v>
      </c>
      <c r="R13" s="14">
        <v>0.11520000000000001</v>
      </c>
      <c r="S13" s="14">
        <v>0.25919999999999999</v>
      </c>
      <c r="T13" s="15">
        <v>1.0209999999999997</v>
      </c>
      <c r="U13" s="15">
        <v>1.0742499999999999</v>
      </c>
      <c r="V13" s="15">
        <v>0.2712857142857143</v>
      </c>
      <c r="W13" s="15">
        <v>1.0376666666666667</v>
      </c>
      <c r="X13" s="15">
        <v>0.32550000000000001</v>
      </c>
      <c r="Y13" s="15">
        <v>0.25116666666666665</v>
      </c>
      <c r="Z13" s="15">
        <v>0.97499999999999998</v>
      </c>
      <c r="AA13" s="15">
        <v>0.88119999999999998</v>
      </c>
    </row>
    <row r="14" spans="1:27">
      <c r="A14" s="12" t="s">
        <v>29</v>
      </c>
      <c r="B14" s="12" t="s">
        <v>22</v>
      </c>
      <c r="C14" s="12" t="s">
        <v>24</v>
      </c>
      <c r="D14" s="13">
        <v>3.9476666666666667</v>
      </c>
      <c r="E14" s="13">
        <v>2.30125</v>
      </c>
      <c r="F14" s="13">
        <v>3.0293749999999999</v>
      </c>
      <c r="G14" s="13">
        <v>5.7394444444444455</v>
      </c>
      <c r="H14" s="13">
        <v>9.8304166666666664</v>
      </c>
      <c r="I14" s="13">
        <v>3.4636111111111103</v>
      </c>
      <c r="J14" s="13">
        <v>3.0477777777777781</v>
      </c>
      <c r="K14" s="13">
        <v>4.5083333333333329</v>
      </c>
      <c r="L14" s="14">
        <v>0.23292000000000002</v>
      </c>
      <c r="M14" s="14">
        <v>0.23670000000000002</v>
      </c>
      <c r="N14" s="14">
        <v>0.179475</v>
      </c>
      <c r="O14" s="14">
        <v>0.22550000000000001</v>
      </c>
      <c r="P14" s="14">
        <v>9.3449999999999991E-2</v>
      </c>
      <c r="Q14" s="14">
        <v>0.23350000000000004</v>
      </c>
      <c r="R14" s="14">
        <v>0.11720000000000001</v>
      </c>
      <c r="S14" s="14">
        <v>0.23744999999999999</v>
      </c>
      <c r="T14" s="15">
        <v>1.1052</v>
      </c>
      <c r="U14" s="15">
        <v>1.07925</v>
      </c>
      <c r="V14" s="15">
        <v>0.40849999999999992</v>
      </c>
      <c r="W14" s="15">
        <v>1.0138333333333334</v>
      </c>
      <c r="X14" s="15">
        <v>0.25774999999999998</v>
      </c>
      <c r="Y14" s="15">
        <v>0.27033333333333337</v>
      </c>
      <c r="Z14" s="15">
        <v>1.0973333333333335</v>
      </c>
      <c r="AA14" s="15">
        <v>0.91039999999999988</v>
      </c>
    </row>
    <row r="15" spans="1:27">
      <c r="A15" s="12" t="s">
        <v>30</v>
      </c>
      <c r="B15" s="12" t="s">
        <v>19</v>
      </c>
      <c r="C15" s="12" t="s">
        <v>24</v>
      </c>
      <c r="D15" s="13">
        <v>4.6196666666666673</v>
      </c>
      <c r="E15" s="13">
        <v>2.4958333333333331</v>
      </c>
      <c r="F15" s="13">
        <v>1.7941666666666667</v>
      </c>
      <c r="G15" s="13">
        <v>4.306111111111111</v>
      </c>
      <c r="H15" s="13">
        <v>7.9558333333333326</v>
      </c>
      <c r="I15" s="13">
        <v>4.2452777777777779</v>
      </c>
      <c r="J15" s="13">
        <v>3.8477777777777775</v>
      </c>
      <c r="K15" s="13">
        <v>4.7074999999999996</v>
      </c>
      <c r="L15" s="14">
        <v>0.23976000000000003</v>
      </c>
      <c r="M15" s="14">
        <v>0.21509999999999999</v>
      </c>
      <c r="N15" s="14">
        <v>0.139875</v>
      </c>
      <c r="O15" s="14">
        <v>0.24180000000000001</v>
      </c>
      <c r="P15" s="14">
        <v>0.10815</v>
      </c>
      <c r="Q15" s="14">
        <v>0.21529999999999996</v>
      </c>
      <c r="R15" s="14">
        <v>0.12040000000000001</v>
      </c>
      <c r="S15" s="14">
        <v>0.27194999999999997</v>
      </c>
      <c r="T15" s="15">
        <v>1.0484</v>
      </c>
      <c r="U15" s="15">
        <v>1.07575</v>
      </c>
      <c r="V15" s="15">
        <v>0.11137499999999999</v>
      </c>
      <c r="W15" s="15">
        <v>0.99116666666666686</v>
      </c>
      <c r="X15" s="15">
        <v>0.28025</v>
      </c>
      <c r="Y15" s="15">
        <v>0.30983333333333335</v>
      </c>
      <c r="Z15" s="15">
        <v>1.1093333333333333</v>
      </c>
      <c r="AA15" s="15">
        <v>0.93680000000000008</v>
      </c>
    </row>
    <row r="16" spans="1:27">
      <c r="A16" s="12" t="s">
        <v>31</v>
      </c>
      <c r="B16" s="12" t="s">
        <v>22</v>
      </c>
      <c r="C16" s="12" t="s">
        <v>24</v>
      </c>
      <c r="D16" s="13">
        <v>4.0149999999999997</v>
      </c>
      <c r="E16" s="13">
        <v>2.7133333333333329</v>
      </c>
      <c r="F16" s="13">
        <v>3.0292857142857139</v>
      </c>
      <c r="G16" s="13">
        <v>7.8286111111111119</v>
      </c>
      <c r="H16" s="13">
        <v>6.8233333333333333</v>
      </c>
      <c r="I16" s="13">
        <v>4.0322222222222228</v>
      </c>
      <c r="J16" s="13">
        <v>4.8533333333333344</v>
      </c>
      <c r="K16" s="13">
        <v>4.0416666666666661</v>
      </c>
      <c r="L16" s="14">
        <v>0.23892000000000002</v>
      </c>
      <c r="M16" s="14">
        <v>0.25125000000000003</v>
      </c>
      <c r="N16" s="14">
        <v>0.14554285714285717</v>
      </c>
      <c r="O16" s="14">
        <v>0.21789999999999998</v>
      </c>
      <c r="P16" s="14">
        <v>9.9299999999999999E-2</v>
      </c>
      <c r="Q16" s="14">
        <v>0.24360000000000001</v>
      </c>
      <c r="R16" s="14">
        <v>0.11099999999999999</v>
      </c>
      <c r="S16" s="14">
        <v>0.2616</v>
      </c>
      <c r="T16" s="15">
        <v>1.0644</v>
      </c>
      <c r="U16" s="15">
        <v>1.0899999999999999</v>
      </c>
      <c r="V16" s="15">
        <v>0.27885714285714286</v>
      </c>
      <c r="W16" s="15">
        <v>0.9863333333333334</v>
      </c>
      <c r="X16" s="15">
        <v>0.37824999999999998</v>
      </c>
      <c r="Y16" s="15">
        <v>0.29349999999999993</v>
      </c>
      <c r="Z16" s="15">
        <v>0.87299999999999989</v>
      </c>
      <c r="AA16" s="15">
        <v>0.94700000000000006</v>
      </c>
    </row>
    <row r="17" spans="1:27">
      <c r="A17" s="12" t="s">
        <v>32</v>
      </c>
      <c r="B17" s="12" t="s">
        <v>22</v>
      </c>
      <c r="C17" s="12" t="s">
        <v>24</v>
      </c>
      <c r="D17" s="13">
        <v>4.1986666666666661</v>
      </c>
      <c r="E17" s="13">
        <v>2.3266666666666667</v>
      </c>
      <c r="F17" s="13">
        <v>2.0281250000000002</v>
      </c>
      <c r="G17" s="13">
        <v>5.2408333333333337</v>
      </c>
      <c r="H17" s="13">
        <v>7.1361111111111102</v>
      </c>
      <c r="I17" s="13">
        <v>4.3533333333333335</v>
      </c>
      <c r="J17" s="13">
        <v>3.9922222222222223</v>
      </c>
      <c r="K17" s="13">
        <v>4.510416666666667</v>
      </c>
      <c r="L17" s="14">
        <v>0.21695999999999999</v>
      </c>
      <c r="M17" s="14">
        <v>0.23325000000000001</v>
      </c>
      <c r="N17" s="14">
        <v>0.18607499999999999</v>
      </c>
      <c r="O17" s="14">
        <v>0.20340000000000003</v>
      </c>
      <c r="P17" s="14">
        <v>0.14115</v>
      </c>
      <c r="Q17" s="14">
        <v>0.1535</v>
      </c>
      <c r="R17" s="14">
        <v>0.12280000000000001</v>
      </c>
      <c r="S17" s="14">
        <v>0.23430000000000001</v>
      </c>
      <c r="T17" s="15">
        <v>1.1337999999999999</v>
      </c>
      <c r="U17" s="15">
        <v>1.0807500000000001</v>
      </c>
      <c r="V17" s="15">
        <v>0.31099999999999994</v>
      </c>
      <c r="W17" s="15">
        <v>0.99800000000000011</v>
      </c>
      <c r="X17" s="15">
        <v>0.27324999999999999</v>
      </c>
      <c r="Y17" s="15">
        <v>0.31633333333333336</v>
      </c>
      <c r="Z17" s="15">
        <v>0.65925</v>
      </c>
      <c r="AA17" s="15">
        <v>1.0342</v>
      </c>
    </row>
    <row r="18" spans="1:27">
      <c r="A18" s="12" t="s">
        <v>33</v>
      </c>
      <c r="B18" s="12" t="s">
        <v>34</v>
      </c>
      <c r="C18" s="12" t="s">
        <v>35</v>
      </c>
      <c r="D18" s="13">
        <v>4.147333333333334</v>
      </c>
      <c r="E18" s="13">
        <v>0.39333333333333337</v>
      </c>
      <c r="F18" s="13">
        <v>1.3726666666666667</v>
      </c>
      <c r="G18" s="13">
        <v>3.9086666666666674</v>
      </c>
      <c r="H18" s="13">
        <v>3.2193333333333336</v>
      </c>
      <c r="I18" s="13">
        <v>5.0756666666666668</v>
      </c>
      <c r="J18" s="13">
        <v>5.266111111111111</v>
      </c>
      <c r="K18" s="13">
        <v>1.0262499999999999</v>
      </c>
      <c r="L18" s="14">
        <v>0.24804000000000004</v>
      </c>
      <c r="M18" s="14">
        <v>0.30071999999999999</v>
      </c>
      <c r="N18" s="14">
        <v>0.12732000000000002</v>
      </c>
      <c r="O18" s="14">
        <v>0.26795999999999998</v>
      </c>
      <c r="P18" s="14">
        <v>0.14868000000000001</v>
      </c>
      <c r="Q18" s="14">
        <v>0.17807999999999999</v>
      </c>
      <c r="R18" s="14">
        <v>0.11639999999999999</v>
      </c>
      <c r="S18" s="14">
        <v>0.10785</v>
      </c>
      <c r="T18" s="15">
        <v>1.1160000000000001</v>
      </c>
      <c r="U18" s="15">
        <v>1.119</v>
      </c>
      <c r="V18" s="15">
        <v>0.23659999999999998</v>
      </c>
      <c r="W18" s="15">
        <v>1.0287500000000001</v>
      </c>
      <c r="X18" s="15">
        <v>0.33560000000000001</v>
      </c>
      <c r="Y18" s="15">
        <v>0.27450000000000002</v>
      </c>
      <c r="Z18" s="15">
        <v>0.92400000000000004</v>
      </c>
      <c r="AA18" s="15">
        <v>9.1399999999999995E-2</v>
      </c>
    </row>
    <row r="19" spans="1:27">
      <c r="A19" s="12" t="s">
        <v>36</v>
      </c>
      <c r="B19" s="12" t="s">
        <v>19</v>
      </c>
      <c r="C19" s="12" t="s">
        <v>35</v>
      </c>
      <c r="D19" s="13">
        <v>4.6766666666666667</v>
      </c>
      <c r="E19" s="13">
        <v>0.72899999999999998</v>
      </c>
      <c r="F19" s="13">
        <v>2.04</v>
      </c>
      <c r="G19" s="13">
        <v>4.6000000000000005</v>
      </c>
      <c r="H19" s="13">
        <v>8.3800000000000008</v>
      </c>
      <c r="I19" s="13">
        <v>3.8991666666666664</v>
      </c>
      <c r="J19" s="13">
        <v>3.9341666666666661</v>
      </c>
      <c r="K19" s="13">
        <v>5.4474999999999998</v>
      </c>
      <c r="L19" s="14">
        <v>0.23220000000000002</v>
      </c>
      <c r="M19" s="14">
        <v>0.34248000000000001</v>
      </c>
      <c r="N19" s="14">
        <v>0.21690000000000001</v>
      </c>
      <c r="O19" s="14">
        <v>0.1724</v>
      </c>
      <c r="P19" s="14">
        <v>0.111</v>
      </c>
      <c r="Q19" s="14">
        <v>0.21830000000000002</v>
      </c>
      <c r="R19" s="14">
        <v>0.152</v>
      </c>
      <c r="S19" s="14">
        <v>0.22994999999999999</v>
      </c>
      <c r="T19" s="15">
        <v>1.0639999999999998</v>
      </c>
      <c r="U19" s="15">
        <v>0.9124000000000001</v>
      </c>
      <c r="V19" s="15">
        <v>0.25875000000000004</v>
      </c>
      <c r="W19" s="15">
        <v>1.0783333333333331</v>
      </c>
      <c r="X19" s="15">
        <v>0.29449999999999998</v>
      </c>
      <c r="Y19" s="15">
        <v>0.41149999999999998</v>
      </c>
      <c r="Z19" s="15">
        <v>1.0986666666666667</v>
      </c>
      <c r="AA19" s="15">
        <v>0.94600000000000006</v>
      </c>
    </row>
    <row r="20" spans="1:27">
      <c r="A20" s="12" t="s">
        <v>37</v>
      </c>
      <c r="B20" s="12" t="s">
        <v>34</v>
      </c>
      <c r="C20" s="12" t="s">
        <v>35</v>
      </c>
      <c r="D20" s="13">
        <v>3.2536666666666667</v>
      </c>
      <c r="E20" s="13">
        <v>0.44900000000000001</v>
      </c>
      <c r="F20" s="13">
        <v>1.4466666666666668</v>
      </c>
      <c r="G20" s="13">
        <v>2.7570000000000001</v>
      </c>
      <c r="H20" s="13">
        <v>4.1326666666666672</v>
      </c>
      <c r="I20" s="13">
        <v>5.3826666666666672</v>
      </c>
      <c r="J20" s="13">
        <v>4.8620833333333326</v>
      </c>
      <c r="K20" s="13">
        <v>1.8095833333333333</v>
      </c>
      <c r="L20" s="14">
        <v>0.28331999999999996</v>
      </c>
      <c r="M20" s="14">
        <v>0.34428000000000003</v>
      </c>
      <c r="N20" s="14">
        <v>0.1416</v>
      </c>
      <c r="O20" s="14">
        <v>0.33179999999999998</v>
      </c>
      <c r="P20" s="14">
        <v>0.13488</v>
      </c>
      <c r="Q20" s="14">
        <v>0.18539999999999998</v>
      </c>
      <c r="R20" s="14">
        <v>0.10949999999999999</v>
      </c>
      <c r="S20" s="14">
        <v>0.10440000000000001</v>
      </c>
      <c r="T20" s="15">
        <v>1.1155999999999999</v>
      </c>
      <c r="U20" s="15">
        <v>1.1454</v>
      </c>
      <c r="V20" s="15">
        <v>0.18440000000000001</v>
      </c>
      <c r="W20" s="15">
        <v>1.048</v>
      </c>
      <c r="X20" s="15">
        <v>0.40820000000000001</v>
      </c>
      <c r="Y20" s="15">
        <v>0.34879999999999994</v>
      </c>
      <c r="Z20" s="15">
        <v>0.5615</v>
      </c>
      <c r="AA20" s="15">
        <v>0.08</v>
      </c>
    </row>
    <row r="21" spans="1:27">
      <c r="A21" s="12" t="s">
        <v>38</v>
      </c>
      <c r="B21" s="12" t="s">
        <v>34</v>
      </c>
      <c r="C21" s="12" t="s">
        <v>35</v>
      </c>
      <c r="D21" s="13">
        <v>3.9209999999999994</v>
      </c>
      <c r="E21" s="13">
        <v>0.45666666666666667</v>
      </c>
      <c r="F21" s="13">
        <v>1.4890000000000001</v>
      </c>
      <c r="G21" s="13">
        <v>3.035333333333333</v>
      </c>
      <c r="H21" s="13">
        <v>2.1383333333333332</v>
      </c>
      <c r="I21" s="13">
        <v>4.5943333333333332</v>
      </c>
      <c r="J21" s="13">
        <v>5.0983333333333327</v>
      </c>
      <c r="K21" s="13">
        <v>0.9966666666666667</v>
      </c>
      <c r="L21" s="14">
        <v>0.24816000000000002</v>
      </c>
      <c r="M21" s="14">
        <v>0.30828</v>
      </c>
      <c r="N21" s="14">
        <v>0.20388000000000001</v>
      </c>
      <c r="O21" s="14">
        <v>0.30047999999999997</v>
      </c>
      <c r="P21" s="14">
        <v>0.11699999999999999</v>
      </c>
      <c r="Q21" s="14">
        <v>0.19044000000000003</v>
      </c>
      <c r="R21" s="14">
        <v>0.10994999999999999</v>
      </c>
      <c r="S21" s="14">
        <v>0.1308</v>
      </c>
      <c r="T21" s="15">
        <v>1.1192</v>
      </c>
      <c r="U21" s="15">
        <v>1.1057999999999999</v>
      </c>
      <c r="V21" s="15">
        <v>0.17699999999999999</v>
      </c>
      <c r="W21" s="15">
        <v>1.0562</v>
      </c>
      <c r="X21" s="15">
        <v>0.37819999999999998</v>
      </c>
      <c r="Y21" s="15">
        <v>0.3014</v>
      </c>
      <c r="Z21" s="15">
        <v>0.96599999999999997</v>
      </c>
      <c r="AA21" s="15">
        <v>0.45620000000000005</v>
      </c>
    </row>
    <row r="22" spans="1:27">
      <c r="A22" s="12" t="s">
        <v>39</v>
      </c>
      <c r="B22" s="12" t="s">
        <v>34</v>
      </c>
      <c r="C22" s="12" t="s">
        <v>35</v>
      </c>
      <c r="D22" s="13">
        <v>2.799666666666667</v>
      </c>
      <c r="E22" s="13">
        <v>1.997222222222222</v>
      </c>
      <c r="F22" s="13">
        <v>2.1706249999999998</v>
      </c>
      <c r="G22" s="13">
        <v>4.9616666666666669</v>
      </c>
      <c r="H22" s="13">
        <v>5.9172222222222226</v>
      </c>
      <c r="I22" s="13">
        <v>3.7763888888888886</v>
      </c>
      <c r="J22" s="13">
        <v>4.1772222222222224</v>
      </c>
      <c r="K22" s="13">
        <v>3.0324999999999998</v>
      </c>
      <c r="L22" s="14">
        <v>0.24576000000000003</v>
      </c>
      <c r="M22" s="14">
        <v>0.29299999999999998</v>
      </c>
      <c r="N22" s="14">
        <v>0.21067500000000003</v>
      </c>
      <c r="O22" s="14">
        <v>0.1726</v>
      </c>
      <c r="P22" s="14">
        <v>0.16694999999999999</v>
      </c>
      <c r="Q22" s="14">
        <v>0.21249999999999999</v>
      </c>
      <c r="R22" s="14">
        <v>9.9299999999999999E-2</v>
      </c>
      <c r="S22" s="14">
        <v>0.2661</v>
      </c>
      <c r="T22" s="15">
        <v>1.1463999999999999</v>
      </c>
      <c r="U22" s="15">
        <v>1.0648333333333335</v>
      </c>
      <c r="V22" s="15">
        <v>0.32700000000000001</v>
      </c>
      <c r="W22" s="15">
        <v>1.0583333333333333</v>
      </c>
      <c r="X22" s="15">
        <v>0.33474999999999999</v>
      </c>
      <c r="Y22" s="15">
        <v>0.33100000000000002</v>
      </c>
      <c r="Z22" s="15">
        <v>0.99883333333333335</v>
      </c>
      <c r="AA22" s="15">
        <v>1.1488</v>
      </c>
    </row>
    <row r="23" spans="1:27">
      <c r="A23" s="12" t="s">
        <v>40</v>
      </c>
      <c r="B23" s="12" t="s">
        <v>34</v>
      </c>
      <c r="C23" s="12" t="s">
        <v>35</v>
      </c>
      <c r="D23" s="13">
        <v>3.5509999999999997</v>
      </c>
      <c r="E23" s="13">
        <v>0.51700000000000013</v>
      </c>
      <c r="F23" s="13">
        <v>1.03</v>
      </c>
      <c r="G23" s="13">
        <v>2.7079999999999997</v>
      </c>
      <c r="H23" s="13">
        <v>3.0716666666666663</v>
      </c>
      <c r="I23" s="13">
        <v>4.8850000000000007</v>
      </c>
      <c r="J23" s="13">
        <v>3.4563333333333333</v>
      </c>
      <c r="K23" s="13">
        <v>1.0587499999999999</v>
      </c>
      <c r="L23" s="14">
        <v>0.25380000000000003</v>
      </c>
      <c r="M23" s="14">
        <v>0.32796000000000003</v>
      </c>
      <c r="N23" s="14">
        <v>0.22692000000000001</v>
      </c>
      <c r="O23" s="14">
        <v>0.30324000000000001</v>
      </c>
      <c r="P23" s="14">
        <v>0.1116</v>
      </c>
      <c r="Q23" s="14">
        <v>0.20388000000000001</v>
      </c>
      <c r="R23" s="14">
        <v>9.6360000000000001E-2</v>
      </c>
      <c r="S23" s="14">
        <v>0.12584999999999999</v>
      </c>
      <c r="T23" s="15">
        <v>1.0771999999999999</v>
      </c>
      <c r="U23" s="15">
        <v>1.1084000000000001</v>
      </c>
      <c r="V23" s="15">
        <v>0.22420000000000001</v>
      </c>
      <c r="W23" s="15">
        <v>1.0111999999999999</v>
      </c>
      <c r="X23" s="15">
        <v>0.29320000000000002</v>
      </c>
      <c r="Y23" s="15">
        <v>0.2772</v>
      </c>
      <c r="Z23" s="15">
        <v>1.0341999999999998</v>
      </c>
      <c r="AA23" s="15">
        <v>0.2424</v>
      </c>
    </row>
    <row r="24" spans="1:27">
      <c r="A24" s="12" t="s">
        <v>41</v>
      </c>
      <c r="B24" s="12" t="s">
        <v>34</v>
      </c>
      <c r="C24" s="12" t="s">
        <v>35</v>
      </c>
      <c r="D24" s="13">
        <v>3.9423333333333339</v>
      </c>
      <c r="E24" s="13">
        <v>0.505</v>
      </c>
      <c r="F24" s="13">
        <v>1.0843333333333334</v>
      </c>
      <c r="G24" s="13">
        <v>3.008</v>
      </c>
      <c r="H24" s="13">
        <v>1.9958333333333333</v>
      </c>
      <c r="I24" s="13">
        <v>4.9799999999999995</v>
      </c>
      <c r="J24" s="13">
        <v>4.7463333333333333</v>
      </c>
      <c r="K24" s="13">
        <v>1.2083333333333335</v>
      </c>
      <c r="L24" s="14">
        <v>0.25403999999999999</v>
      </c>
      <c r="M24" s="14">
        <v>0.32375999999999994</v>
      </c>
      <c r="N24" s="14">
        <v>0.22920000000000001</v>
      </c>
      <c r="O24" s="14">
        <v>0.31104000000000004</v>
      </c>
      <c r="P24" s="14">
        <v>0.12744000000000003</v>
      </c>
      <c r="Q24" s="14">
        <v>0.19211999999999999</v>
      </c>
      <c r="R24" s="14">
        <v>0.11076</v>
      </c>
      <c r="S24" s="14">
        <v>0.11985000000000001</v>
      </c>
      <c r="T24" s="15">
        <v>1.0864</v>
      </c>
      <c r="U24" s="15">
        <v>1.0796000000000001</v>
      </c>
      <c r="V24" s="15">
        <v>0.16699999999999998</v>
      </c>
      <c r="W24" s="15">
        <v>1.0165999999999999</v>
      </c>
      <c r="X24" s="15">
        <v>0.36520000000000002</v>
      </c>
      <c r="Y24" s="15">
        <v>0.29060000000000002</v>
      </c>
      <c r="Z24" s="15">
        <v>0.96799999999999997</v>
      </c>
      <c r="AA24" s="15">
        <v>7.46E-2</v>
      </c>
    </row>
    <row r="25" spans="1:27">
      <c r="A25" s="12" t="s">
        <v>42</v>
      </c>
      <c r="B25" s="12" t="s">
        <v>34</v>
      </c>
      <c r="C25" s="12" t="s">
        <v>35</v>
      </c>
      <c r="D25" s="13">
        <v>3.7686666666666668</v>
      </c>
      <c r="E25" s="13">
        <v>0.48933333333333334</v>
      </c>
      <c r="F25" s="13">
        <v>2.0643333333333334</v>
      </c>
      <c r="G25" s="13">
        <v>3.3696666666666673</v>
      </c>
      <c r="H25" s="13">
        <v>1.8783333333333332</v>
      </c>
      <c r="I25" s="13">
        <v>4.1856666666666671</v>
      </c>
      <c r="J25" s="13">
        <v>3.7712500000000002</v>
      </c>
      <c r="K25" s="13">
        <v>0.89208333333333334</v>
      </c>
      <c r="L25" s="14">
        <v>0.23939999999999997</v>
      </c>
      <c r="M25" s="14">
        <v>0.31535999999999997</v>
      </c>
      <c r="N25" s="14">
        <v>0.20616000000000004</v>
      </c>
      <c r="O25" s="14">
        <v>0.32315999999999995</v>
      </c>
      <c r="P25" s="14">
        <v>0.13199999999999998</v>
      </c>
      <c r="Q25" s="14">
        <v>0.20004</v>
      </c>
      <c r="R25" s="14">
        <v>0.1077</v>
      </c>
      <c r="S25" s="14">
        <v>0.13245000000000001</v>
      </c>
      <c r="T25" s="15">
        <v>1.1116000000000001</v>
      </c>
      <c r="U25" s="15">
        <v>1.1322000000000001</v>
      </c>
      <c r="V25" s="15">
        <v>0.28579999999999994</v>
      </c>
      <c r="W25" s="15">
        <v>0.96</v>
      </c>
      <c r="X25" s="15">
        <v>0.29880000000000001</v>
      </c>
      <c r="Y25" s="15">
        <v>0.21820000000000001</v>
      </c>
      <c r="Z25" s="15">
        <v>1.0947499999999999</v>
      </c>
      <c r="AA25" s="15">
        <v>0.40780000000000005</v>
      </c>
    </row>
    <row r="26" spans="1:27">
      <c r="A26" s="12" t="s">
        <v>43</v>
      </c>
      <c r="B26" s="12" t="s">
        <v>34</v>
      </c>
      <c r="C26" s="12" t="s">
        <v>35</v>
      </c>
      <c r="D26" s="13">
        <v>4.9169999999999998</v>
      </c>
      <c r="E26" s="13">
        <v>1.9352777777777774</v>
      </c>
      <c r="F26" s="13">
        <v>3.5939583333333336</v>
      </c>
      <c r="G26" s="13">
        <v>4.0488888888888885</v>
      </c>
      <c r="H26" s="13">
        <v>6.4333333333333336</v>
      </c>
      <c r="I26" s="13">
        <v>4.915277777777777</v>
      </c>
      <c r="J26" s="13">
        <v>4.5761111111111115</v>
      </c>
      <c r="K26" s="13">
        <v>4.9716666666666667</v>
      </c>
      <c r="L26" s="14">
        <v>0.22692000000000001</v>
      </c>
      <c r="M26" s="14">
        <v>0.28099999999999997</v>
      </c>
      <c r="N26" s="14">
        <v>0.116325</v>
      </c>
      <c r="O26" s="14">
        <v>0.159</v>
      </c>
      <c r="P26" s="14">
        <v>0.10844999999999999</v>
      </c>
      <c r="Q26" s="14">
        <v>0.22459999999999999</v>
      </c>
      <c r="R26" s="14">
        <v>9.4399999999999998E-2</v>
      </c>
      <c r="S26" s="14">
        <v>0.23310000000000003</v>
      </c>
      <c r="T26" s="15">
        <v>1.0508000000000002</v>
      </c>
      <c r="U26" s="15">
        <v>1.1021666666666665</v>
      </c>
      <c r="V26" s="15">
        <v>0.23549999999999999</v>
      </c>
      <c r="W26" s="15">
        <v>1.0626666666666666</v>
      </c>
      <c r="X26" s="15">
        <v>0.35849999999999999</v>
      </c>
      <c r="Y26" s="15">
        <v>0.47599999999999998</v>
      </c>
      <c r="Z26" s="15">
        <v>1.0206666666666666</v>
      </c>
      <c r="AA26" s="15">
        <v>0.99639999999999984</v>
      </c>
    </row>
    <row r="27" spans="1:27">
      <c r="A27" s="12" t="s">
        <v>44</v>
      </c>
      <c r="B27" s="12" t="s">
        <v>45</v>
      </c>
      <c r="C27" s="12" t="s">
        <v>35</v>
      </c>
      <c r="D27" s="13">
        <v>3.3549999999999995</v>
      </c>
      <c r="E27" s="13">
        <v>0.23733333333333331</v>
      </c>
      <c r="F27" s="13">
        <v>1.4233333333333333</v>
      </c>
      <c r="G27" s="13">
        <v>3.158666666666667</v>
      </c>
      <c r="H27" s="13">
        <v>3.0483333333333333</v>
      </c>
      <c r="I27" s="13">
        <v>4.8546666666666667</v>
      </c>
      <c r="J27" s="13">
        <v>5.5938888888888885</v>
      </c>
      <c r="K27" s="13">
        <v>1.1295833333333334</v>
      </c>
      <c r="L27" s="14">
        <v>0.25356000000000001</v>
      </c>
      <c r="M27" s="14">
        <v>0.315</v>
      </c>
      <c r="N27" s="14">
        <v>0.20232</v>
      </c>
      <c r="O27" s="14">
        <v>0.30059999999999998</v>
      </c>
      <c r="P27" s="14">
        <v>0.13704</v>
      </c>
      <c r="Q27" s="14">
        <v>0.17832000000000001</v>
      </c>
      <c r="R27" s="14">
        <v>0.11120000000000001</v>
      </c>
      <c r="S27" s="14">
        <v>0.13019999999999998</v>
      </c>
      <c r="T27" s="15">
        <v>1.1619999999999999</v>
      </c>
      <c r="U27" s="15">
        <v>1.1397999999999999</v>
      </c>
      <c r="V27" s="15">
        <v>0.25680000000000003</v>
      </c>
      <c r="W27" s="15">
        <v>1.0954000000000002</v>
      </c>
      <c r="X27" s="15">
        <v>0.39259999999999995</v>
      </c>
      <c r="Y27" s="15">
        <v>0.28840000000000005</v>
      </c>
      <c r="Z27" s="15">
        <v>0.90033333333333332</v>
      </c>
      <c r="AA27" s="15">
        <v>1.1316000000000002</v>
      </c>
    </row>
    <row r="28" spans="1:27">
      <c r="A28" s="12" t="s">
        <v>46</v>
      </c>
      <c r="B28" s="12" t="s">
        <v>34</v>
      </c>
      <c r="C28" s="12" t="s">
        <v>47</v>
      </c>
      <c r="D28" s="13">
        <v>2.871666666666667</v>
      </c>
      <c r="E28" s="13">
        <v>1.528</v>
      </c>
      <c r="F28" s="13">
        <v>2.230666666666667</v>
      </c>
      <c r="G28" s="13">
        <v>2.6049999999999995</v>
      </c>
      <c r="H28" s="13">
        <v>4.3787500000000001</v>
      </c>
      <c r="I28" s="13">
        <v>5.3545833333333333</v>
      </c>
      <c r="J28" s="13">
        <v>3.6437500000000003</v>
      </c>
      <c r="K28" s="13">
        <v>1.125</v>
      </c>
      <c r="L28" s="14">
        <v>0.25907999999999998</v>
      </c>
      <c r="M28" s="14">
        <v>0.27084000000000003</v>
      </c>
      <c r="N28" s="14">
        <v>0.23208000000000001</v>
      </c>
      <c r="O28" s="14">
        <v>0.30420000000000003</v>
      </c>
      <c r="P28" s="14">
        <v>0.18315000000000001</v>
      </c>
      <c r="Q28" s="14">
        <v>0.22214999999999999</v>
      </c>
      <c r="R28" s="14">
        <v>0.11355000000000001</v>
      </c>
      <c r="S28" s="14">
        <v>0.15870000000000001</v>
      </c>
      <c r="T28" s="15">
        <v>1.0744</v>
      </c>
      <c r="U28" s="15">
        <v>1.1295999999999999</v>
      </c>
      <c r="V28" s="15">
        <v>0.26100000000000001</v>
      </c>
      <c r="W28" s="15">
        <v>1.0667499999999999</v>
      </c>
      <c r="X28" s="15">
        <v>0.21625</v>
      </c>
      <c r="Y28" s="15">
        <v>0.36249999999999999</v>
      </c>
      <c r="Z28" s="15">
        <v>0.90249999999999997</v>
      </c>
      <c r="AA28" s="15">
        <v>0.48024999999999995</v>
      </c>
    </row>
    <row r="29" spans="1:27">
      <c r="A29" s="12" t="s">
        <v>48</v>
      </c>
      <c r="B29" s="12" t="s">
        <v>34</v>
      </c>
      <c r="C29" s="12" t="s">
        <v>47</v>
      </c>
      <c r="D29" s="13">
        <v>2.8929999999999998</v>
      </c>
      <c r="E29" s="13">
        <v>1.73875</v>
      </c>
      <c r="F29" s="13">
        <v>1.371</v>
      </c>
      <c r="G29" s="13">
        <v>2.949583333333333</v>
      </c>
      <c r="H29" s="13">
        <v>4.8408333333333333</v>
      </c>
      <c r="I29" s="13">
        <v>5.7320833333333336</v>
      </c>
      <c r="J29" s="13">
        <v>4.5245833333333332</v>
      </c>
      <c r="K29" s="13">
        <v>5.3999999999999995</v>
      </c>
      <c r="L29" s="14">
        <v>0.2364</v>
      </c>
      <c r="M29" s="14">
        <v>0.25524000000000002</v>
      </c>
      <c r="N29" s="14">
        <v>0.18456</v>
      </c>
      <c r="O29" s="14">
        <v>0.31964999999999999</v>
      </c>
      <c r="P29" s="14">
        <v>0.12359999999999999</v>
      </c>
      <c r="Q29" s="14">
        <v>0.18330000000000002</v>
      </c>
      <c r="R29" s="14">
        <v>0.12375</v>
      </c>
      <c r="S29" s="14">
        <v>9.3599999999999989E-2</v>
      </c>
      <c r="T29" s="15">
        <v>1.0884</v>
      </c>
      <c r="U29" s="15">
        <v>1.1721999999999999</v>
      </c>
      <c r="V29" s="15">
        <v>9.9400000000000016E-2</v>
      </c>
      <c r="W29" s="15">
        <v>1.1047500000000001</v>
      </c>
      <c r="X29" s="15">
        <v>0.19324999999999998</v>
      </c>
      <c r="Y29" s="15">
        <v>0.32600000000000001</v>
      </c>
      <c r="Z29" s="15">
        <v>0.9607500000000001</v>
      </c>
      <c r="AA29" s="15">
        <v>0.78849999999999998</v>
      </c>
    </row>
    <row r="30" spans="1:27">
      <c r="A30" s="12" t="s">
        <v>49</v>
      </c>
      <c r="B30" s="12" t="s">
        <v>34</v>
      </c>
      <c r="C30" s="12" t="s">
        <v>47</v>
      </c>
      <c r="D30" s="13">
        <v>3.8826666666666667</v>
      </c>
      <c r="E30" s="13">
        <v>2.0563333333333338</v>
      </c>
      <c r="F30" s="13">
        <v>1.5943333333333332</v>
      </c>
      <c r="G30" s="13">
        <v>2.8608333333333333</v>
      </c>
      <c r="H30" s="13">
        <v>4.2937500000000002</v>
      </c>
      <c r="I30" s="13">
        <v>4.09375</v>
      </c>
      <c r="J30" s="13">
        <v>6.1700000000000008</v>
      </c>
      <c r="K30" s="13">
        <v>5.248333333333334</v>
      </c>
      <c r="L30" s="14">
        <v>0.25704000000000005</v>
      </c>
      <c r="M30" s="14">
        <v>0.31716</v>
      </c>
      <c r="N30" s="14">
        <v>0.20532000000000003</v>
      </c>
      <c r="O30" s="14">
        <v>0.32940000000000003</v>
      </c>
      <c r="P30" s="14">
        <v>9.9750000000000005E-2</v>
      </c>
      <c r="Q30" s="14">
        <v>0.10619999999999999</v>
      </c>
      <c r="R30" s="14">
        <v>8.9399999999999993E-2</v>
      </c>
      <c r="S30" s="14">
        <v>8.9399999999999993E-2</v>
      </c>
      <c r="T30" s="15">
        <v>0.92959999999999998</v>
      </c>
      <c r="U30" s="15">
        <v>1.0756000000000001</v>
      </c>
      <c r="V30" s="15">
        <v>0.34059999999999996</v>
      </c>
      <c r="W30" s="15">
        <v>1.0827500000000001</v>
      </c>
      <c r="X30" s="15">
        <v>0.193</v>
      </c>
      <c r="Y30" s="15">
        <v>0.27374999999999999</v>
      </c>
      <c r="Z30" s="15">
        <v>0.85699999999999998</v>
      </c>
      <c r="AA30" s="15">
        <v>9.4999999999999987E-2</v>
      </c>
    </row>
    <row r="31" spans="1:27">
      <c r="A31" s="12" t="s">
        <v>50</v>
      </c>
      <c r="B31" s="12" t="s">
        <v>34</v>
      </c>
      <c r="C31" s="12" t="s">
        <v>47</v>
      </c>
      <c r="D31" s="13">
        <v>3.4233333333333333</v>
      </c>
      <c r="E31" s="13">
        <v>1.8946666666666669</v>
      </c>
      <c r="F31" s="13">
        <v>1.5563333333333333</v>
      </c>
      <c r="G31" s="13">
        <v>2.8566666666666669</v>
      </c>
      <c r="H31" s="13">
        <v>4.9987500000000002</v>
      </c>
      <c r="I31" s="13">
        <v>4.2179166666666665</v>
      </c>
      <c r="J31" s="13">
        <v>4.5320833333333335</v>
      </c>
      <c r="K31" s="13">
        <v>7.0066666666666668</v>
      </c>
      <c r="L31" s="14">
        <v>0.22968000000000002</v>
      </c>
      <c r="M31" s="14">
        <v>0.27251999999999998</v>
      </c>
      <c r="N31" s="14">
        <v>0.18108000000000002</v>
      </c>
      <c r="O31" s="14">
        <v>0.31004999999999999</v>
      </c>
      <c r="P31" s="14">
        <v>0.1305</v>
      </c>
      <c r="Q31" s="14">
        <v>0.21989999999999998</v>
      </c>
      <c r="R31" s="14">
        <v>0.1089</v>
      </c>
      <c r="S31" s="14">
        <v>0.16879999999999998</v>
      </c>
      <c r="T31" s="15">
        <v>1.0215999999999998</v>
      </c>
      <c r="U31" s="15">
        <v>1.1123999999999998</v>
      </c>
      <c r="V31" s="15">
        <v>0.20039999999999999</v>
      </c>
      <c r="W31" s="15">
        <v>1.0740000000000001</v>
      </c>
      <c r="X31" s="15">
        <v>0.14899999999999999</v>
      </c>
      <c r="Y31" s="15">
        <v>0.22624999999999998</v>
      </c>
      <c r="Z31" s="15">
        <v>0.98</v>
      </c>
      <c r="AA31" s="15">
        <v>0.67500000000000016</v>
      </c>
    </row>
    <row r="32" spans="1:27">
      <c r="A32" s="12" t="s">
        <v>51</v>
      </c>
      <c r="B32" s="12" t="s">
        <v>19</v>
      </c>
      <c r="C32" s="12" t="s">
        <v>47</v>
      </c>
      <c r="D32" s="13">
        <v>3.3423333333333334</v>
      </c>
      <c r="E32" s="13">
        <v>1.6493333333333333</v>
      </c>
      <c r="F32" s="13">
        <v>2.5263333333333335</v>
      </c>
      <c r="G32" s="13">
        <v>2.7162500000000001</v>
      </c>
      <c r="H32" s="13">
        <v>4.6183333333333332</v>
      </c>
      <c r="I32" s="13">
        <v>4.4558333333333335</v>
      </c>
      <c r="J32" s="13">
        <v>3.1274999999999995</v>
      </c>
      <c r="K32" s="13">
        <v>3.9666666666666668</v>
      </c>
      <c r="L32" s="14">
        <v>0.21539999999999998</v>
      </c>
      <c r="M32" s="14">
        <v>0.28739999999999999</v>
      </c>
      <c r="N32" s="14">
        <v>0.19536000000000001</v>
      </c>
      <c r="O32" s="14">
        <v>0.29894999999999999</v>
      </c>
      <c r="P32" s="14">
        <v>0.1404</v>
      </c>
      <c r="Q32" s="14">
        <v>0.24015000000000003</v>
      </c>
      <c r="R32" s="14">
        <v>0.11955</v>
      </c>
      <c r="S32" s="14">
        <v>0.15</v>
      </c>
      <c r="T32" s="15">
        <v>1.0158</v>
      </c>
      <c r="U32" s="15">
        <v>1.0555999999999999</v>
      </c>
      <c r="V32" s="15">
        <v>0.18380000000000002</v>
      </c>
      <c r="W32" s="15">
        <v>1.0625</v>
      </c>
      <c r="X32" s="15">
        <v>0.17749999999999999</v>
      </c>
      <c r="Y32" s="15">
        <v>0.27249999999999996</v>
      </c>
      <c r="Z32" s="15">
        <v>1.14625</v>
      </c>
      <c r="AA32" s="15">
        <v>0.68500000000000005</v>
      </c>
    </row>
    <row r="33" spans="1:27">
      <c r="A33" s="12" t="s">
        <v>52</v>
      </c>
      <c r="B33" s="12" t="s">
        <v>34</v>
      </c>
      <c r="C33" s="12" t="s">
        <v>47</v>
      </c>
      <c r="D33" s="13">
        <v>2.6946666666666665</v>
      </c>
      <c r="E33" s="13">
        <v>1.5389999999999999</v>
      </c>
      <c r="F33" s="13">
        <v>1.1430000000000002</v>
      </c>
      <c r="G33" s="13">
        <v>2.7383333333333333</v>
      </c>
      <c r="H33" s="13">
        <v>4.6245833333333337</v>
      </c>
      <c r="I33" s="13">
        <v>4.9625000000000004</v>
      </c>
      <c r="J33" s="13">
        <v>3.0062500000000005</v>
      </c>
      <c r="K33" s="13">
        <v>4.7783333333333333</v>
      </c>
      <c r="L33" s="14">
        <v>0.2112</v>
      </c>
      <c r="M33" s="14">
        <v>0.27060000000000001</v>
      </c>
      <c r="N33" s="14">
        <v>0.21276</v>
      </c>
      <c r="O33" s="14">
        <v>0.30119999999999997</v>
      </c>
      <c r="P33" s="14">
        <v>0.13545000000000001</v>
      </c>
      <c r="Q33" s="14">
        <v>0.1719</v>
      </c>
      <c r="R33" s="14">
        <v>0.12689999999999999</v>
      </c>
      <c r="S33" s="14">
        <v>0.15479999999999999</v>
      </c>
      <c r="T33" s="15">
        <v>1.0167999999999999</v>
      </c>
      <c r="U33" s="15">
        <v>1.1359999999999999</v>
      </c>
      <c r="V33" s="15">
        <v>0.1454</v>
      </c>
      <c r="W33" s="15">
        <v>1.0295000000000001</v>
      </c>
      <c r="X33" s="15">
        <v>0.76624999999999999</v>
      </c>
      <c r="Y33" s="15">
        <v>0.57350000000000001</v>
      </c>
      <c r="Z33" s="15">
        <v>1.0822499999999999</v>
      </c>
      <c r="AA33" s="15">
        <v>0.94399999999999995</v>
      </c>
    </row>
    <row r="34" spans="1:27">
      <c r="A34" s="12" t="s">
        <v>53</v>
      </c>
      <c r="B34" s="12" t="s">
        <v>34</v>
      </c>
      <c r="C34" s="12" t="s">
        <v>54</v>
      </c>
      <c r="D34" s="13">
        <v>3.7593333333333332</v>
      </c>
      <c r="E34" s="13">
        <v>1.5493333333333332</v>
      </c>
      <c r="F34" s="13">
        <v>2.0740000000000003</v>
      </c>
      <c r="G34" s="13">
        <v>2.8687499999999999</v>
      </c>
      <c r="H34" s="13">
        <v>4.6041666666666661</v>
      </c>
      <c r="I34" s="13">
        <v>4.8329166666666667</v>
      </c>
      <c r="J34" s="13">
        <v>3.7845833333333334</v>
      </c>
      <c r="K34" s="13">
        <v>3.2105555555555561</v>
      </c>
      <c r="L34" s="14">
        <v>0.22080000000000002</v>
      </c>
      <c r="M34" s="14">
        <v>0.28524000000000005</v>
      </c>
      <c r="N34" s="14">
        <v>0.20519999999999999</v>
      </c>
      <c r="O34" s="14">
        <v>0.29549999999999998</v>
      </c>
      <c r="P34" s="14">
        <v>0.13335</v>
      </c>
      <c r="Q34" s="14">
        <v>0.18059999999999998</v>
      </c>
      <c r="R34" s="14">
        <v>0.12585000000000002</v>
      </c>
      <c r="S34" s="14">
        <v>0.7732</v>
      </c>
      <c r="T34" s="15">
        <v>1.0238</v>
      </c>
      <c r="U34" s="15">
        <v>1.1400000000000001</v>
      </c>
      <c r="V34" s="15">
        <v>0.2432</v>
      </c>
      <c r="W34" s="15">
        <v>1.0725</v>
      </c>
      <c r="X34" s="15">
        <v>0.78600000000000003</v>
      </c>
      <c r="Y34" s="15">
        <v>0.65549999999999997</v>
      </c>
      <c r="Z34" s="15">
        <v>0.84075</v>
      </c>
      <c r="AA34" s="15">
        <v>0.8806666666666666</v>
      </c>
    </row>
    <row r="35" spans="1:27">
      <c r="A35" s="12" t="s">
        <v>55</v>
      </c>
      <c r="B35" s="12" t="s">
        <v>22</v>
      </c>
      <c r="C35" s="12" t="s">
        <v>54</v>
      </c>
      <c r="D35" s="13">
        <v>1.349</v>
      </c>
      <c r="E35" s="13">
        <v>3.7649999999999997</v>
      </c>
      <c r="F35" s="13">
        <v>4.2379999999999995</v>
      </c>
      <c r="G35" s="13">
        <v>3.4790000000000001</v>
      </c>
      <c r="H35" s="13">
        <v>8.0896666666666679</v>
      </c>
      <c r="I35" s="13">
        <v>2.3116666666666665</v>
      </c>
      <c r="J35" s="13">
        <v>6.761333333333333</v>
      </c>
      <c r="K35" s="13">
        <v>4.9087500000000004</v>
      </c>
      <c r="L35" s="14">
        <v>0.20039999999999999</v>
      </c>
      <c r="M35" s="14">
        <v>0.21660000000000004</v>
      </c>
      <c r="N35" s="14">
        <v>0.21623999999999999</v>
      </c>
      <c r="O35" s="14">
        <v>0.25031999999999999</v>
      </c>
      <c r="P35" s="14">
        <v>6.3600000000000004E-2</v>
      </c>
      <c r="Q35" s="14">
        <v>0.11808</v>
      </c>
      <c r="R35" s="14">
        <v>7.6800000000000007E-2</v>
      </c>
      <c r="S35" s="14">
        <v>0.15450000000000003</v>
      </c>
      <c r="T35" s="15">
        <v>1.1839999999999999</v>
      </c>
      <c r="U35" s="15">
        <v>1.0939999999999999</v>
      </c>
      <c r="V35" s="15">
        <v>1.0631999999999999</v>
      </c>
      <c r="W35" s="15">
        <v>1.0391999999999999</v>
      </c>
      <c r="X35" s="15">
        <v>0.41</v>
      </c>
      <c r="Y35" s="15">
        <v>0.50740000000000007</v>
      </c>
      <c r="Z35" s="15">
        <v>0.80700000000000005</v>
      </c>
      <c r="AA35" s="15">
        <v>1.2035</v>
      </c>
    </row>
    <row r="36" spans="1:27">
      <c r="A36" s="12" t="s">
        <v>56</v>
      </c>
      <c r="B36" s="12" t="s">
        <v>22</v>
      </c>
      <c r="C36" s="12" t="s">
        <v>54</v>
      </c>
      <c r="D36" s="13">
        <v>1.371</v>
      </c>
      <c r="E36" s="13">
        <v>4.4626666666666663</v>
      </c>
      <c r="F36" s="13">
        <v>6.5383333333333322</v>
      </c>
      <c r="G36" s="13">
        <v>3.7060000000000004</v>
      </c>
      <c r="H36" s="13">
        <v>10.762000000000002</v>
      </c>
      <c r="I36" s="13">
        <v>6.5083333333333346</v>
      </c>
      <c r="J36" s="13">
        <v>7.5233333333333334</v>
      </c>
      <c r="K36" s="13">
        <v>19.121250000000003</v>
      </c>
      <c r="L36" s="14">
        <v>0.28452</v>
      </c>
      <c r="M36" s="14">
        <v>0.26976000000000006</v>
      </c>
      <c r="N36" s="14">
        <v>0.20676</v>
      </c>
      <c r="O36" s="14">
        <v>0.25800000000000001</v>
      </c>
      <c r="P36" s="14">
        <v>4.4639999999999999E-2</v>
      </c>
      <c r="Q36" s="14">
        <v>0.11400000000000002</v>
      </c>
      <c r="R36" s="14">
        <v>3.6839999999999998E-2</v>
      </c>
      <c r="S36" s="14">
        <v>0.23805000000000001</v>
      </c>
      <c r="T36" s="15">
        <v>0.98560000000000003</v>
      </c>
      <c r="U36" s="15">
        <v>1.0436000000000001</v>
      </c>
      <c r="V36" s="15">
        <v>0.78760000000000008</v>
      </c>
      <c r="W36" s="15">
        <v>0.99299999999999999</v>
      </c>
      <c r="X36" s="15">
        <v>0.20419999999999999</v>
      </c>
      <c r="Y36" s="15">
        <v>0.47280000000000005</v>
      </c>
      <c r="Z36" s="15">
        <v>0.223</v>
      </c>
      <c r="AA36" s="15">
        <v>1.0262499999999999</v>
      </c>
    </row>
    <row r="37" spans="1:27">
      <c r="A37" s="12" t="s">
        <v>57</v>
      </c>
      <c r="B37" s="12" t="s">
        <v>22</v>
      </c>
      <c r="C37" s="12" t="s">
        <v>54</v>
      </c>
      <c r="D37" s="13">
        <v>1.1100000000000001</v>
      </c>
      <c r="E37" s="13">
        <v>2.7269999999999999</v>
      </c>
      <c r="F37" s="13">
        <v>5.0586666666666673</v>
      </c>
      <c r="G37" s="13">
        <v>1.9870000000000001</v>
      </c>
      <c r="H37" s="13">
        <v>11.925999999999998</v>
      </c>
      <c r="I37" s="13">
        <v>3.4963333333333333</v>
      </c>
      <c r="J37" s="13">
        <v>5.6933333333333334</v>
      </c>
      <c r="K37" s="13">
        <v>5.0383333333333331</v>
      </c>
      <c r="L37" s="14">
        <v>0.23868</v>
      </c>
      <c r="M37" s="14">
        <v>0.23615999999999998</v>
      </c>
      <c r="N37" s="14">
        <v>0.2364</v>
      </c>
      <c r="O37" s="14">
        <v>0.24731999999999998</v>
      </c>
      <c r="P37" s="14">
        <v>6.8879999999999997E-2</v>
      </c>
      <c r="Q37" s="14">
        <v>0.12875999999999999</v>
      </c>
      <c r="R37" s="14">
        <v>8.2439999999999999E-2</v>
      </c>
      <c r="S37" s="14">
        <v>0.15809999999999999</v>
      </c>
      <c r="T37" s="15">
        <v>1.2094</v>
      </c>
      <c r="U37" s="15">
        <v>1.1494</v>
      </c>
      <c r="V37" s="15">
        <v>1.0018</v>
      </c>
      <c r="W37" s="15">
        <v>1.0455999999999999</v>
      </c>
      <c r="X37" s="15">
        <v>0.31340000000000001</v>
      </c>
      <c r="Y37" s="15">
        <v>0.34019999999999995</v>
      </c>
      <c r="Z37" s="15">
        <v>0.76859999999999995</v>
      </c>
      <c r="AA37" s="15">
        <v>1.1932499999999999</v>
      </c>
    </row>
    <row r="38" spans="1:27">
      <c r="A38" s="12" t="s">
        <v>58</v>
      </c>
      <c r="B38" s="12" t="s">
        <v>34</v>
      </c>
      <c r="C38" s="12" t="s">
        <v>54</v>
      </c>
      <c r="D38" s="13">
        <v>1.5946666666666665</v>
      </c>
      <c r="E38" s="13">
        <v>4.43</v>
      </c>
      <c r="F38" s="13">
        <v>8.1769999999999996</v>
      </c>
      <c r="G38" s="13">
        <v>4.1513333333333327</v>
      </c>
      <c r="H38" s="13">
        <v>9.1966666666666672</v>
      </c>
      <c r="I38" s="13">
        <v>6.2576666666666663</v>
      </c>
      <c r="J38" s="13">
        <v>5.9976666666666665</v>
      </c>
      <c r="K38" s="13">
        <v>8.4395833333333332</v>
      </c>
      <c r="L38" s="14">
        <v>0.26256000000000002</v>
      </c>
      <c r="M38" s="14">
        <v>0.23183999999999999</v>
      </c>
      <c r="N38" s="14">
        <v>0.23159999999999997</v>
      </c>
      <c r="O38" s="14">
        <v>0.24192</v>
      </c>
      <c r="P38" s="14">
        <v>6.8879999999999997E-2</v>
      </c>
      <c r="Q38" s="14">
        <v>0.20015999999999998</v>
      </c>
      <c r="R38" s="14">
        <v>6.6959999999999992E-2</v>
      </c>
      <c r="S38" s="14">
        <v>0.14174999999999999</v>
      </c>
      <c r="T38" s="15">
        <v>1.0270000000000001</v>
      </c>
      <c r="U38" s="15">
        <v>1.0370000000000001</v>
      </c>
      <c r="V38" s="15">
        <v>0.7609999999999999</v>
      </c>
      <c r="W38" s="15">
        <v>1.0608</v>
      </c>
      <c r="X38" s="15">
        <v>0.159</v>
      </c>
      <c r="Y38" s="15">
        <v>0.27660000000000001</v>
      </c>
      <c r="Z38" s="15">
        <v>0.63619999999999999</v>
      </c>
      <c r="AA38" s="15">
        <v>1.1937500000000001</v>
      </c>
    </row>
    <row r="39" spans="1:27">
      <c r="A39" s="12" t="s">
        <v>59</v>
      </c>
      <c r="B39" s="12" t="s">
        <v>22</v>
      </c>
      <c r="C39" s="12" t="s">
        <v>54</v>
      </c>
      <c r="D39" s="13">
        <v>1.3643333333333332</v>
      </c>
      <c r="E39" s="13">
        <v>3.6910000000000003</v>
      </c>
      <c r="F39" s="13">
        <v>6.4576666666666664</v>
      </c>
      <c r="G39" s="13">
        <v>0.99583333333333335</v>
      </c>
      <c r="H39" s="13">
        <v>9.3483333333333327</v>
      </c>
      <c r="I39" s="13">
        <v>3.8926666666666661</v>
      </c>
      <c r="J39" s="13">
        <v>10.017666666666667</v>
      </c>
      <c r="K39" s="13">
        <v>7.2795833333333331</v>
      </c>
      <c r="L39" s="14">
        <v>0.19895999999999997</v>
      </c>
      <c r="M39" s="14">
        <v>0.21600000000000003</v>
      </c>
      <c r="N39" s="14">
        <v>0.22283999999999998</v>
      </c>
      <c r="O39" s="14">
        <v>0.24135000000000001</v>
      </c>
      <c r="P39" s="14">
        <v>8.5680000000000006E-2</v>
      </c>
      <c r="Q39" s="14">
        <v>0.16703999999999999</v>
      </c>
      <c r="R39" s="14">
        <v>7.2959999999999997E-2</v>
      </c>
      <c r="S39" s="14">
        <v>0.16485</v>
      </c>
      <c r="T39" s="15">
        <v>1.1485999999999998</v>
      </c>
      <c r="U39" s="15">
        <v>1.0518000000000001</v>
      </c>
      <c r="V39" s="15">
        <v>0.98219999999999996</v>
      </c>
      <c r="W39" s="15">
        <v>0.999</v>
      </c>
      <c r="X39" s="15">
        <v>0.3276</v>
      </c>
      <c r="Y39" s="15">
        <v>0.2722</v>
      </c>
      <c r="Z39" s="15">
        <v>0.75880000000000003</v>
      </c>
      <c r="AA39" s="15">
        <v>1.1897500000000001</v>
      </c>
    </row>
    <row r="40" spans="1:27">
      <c r="A40" s="12" t="s">
        <v>60</v>
      </c>
      <c r="B40" s="12" t="s">
        <v>45</v>
      </c>
      <c r="C40" s="12" t="s">
        <v>61</v>
      </c>
      <c r="D40" s="13">
        <v>2.3056666666666663</v>
      </c>
      <c r="E40" s="13">
        <v>1.5796666666666666</v>
      </c>
      <c r="F40" s="13">
        <v>1.1360000000000001</v>
      </c>
      <c r="G40" s="13">
        <v>2.9516666666666667</v>
      </c>
      <c r="H40" s="13">
        <v>5.65</v>
      </c>
      <c r="I40" s="13">
        <v>3.83</v>
      </c>
      <c r="J40" s="13">
        <v>10.898333333333333</v>
      </c>
      <c r="K40" s="13">
        <v>5.0404166666666672</v>
      </c>
      <c r="L40" s="14">
        <v>0.23052</v>
      </c>
      <c r="M40" s="14">
        <v>0.32063999999999993</v>
      </c>
      <c r="N40" s="14">
        <v>0.18060000000000001</v>
      </c>
      <c r="O40" s="14">
        <v>0.26865</v>
      </c>
      <c r="P40" s="14">
        <v>0.10155</v>
      </c>
      <c r="Q40" s="14">
        <v>0.20369999999999999</v>
      </c>
      <c r="R40" s="14">
        <v>8.9099999999999999E-2</v>
      </c>
      <c r="S40" s="14">
        <v>0.19755</v>
      </c>
      <c r="T40" s="15">
        <v>1.1224000000000001</v>
      </c>
      <c r="U40" s="15">
        <v>1.1483999999999999</v>
      </c>
      <c r="V40" s="15">
        <v>0.2676</v>
      </c>
      <c r="W40" s="15">
        <v>1.16225</v>
      </c>
      <c r="X40" s="15">
        <v>0.35049999999999998</v>
      </c>
      <c r="Y40" s="15">
        <v>0.4425</v>
      </c>
      <c r="Z40" s="15">
        <v>1.0297499999999999</v>
      </c>
      <c r="AA40" s="15">
        <v>1.1077500000000002</v>
      </c>
    </row>
    <row r="41" spans="1:27">
      <c r="A41" s="12" t="s">
        <v>62</v>
      </c>
      <c r="B41" s="12" t="s">
        <v>45</v>
      </c>
      <c r="C41" s="12" t="s">
        <v>61</v>
      </c>
      <c r="D41" s="13">
        <v>2.1623333333333332</v>
      </c>
      <c r="E41" s="13">
        <v>1.8093333333333335</v>
      </c>
      <c r="F41" s="13">
        <v>1.2330000000000001</v>
      </c>
      <c r="G41" s="13">
        <v>2.7904166666666668</v>
      </c>
      <c r="H41" s="13">
        <v>4.1716666666666669</v>
      </c>
      <c r="I41" s="13">
        <v>3.6341666666666668</v>
      </c>
      <c r="J41" s="13">
        <v>4.4754166666666668</v>
      </c>
      <c r="K41" s="13">
        <v>1.7358333333333333</v>
      </c>
      <c r="L41" s="14">
        <v>0.22956000000000004</v>
      </c>
      <c r="M41" s="14">
        <v>0.32123999999999997</v>
      </c>
      <c r="N41" s="14">
        <v>0.27060000000000001</v>
      </c>
      <c r="O41" s="14">
        <v>0.30315000000000003</v>
      </c>
      <c r="P41" s="14">
        <v>0.13755000000000001</v>
      </c>
      <c r="Q41" s="14">
        <v>0.22814999999999996</v>
      </c>
      <c r="R41" s="14">
        <v>0.11924999999999999</v>
      </c>
      <c r="S41" s="14">
        <v>0.21390000000000001</v>
      </c>
      <c r="T41" s="15">
        <v>1.1494000000000002</v>
      </c>
      <c r="U41" s="15">
        <v>1.1501999999999999</v>
      </c>
      <c r="V41" s="15">
        <v>0.31219999999999998</v>
      </c>
      <c r="W41" s="15">
        <v>1.0900000000000001</v>
      </c>
      <c r="X41" s="15">
        <v>0.39100000000000001</v>
      </c>
      <c r="Y41" s="15">
        <v>0.38600000000000001</v>
      </c>
      <c r="Z41" s="15">
        <v>1.0057500000000001</v>
      </c>
      <c r="AA41" s="15">
        <v>1.1027500000000001</v>
      </c>
    </row>
    <row r="42" spans="1:27">
      <c r="A42" s="12" t="s">
        <v>63</v>
      </c>
      <c r="B42" s="12" t="s">
        <v>45</v>
      </c>
      <c r="C42" s="12" t="s">
        <v>61</v>
      </c>
      <c r="D42" s="13">
        <v>2.2583333333333333</v>
      </c>
      <c r="E42" s="13">
        <v>1.8093333333333335</v>
      </c>
      <c r="F42" s="13">
        <v>1.2383333333333333</v>
      </c>
      <c r="G42" s="13">
        <v>2.777916666666667</v>
      </c>
      <c r="H42" s="13">
        <v>3.4508333333333336</v>
      </c>
      <c r="I42" s="13">
        <v>3.5274999999999994</v>
      </c>
      <c r="J42" s="13">
        <v>4.4095833333333339</v>
      </c>
      <c r="K42" s="13">
        <v>2.105833333333333</v>
      </c>
      <c r="L42" s="14">
        <v>0.24575999999999998</v>
      </c>
      <c r="M42" s="14">
        <v>0.32783999999999996</v>
      </c>
      <c r="N42" s="14">
        <v>0.32172000000000001</v>
      </c>
      <c r="O42" s="14">
        <v>0.32100000000000001</v>
      </c>
      <c r="P42" s="14">
        <v>0.13994999999999999</v>
      </c>
      <c r="Q42" s="14">
        <v>0.22650000000000001</v>
      </c>
      <c r="R42" s="14">
        <v>0.11910000000000001</v>
      </c>
      <c r="S42" s="14">
        <v>0.25140000000000001</v>
      </c>
      <c r="T42" s="15">
        <v>1.1437999999999999</v>
      </c>
      <c r="U42" s="15">
        <v>1.1303999999999998</v>
      </c>
      <c r="V42" s="15">
        <v>0.34179999999999999</v>
      </c>
      <c r="W42" s="15">
        <v>1.0585</v>
      </c>
      <c r="X42" s="15">
        <v>0.41825000000000001</v>
      </c>
      <c r="Y42" s="15">
        <v>0.40175000000000005</v>
      </c>
      <c r="Z42" s="15">
        <v>0.99399999999999999</v>
      </c>
      <c r="AA42" s="15">
        <v>1.0887500000000001</v>
      </c>
    </row>
    <row r="43" spans="1:27">
      <c r="A43" s="12" t="s">
        <v>64</v>
      </c>
      <c r="B43" s="12" t="s">
        <v>45</v>
      </c>
      <c r="C43" s="12" t="s">
        <v>61</v>
      </c>
      <c r="D43" s="13">
        <v>2.0793333333333335</v>
      </c>
      <c r="E43" s="13">
        <v>1.9966666666666666</v>
      </c>
      <c r="F43" s="13">
        <v>1.722</v>
      </c>
      <c r="G43" s="13">
        <v>2.7637500000000004</v>
      </c>
      <c r="H43" s="13">
        <v>3.854166666666667</v>
      </c>
      <c r="I43" s="13">
        <v>3.5070833333333336</v>
      </c>
      <c r="J43" s="13">
        <v>5.0166666666666657</v>
      </c>
      <c r="K43" s="13">
        <v>2.4045833333333335</v>
      </c>
      <c r="L43" s="14">
        <v>0.24324000000000004</v>
      </c>
      <c r="M43" s="14">
        <v>0.31248000000000004</v>
      </c>
      <c r="N43" s="14">
        <v>0.30264000000000002</v>
      </c>
      <c r="O43" s="14">
        <v>0.31154999999999999</v>
      </c>
      <c r="P43" s="14">
        <v>0.1416</v>
      </c>
      <c r="Q43" s="14">
        <v>0.22169999999999998</v>
      </c>
      <c r="R43" s="14">
        <v>0.1149</v>
      </c>
      <c r="S43" s="14">
        <v>0.24540000000000001</v>
      </c>
      <c r="T43" s="15">
        <v>1.1786000000000001</v>
      </c>
      <c r="U43" s="15">
        <v>1.1474</v>
      </c>
      <c r="V43" s="15">
        <v>0.372</v>
      </c>
      <c r="W43" s="15">
        <v>1.10225</v>
      </c>
      <c r="X43" s="15">
        <v>0.39350000000000002</v>
      </c>
      <c r="Y43" s="15">
        <v>0.40375</v>
      </c>
      <c r="Z43" s="15">
        <v>0.9830000000000001</v>
      </c>
      <c r="AA43" s="15">
        <v>1.1007500000000001</v>
      </c>
    </row>
    <row r="44" spans="1:27">
      <c r="A44" s="12" t="s">
        <v>65</v>
      </c>
      <c r="B44" s="12" t="s">
        <v>45</v>
      </c>
      <c r="C44" s="12" t="s">
        <v>61</v>
      </c>
      <c r="D44" s="13">
        <v>2.3780000000000001</v>
      </c>
      <c r="E44" s="13">
        <v>2.0956666666666663</v>
      </c>
      <c r="F44" s="13">
        <v>1.6260000000000001</v>
      </c>
      <c r="G44" s="13">
        <v>2.9170833333333333</v>
      </c>
      <c r="H44" s="13">
        <v>3.6633333333333336</v>
      </c>
      <c r="I44" s="13">
        <v>3.6366666666666667</v>
      </c>
      <c r="J44" s="13">
        <v>3.5883333333333338</v>
      </c>
      <c r="K44" s="13">
        <v>1.9154166666666665</v>
      </c>
      <c r="L44" s="14">
        <v>0.24492000000000003</v>
      </c>
      <c r="M44" s="14">
        <v>0.32328000000000001</v>
      </c>
      <c r="N44" s="14">
        <v>0.25488000000000005</v>
      </c>
      <c r="O44" s="14">
        <v>0.29610000000000003</v>
      </c>
      <c r="P44" s="14">
        <v>0.13424999999999998</v>
      </c>
      <c r="Q44" s="14">
        <v>0.2379</v>
      </c>
      <c r="R44" s="14">
        <v>0.11280000000000001</v>
      </c>
      <c r="S44" s="14">
        <v>0.24210000000000001</v>
      </c>
      <c r="T44" s="15">
        <v>1.0206</v>
      </c>
      <c r="U44" s="15">
        <v>1.0952</v>
      </c>
      <c r="V44" s="15">
        <v>0.24199999999999999</v>
      </c>
      <c r="W44" s="15">
        <v>1.0202500000000001</v>
      </c>
      <c r="X44" s="15">
        <v>0.36475000000000002</v>
      </c>
      <c r="Y44" s="15">
        <v>0.31874999999999998</v>
      </c>
      <c r="Z44" s="15">
        <v>0.97575000000000001</v>
      </c>
      <c r="AA44" s="15">
        <v>1.0755000000000001</v>
      </c>
    </row>
    <row r="45" spans="1:27">
      <c r="A45" s="12" t="s">
        <v>66</v>
      </c>
      <c r="B45" s="12" t="s">
        <v>45</v>
      </c>
      <c r="C45" s="12" t="s">
        <v>61</v>
      </c>
      <c r="D45" s="13">
        <v>2.3896666666666668</v>
      </c>
      <c r="E45" s="13">
        <v>2.1693333333333333</v>
      </c>
      <c r="F45" s="13">
        <v>1.8176666666666665</v>
      </c>
      <c r="G45" s="13">
        <v>2.9254166666666666</v>
      </c>
      <c r="H45" s="13">
        <v>3.3616666666666668</v>
      </c>
      <c r="I45" s="13">
        <v>3.2433333333333332</v>
      </c>
      <c r="J45" s="13">
        <v>4.5308333333333328</v>
      </c>
      <c r="K45" s="13">
        <v>2.0716666666666663</v>
      </c>
      <c r="L45" s="14">
        <v>0.23292000000000002</v>
      </c>
      <c r="M45" s="14">
        <v>0.31548000000000009</v>
      </c>
      <c r="N45" s="14">
        <v>0.27192</v>
      </c>
      <c r="O45" s="14">
        <v>0.30720000000000003</v>
      </c>
      <c r="P45" s="14">
        <v>0.14385000000000001</v>
      </c>
      <c r="Q45" s="14">
        <v>0.22349999999999998</v>
      </c>
      <c r="R45" s="14">
        <v>0.12135000000000001</v>
      </c>
      <c r="S45" s="14">
        <v>0.26595000000000002</v>
      </c>
      <c r="T45" s="15">
        <v>1.1557999999999999</v>
      </c>
      <c r="U45" s="15">
        <v>1.1443999999999999</v>
      </c>
      <c r="V45" s="15">
        <v>0.3392</v>
      </c>
      <c r="W45" s="15">
        <v>1.05125</v>
      </c>
      <c r="X45" s="15">
        <v>0.41599999999999998</v>
      </c>
      <c r="Y45" s="15">
        <v>0.42374999999999996</v>
      </c>
      <c r="Z45" s="15">
        <v>0.9867499999999999</v>
      </c>
      <c r="AA45" s="15">
        <v>1.0987499999999999</v>
      </c>
    </row>
    <row r="46" spans="1:27">
      <c r="A46" s="12" t="s">
        <v>67</v>
      </c>
      <c r="B46" s="12" t="s">
        <v>45</v>
      </c>
      <c r="C46" s="12" t="s">
        <v>61</v>
      </c>
      <c r="D46" s="13">
        <v>2.0300000000000002</v>
      </c>
      <c r="E46" s="13">
        <v>1.9700000000000002</v>
      </c>
      <c r="F46" s="13">
        <v>1.6106666666666669</v>
      </c>
      <c r="G46" s="13">
        <v>2.9091666666666667</v>
      </c>
      <c r="H46" s="13">
        <v>4.1262499999999998</v>
      </c>
      <c r="I46" s="13">
        <v>3.63375</v>
      </c>
      <c r="J46" s="13">
        <v>5.2374999999999998</v>
      </c>
      <c r="K46" s="13">
        <v>2.0191666666666666</v>
      </c>
      <c r="L46" s="14">
        <v>0.24228</v>
      </c>
      <c r="M46" s="14">
        <v>0.3276</v>
      </c>
      <c r="N46" s="14">
        <v>0.2346</v>
      </c>
      <c r="O46" s="14">
        <v>0.30044999999999999</v>
      </c>
      <c r="P46" s="14">
        <v>0.14369999999999999</v>
      </c>
      <c r="Q46" s="14">
        <v>0.23264999999999997</v>
      </c>
      <c r="R46" s="14">
        <v>0.11595</v>
      </c>
      <c r="S46" s="14">
        <v>0.24390000000000001</v>
      </c>
      <c r="T46" s="15">
        <v>1.1661999999999999</v>
      </c>
      <c r="U46" s="15">
        <v>1.1144000000000001</v>
      </c>
      <c r="V46" s="15">
        <v>0.23319999999999999</v>
      </c>
      <c r="W46" s="15">
        <v>1.0954999999999999</v>
      </c>
      <c r="X46" s="15">
        <v>0.41600000000000004</v>
      </c>
      <c r="Y46" s="15">
        <v>0.42149999999999999</v>
      </c>
      <c r="Z46" s="15">
        <v>0.96375</v>
      </c>
      <c r="AA46" s="15">
        <v>1.1515</v>
      </c>
    </row>
    <row r="47" spans="1:27">
      <c r="A47" s="12" t="s">
        <v>68</v>
      </c>
      <c r="B47" s="12" t="s">
        <v>45</v>
      </c>
      <c r="C47" s="12" t="s">
        <v>61</v>
      </c>
      <c r="D47" s="13">
        <v>2.0313333333333334</v>
      </c>
      <c r="E47" s="13">
        <v>2.5786666666666669</v>
      </c>
      <c r="F47" s="13">
        <v>1.4706666666666668</v>
      </c>
      <c r="G47" s="13">
        <v>3.7800000000000002</v>
      </c>
      <c r="H47" s="13">
        <v>3.7704166666666667</v>
      </c>
      <c r="I47" s="13">
        <v>3.6399999999999997</v>
      </c>
      <c r="J47" s="13">
        <v>10.798333333333334</v>
      </c>
      <c r="K47" s="13">
        <v>3.14</v>
      </c>
      <c r="L47" s="14">
        <v>0.2994</v>
      </c>
      <c r="M47" s="14">
        <v>0.36203999999999997</v>
      </c>
      <c r="N47" s="14">
        <v>0.22152000000000002</v>
      </c>
      <c r="O47" s="14">
        <v>0.28725000000000001</v>
      </c>
      <c r="P47" s="14">
        <v>0.11069999999999999</v>
      </c>
      <c r="Q47" s="14">
        <v>0.25785000000000002</v>
      </c>
      <c r="R47" s="14">
        <v>8.4149999999999989E-2</v>
      </c>
      <c r="S47" s="14">
        <v>0.22844999999999999</v>
      </c>
      <c r="T47" s="15">
        <v>1.1118000000000001</v>
      </c>
      <c r="U47" s="15">
        <v>1.0968</v>
      </c>
      <c r="V47" s="15">
        <v>0.2432</v>
      </c>
      <c r="W47" s="15">
        <v>1.0814999999999999</v>
      </c>
      <c r="X47" s="15">
        <v>0.27400000000000002</v>
      </c>
      <c r="Y47" s="15">
        <v>0.54274999999999995</v>
      </c>
      <c r="Z47" s="15">
        <v>0.93100000000000005</v>
      </c>
      <c r="AA47" s="15">
        <v>1.0745</v>
      </c>
    </row>
    <row r="48" spans="1:27">
      <c r="A48" s="12" t="s">
        <v>69</v>
      </c>
      <c r="B48" s="12" t="s">
        <v>45</v>
      </c>
      <c r="C48" s="12" t="s">
        <v>61</v>
      </c>
      <c r="D48" s="13">
        <v>2.3843333333333332</v>
      </c>
      <c r="E48" s="13">
        <v>2.149</v>
      </c>
      <c r="F48" s="13">
        <v>1.2186666666666668</v>
      </c>
      <c r="G48" s="13">
        <v>3.250833333333333</v>
      </c>
      <c r="H48" s="13">
        <v>4.7070833333333333</v>
      </c>
      <c r="I48" s="13">
        <v>4.1433333333333335</v>
      </c>
      <c r="J48" s="13">
        <v>4.5783333333333331</v>
      </c>
      <c r="K48" s="13">
        <v>2.1566666666666667</v>
      </c>
      <c r="L48" s="14">
        <v>0.24936000000000003</v>
      </c>
      <c r="M48" s="14">
        <v>0.34260000000000002</v>
      </c>
      <c r="N48" s="14">
        <v>0.30959999999999999</v>
      </c>
      <c r="O48" s="14">
        <v>0.28799999999999998</v>
      </c>
      <c r="P48" s="14">
        <v>0.12914999999999999</v>
      </c>
      <c r="Q48" s="14">
        <v>0.24254999999999999</v>
      </c>
      <c r="R48" s="14">
        <v>0.1017</v>
      </c>
      <c r="S48" s="14">
        <v>0.23325000000000001</v>
      </c>
      <c r="T48" s="15">
        <v>1.0879999999999999</v>
      </c>
      <c r="U48" s="15">
        <v>1.0924</v>
      </c>
      <c r="V48" s="15">
        <v>0.33379999999999999</v>
      </c>
      <c r="W48" s="15">
        <v>1.01725</v>
      </c>
      <c r="X48" s="15">
        <v>0.32824999999999999</v>
      </c>
      <c r="Y48" s="15">
        <v>0.42225000000000001</v>
      </c>
      <c r="Z48" s="15">
        <v>1.0085</v>
      </c>
      <c r="AA48" s="15">
        <v>1.0844999999999998</v>
      </c>
    </row>
    <row r="49" spans="1:27">
      <c r="A49" s="12" t="s">
        <v>70</v>
      </c>
      <c r="B49" s="12" t="s">
        <v>22</v>
      </c>
      <c r="C49" s="12" t="s">
        <v>71</v>
      </c>
      <c r="D49" s="13">
        <v>2.6040000000000001</v>
      </c>
      <c r="E49" s="13">
        <v>1.8026666666666666</v>
      </c>
      <c r="F49" s="13">
        <v>1.766</v>
      </c>
      <c r="G49" s="13">
        <v>2.7854166666666669</v>
      </c>
      <c r="H49" s="13">
        <v>3.9633333333333329</v>
      </c>
      <c r="I49" s="13">
        <v>3.7304166666666667</v>
      </c>
      <c r="J49" s="13">
        <v>5.4599999999999991</v>
      </c>
      <c r="K49" s="13">
        <v>2.4929166666666669</v>
      </c>
      <c r="L49" s="14">
        <v>0.22991999999999999</v>
      </c>
      <c r="M49" s="14">
        <v>0.31391999999999998</v>
      </c>
      <c r="N49" s="14">
        <v>0.26412000000000002</v>
      </c>
      <c r="O49" s="14">
        <v>0.27585000000000004</v>
      </c>
      <c r="P49" s="14">
        <v>0.10125000000000001</v>
      </c>
      <c r="Q49" s="14">
        <v>0.1779</v>
      </c>
      <c r="R49" s="14">
        <v>0.11190000000000001</v>
      </c>
      <c r="S49" s="14">
        <v>0.23370000000000002</v>
      </c>
      <c r="T49" s="15">
        <v>1.0642</v>
      </c>
      <c r="U49" s="15">
        <v>1.1532000000000002</v>
      </c>
      <c r="V49" s="15">
        <v>0.41039999999999993</v>
      </c>
      <c r="W49" s="15">
        <v>1.0880000000000001</v>
      </c>
      <c r="X49" s="15">
        <v>0.378</v>
      </c>
      <c r="Y49" s="15">
        <v>0.30199999999999999</v>
      </c>
      <c r="Z49" s="15">
        <v>1.1592499999999999</v>
      </c>
      <c r="AA49" s="15">
        <v>1.1229999999999998</v>
      </c>
    </row>
    <row r="50" spans="1:27">
      <c r="A50" s="12" t="s">
        <v>72</v>
      </c>
      <c r="B50" s="12" t="s">
        <v>19</v>
      </c>
      <c r="C50" s="12" t="s">
        <v>71</v>
      </c>
      <c r="D50" s="13">
        <v>2.192333333333333</v>
      </c>
      <c r="E50" s="13">
        <v>1.6009999999999998</v>
      </c>
      <c r="F50" s="13">
        <v>1.3763333333333332</v>
      </c>
      <c r="G50" s="13">
        <v>3.737916666666667</v>
      </c>
      <c r="H50" s="13">
        <v>3.0770833333333334</v>
      </c>
      <c r="I50" s="13">
        <v>3.4204166666666667</v>
      </c>
      <c r="J50" s="13">
        <v>5.7675000000000001</v>
      </c>
      <c r="K50" s="13">
        <v>2.4233333333333333</v>
      </c>
      <c r="L50" s="14">
        <v>0.22067999999999999</v>
      </c>
      <c r="M50" s="14">
        <v>0.31631999999999999</v>
      </c>
      <c r="N50" s="14">
        <v>0.22523999999999997</v>
      </c>
      <c r="O50" s="14">
        <v>0.27255000000000001</v>
      </c>
      <c r="P50" s="14">
        <v>0.12135</v>
      </c>
      <c r="Q50" s="14">
        <v>0.20625000000000002</v>
      </c>
      <c r="R50" s="14">
        <v>0.1119</v>
      </c>
      <c r="S50" s="14">
        <v>0.22409999999999999</v>
      </c>
      <c r="T50" s="15">
        <v>0.99</v>
      </c>
      <c r="U50" s="15">
        <v>1.0711999999999999</v>
      </c>
      <c r="V50" s="15">
        <v>0.2452</v>
      </c>
      <c r="W50" s="15">
        <v>1.0189999999999999</v>
      </c>
      <c r="X50" s="15">
        <v>0.40899999999999997</v>
      </c>
      <c r="Y50" s="15">
        <v>0.25124999999999997</v>
      </c>
      <c r="Z50" s="15">
        <v>1.0307500000000001</v>
      </c>
      <c r="AA50" s="15">
        <v>1.0667499999999999</v>
      </c>
    </row>
    <row r="51" spans="1:27">
      <c r="A51" s="12" t="s">
        <v>73</v>
      </c>
      <c r="B51" s="12" t="s">
        <v>19</v>
      </c>
      <c r="C51" s="12" t="s">
        <v>71</v>
      </c>
      <c r="D51" s="13">
        <v>2.3503333333333329</v>
      </c>
      <c r="E51" s="13">
        <v>1.6213333333333331</v>
      </c>
      <c r="F51" s="13">
        <v>1.5876666666666668</v>
      </c>
      <c r="G51" s="13">
        <v>2.7124999999999999</v>
      </c>
      <c r="H51" s="13">
        <v>2.871666666666667</v>
      </c>
      <c r="I51" s="13">
        <v>3.309166666666667</v>
      </c>
      <c r="J51" s="13">
        <v>2.7466666666666661</v>
      </c>
      <c r="K51" s="13">
        <v>2.2479166666666663</v>
      </c>
      <c r="L51" s="14">
        <v>0.24167999999999998</v>
      </c>
      <c r="M51" s="14">
        <v>0.31140000000000001</v>
      </c>
      <c r="N51" s="14">
        <v>9.3359999999999999E-2</v>
      </c>
      <c r="O51" s="14">
        <v>0.27734999999999999</v>
      </c>
      <c r="P51" s="14">
        <v>0.126</v>
      </c>
      <c r="Q51" s="14">
        <v>0.22289999999999999</v>
      </c>
      <c r="R51" s="14">
        <v>6.4649999999999999E-2</v>
      </c>
      <c r="S51" s="14">
        <v>0.25095000000000001</v>
      </c>
      <c r="T51" s="15">
        <v>1.0298</v>
      </c>
      <c r="U51" s="15">
        <v>1.1472000000000002</v>
      </c>
      <c r="V51" s="15">
        <v>0.11240000000000001</v>
      </c>
      <c r="W51" s="15">
        <v>1.14175</v>
      </c>
      <c r="X51" s="15">
        <v>0.36274999999999996</v>
      </c>
      <c r="Y51" s="15">
        <v>0.32850000000000001</v>
      </c>
      <c r="Z51" s="15">
        <v>0.89300000000000002</v>
      </c>
      <c r="AA51" s="15">
        <v>1.111</v>
      </c>
    </row>
    <row r="52" spans="1:27">
      <c r="A52" s="12" t="s">
        <v>74</v>
      </c>
      <c r="B52" s="12" t="s">
        <v>22</v>
      </c>
      <c r="C52" s="12" t="s">
        <v>71</v>
      </c>
      <c r="D52" s="13">
        <v>1.8529999999999998</v>
      </c>
      <c r="E52" s="13">
        <v>1.704</v>
      </c>
      <c r="F52" s="13">
        <v>1.7253333333333334</v>
      </c>
      <c r="G52" s="13">
        <v>3.4020833333333331</v>
      </c>
      <c r="H52" s="13">
        <v>5.3354166666666663</v>
      </c>
      <c r="I52" s="13">
        <v>3.7495833333333337</v>
      </c>
      <c r="J52" s="13">
        <v>6.4958333333333336</v>
      </c>
      <c r="K52" s="13">
        <v>2.5433333333333334</v>
      </c>
      <c r="L52" s="14">
        <v>0.23147999999999999</v>
      </c>
      <c r="M52" s="14">
        <v>0.32819999999999999</v>
      </c>
      <c r="N52" s="14">
        <v>0.18864</v>
      </c>
      <c r="O52" s="14">
        <v>0.28800000000000003</v>
      </c>
      <c r="P52" s="14">
        <v>0.11309999999999999</v>
      </c>
      <c r="Q52" s="14">
        <v>0.22589999999999999</v>
      </c>
      <c r="R52" s="14">
        <v>0.10995000000000001</v>
      </c>
      <c r="S52" s="14">
        <v>0.2223</v>
      </c>
      <c r="T52" s="15">
        <v>1.034</v>
      </c>
      <c r="U52" s="15">
        <v>1.0888000000000002</v>
      </c>
      <c r="V52" s="15">
        <v>0.17439999999999997</v>
      </c>
      <c r="W52" s="15">
        <v>1.0499999999999998</v>
      </c>
      <c r="X52" s="15">
        <v>0.29025000000000001</v>
      </c>
      <c r="Y52" s="15">
        <v>0.40400000000000003</v>
      </c>
      <c r="Z52" s="15">
        <v>1.0660000000000001</v>
      </c>
      <c r="AA52" s="15">
        <v>1.07175</v>
      </c>
    </row>
    <row r="53" spans="1:27">
      <c r="A53" s="12" t="s">
        <v>75</v>
      </c>
      <c r="B53" s="12" t="s">
        <v>19</v>
      </c>
      <c r="C53" s="12" t="s">
        <v>71</v>
      </c>
      <c r="D53" s="13">
        <v>3.7286666666666668</v>
      </c>
      <c r="E53" s="13">
        <v>0.38533333333333331</v>
      </c>
      <c r="F53" s="13">
        <v>1.4683333333333333</v>
      </c>
      <c r="G53" s="13">
        <v>3.722</v>
      </c>
      <c r="H53" s="13">
        <v>1.7213333333333332</v>
      </c>
      <c r="I53" s="13">
        <v>4.9433333333333334</v>
      </c>
      <c r="J53" s="13">
        <v>7.1106666666666687</v>
      </c>
      <c r="K53" s="13">
        <v>0.91708333333333325</v>
      </c>
      <c r="L53" s="14">
        <v>0.25344</v>
      </c>
      <c r="M53" s="14">
        <v>0.30900000000000005</v>
      </c>
      <c r="N53" s="14">
        <v>0.18071999999999999</v>
      </c>
      <c r="O53" s="14">
        <v>0.26627999999999996</v>
      </c>
      <c r="P53" s="14">
        <v>0.11412</v>
      </c>
      <c r="Q53" s="14">
        <v>0.17063999999999999</v>
      </c>
      <c r="R53" s="14">
        <v>9.7439999999999999E-2</v>
      </c>
      <c r="S53" s="14">
        <v>0.1002</v>
      </c>
      <c r="T53" s="15">
        <v>1.145</v>
      </c>
      <c r="U53" s="15">
        <v>1.0795999999999999</v>
      </c>
      <c r="V53" s="15">
        <v>0.24159999999999998</v>
      </c>
      <c r="W53" s="15">
        <v>1.0666</v>
      </c>
      <c r="X53" s="15">
        <v>0.38800000000000001</v>
      </c>
      <c r="Y53" s="15">
        <v>0.32179999999999997</v>
      </c>
      <c r="Z53" s="15">
        <v>0.85680000000000001</v>
      </c>
      <c r="AA53" s="15">
        <v>5.8749999999999997E-2</v>
      </c>
    </row>
    <row r="54" spans="1:27">
      <c r="A54" s="12" t="s">
        <v>76</v>
      </c>
      <c r="B54" s="12" t="s">
        <v>19</v>
      </c>
      <c r="C54" s="12" t="s">
        <v>71</v>
      </c>
      <c r="D54" s="13">
        <v>3.3440000000000003</v>
      </c>
      <c r="E54" s="13">
        <v>0.40066666666666667</v>
      </c>
      <c r="F54" s="13">
        <v>1.926666666666667</v>
      </c>
      <c r="G54" s="13">
        <v>4.1836666666666664</v>
      </c>
      <c r="H54" s="13">
        <v>2.4233333333333329</v>
      </c>
      <c r="I54" s="13">
        <v>4.9793333333333329</v>
      </c>
      <c r="J54" s="13">
        <v>5.5458333333333343</v>
      </c>
      <c r="K54" s="13">
        <v>0.87541666666666662</v>
      </c>
      <c r="L54" s="14">
        <v>0.24059999999999998</v>
      </c>
      <c r="M54" s="14">
        <v>0.32147999999999993</v>
      </c>
      <c r="N54" s="14">
        <v>0.18611999999999998</v>
      </c>
      <c r="O54" s="14">
        <v>0.29015999999999997</v>
      </c>
      <c r="P54" s="14">
        <v>0.13704</v>
      </c>
      <c r="Q54" s="14">
        <v>0.15648000000000001</v>
      </c>
      <c r="R54" s="14">
        <v>0.10454999999999999</v>
      </c>
      <c r="S54" s="14">
        <v>0.17115000000000002</v>
      </c>
      <c r="T54" s="15">
        <v>1.099</v>
      </c>
      <c r="U54" s="15">
        <v>1.0422</v>
      </c>
      <c r="V54" s="15">
        <v>0.28680000000000005</v>
      </c>
      <c r="W54" s="15">
        <v>1.0169999999999999</v>
      </c>
      <c r="X54" s="15">
        <v>0.39800000000000002</v>
      </c>
      <c r="Y54" s="15">
        <v>0.2868</v>
      </c>
      <c r="Z54" s="15">
        <v>1.0030000000000001</v>
      </c>
      <c r="AA54" s="15">
        <v>8.5250000000000006E-2</v>
      </c>
    </row>
    <row r="55" spans="1:27">
      <c r="A55" s="12" t="s">
        <v>77</v>
      </c>
      <c r="B55" s="12" t="s">
        <v>22</v>
      </c>
      <c r="C55" s="12" t="s">
        <v>71</v>
      </c>
      <c r="D55" s="13">
        <v>4.4139999999999997</v>
      </c>
      <c r="E55" s="13">
        <v>0.88900000000000001</v>
      </c>
      <c r="F55" s="13">
        <v>2.8996666666666662</v>
      </c>
      <c r="G55" s="13">
        <v>3.0106666666666668</v>
      </c>
      <c r="H55" s="13">
        <v>2.6166666666666663</v>
      </c>
      <c r="I55" s="13">
        <v>5.9736666666666673</v>
      </c>
      <c r="J55" s="13">
        <v>4.3713333333333333</v>
      </c>
      <c r="K55" s="13">
        <v>1.0383333333333333</v>
      </c>
      <c r="L55" s="14">
        <v>0.23700000000000002</v>
      </c>
      <c r="M55" s="14">
        <v>0.29231999999999997</v>
      </c>
      <c r="N55" s="14">
        <v>0.19763999999999998</v>
      </c>
      <c r="O55" s="14">
        <v>0.31439999999999996</v>
      </c>
      <c r="P55" s="14">
        <v>0.13416</v>
      </c>
      <c r="Q55" s="14">
        <v>0.17843999999999999</v>
      </c>
      <c r="R55" s="14">
        <v>0.10056000000000001</v>
      </c>
      <c r="S55" s="14">
        <v>0.1386</v>
      </c>
      <c r="T55" s="15">
        <v>1.1204000000000001</v>
      </c>
      <c r="U55" s="15">
        <v>1.1377999999999999</v>
      </c>
      <c r="V55" s="15">
        <v>0.35120000000000007</v>
      </c>
      <c r="W55" s="15">
        <v>1.0764</v>
      </c>
      <c r="X55" s="15">
        <v>0.40179999999999999</v>
      </c>
      <c r="Y55" s="15">
        <v>0.31159999999999999</v>
      </c>
      <c r="Z55" s="15">
        <v>1.0036</v>
      </c>
      <c r="AA55" s="15">
        <v>0.53749999999999998</v>
      </c>
    </row>
    <row r="56" spans="1:27">
      <c r="A56" s="12" t="s">
        <v>78</v>
      </c>
      <c r="B56" s="12" t="s">
        <v>19</v>
      </c>
      <c r="C56" s="12" t="s">
        <v>71</v>
      </c>
      <c r="D56" s="13">
        <v>4.2376666666666667</v>
      </c>
      <c r="E56" s="13">
        <v>1.6043333333333334</v>
      </c>
      <c r="F56" s="13">
        <v>2.1406666666666667</v>
      </c>
      <c r="G56" s="13">
        <v>3.9233333333333333</v>
      </c>
      <c r="H56" s="13">
        <v>2.1143333333333332</v>
      </c>
      <c r="I56" s="13">
        <v>6.3793333333333333</v>
      </c>
      <c r="J56" s="13">
        <v>5.2923333333333336</v>
      </c>
      <c r="K56" s="13">
        <v>1.0662499999999999</v>
      </c>
      <c r="L56" s="14">
        <v>0.23232</v>
      </c>
      <c r="M56" s="14">
        <v>0.27936000000000005</v>
      </c>
      <c r="N56" s="14">
        <v>0.19500000000000001</v>
      </c>
      <c r="O56" s="14">
        <v>0.31955999999999996</v>
      </c>
      <c r="P56" s="14">
        <v>0.12708</v>
      </c>
      <c r="Q56" s="14">
        <v>0.17376</v>
      </c>
      <c r="R56" s="14">
        <v>0.10044</v>
      </c>
      <c r="S56" s="14">
        <v>0.1215</v>
      </c>
      <c r="T56" s="15">
        <v>1.1102000000000001</v>
      </c>
      <c r="U56" s="15">
        <v>1.1286</v>
      </c>
      <c r="V56" s="15">
        <v>0.34859999999999997</v>
      </c>
      <c r="W56" s="15">
        <v>1.0246</v>
      </c>
      <c r="X56" s="15">
        <v>0.4138</v>
      </c>
      <c r="Y56" s="15">
        <v>0.26400000000000001</v>
      </c>
      <c r="Z56" s="15">
        <v>0.88840000000000008</v>
      </c>
      <c r="AA56" s="15">
        <v>8.2500000000000004E-2</v>
      </c>
    </row>
    <row r="57" spans="1:27">
      <c r="A57" s="12" t="s">
        <v>79</v>
      </c>
      <c r="B57" s="12" t="s">
        <v>22</v>
      </c>
      <c r="C57" s="12" t="s">
        <v>71</v>
      </c>
      <c r="D57" s="13">
        <v>3.536</v>
      </c>
      <c r="E57" s="13">
        <v>0.53800000000000003</v>
      </c>
      <c r="F57" s="13">
        <v>1.8820000000000001</v>
      </c>
      <c r="G57" s="13">
        <v>4.0366666666666671</v>
      </c>
      <c r="H57" s="13">
        <v>4.0350000000000001</v>
      </c>
      <c r="I57" s="13">
        <v>5.6086666666666671</v>
      </c>
      <c r="J57" s="13">
        <v>7.31</v>
      </c>
      <c r="K57" s="13">
        <v>0.85000000000000009</v>
      </c>
      <c r="L57" s="14">
        <v>0.24348</v>
      </c>
      <c r="M57" s="14">
        <v>0.30876000000000003</v>
      </c>
      <c r="N57" s="14">
        <v>0.15372000000000002</v>
      </c>
      <c r="O57" s="14">
        <v>0.26256000000000002</v>
      </c>
      <c r="P57" s="14">
        <v>0.13308</v>
      </c>
      <c r="Q57" s="14">
        <v>0.189</v>
      </c>
      <c r="R57" s="14">
        <v>0.1047</v>
      </c>
      <c r="S57" s="14">
        <v>9.6000000000000002E-2</v>
      </c>
      <c r="T57" s="15">
        <v>1.1502000000000001</v>
      </c>
      <c r="U57" s="15">
        <v>1.0898000000000001</v>
      </c>
      <c r="V57" s="15">
        <v>0.1658</v>
      </c>
      <c r="W57" s="15">
        <v>1.0318000000000001</v>
      </c>
      <c r="X57" s="15">
        <v>0.39639999999999997</v>
      </c>
      <c r="Y57" s="15">
        <v>0.29379999999999995</v>
      </c>
      <c r="Z57" s="15">
        <v>0.91049999999999998</v>
      </c>
      <c r="AA57" s="15">
        <v>5.4499999999999993E-2</v>
      </c>
    </row>
    <row r="58" spans="1:27">
      <c r="A58" s="12" t="s">
        <v>80</v>
      </c>
      <c r="B58" s="12" t="s">
        <v>22</v>
      </c>
      <c r="C58" s="12" t="s">
        <v>81</v>
      </c>
      <c r="D58" s="13">
        <v>1.3646666666666667</v>
      </c>
      <c r="E58" s="13">
        <v>3.7583333333333329</v>
      </c>
      <c r="F58" s="13">
        <v>7.8593333333333337</v>
      </c>
      <c r="G58" s="13">
        <v>8.4526666666666674</v>
      </c>
      <c r="H58" s="13">
        <v>10.493666666666668</v>
      </c>
      <c r="I58" s="13">
        <v>4.8126666666666669</v>
      </c>
      <c r="J58" s="13">
        <v>4.5449999999999999</v>
      </c>
      <c r="K58" s="13">
        <v>13.67625</v>
      </c>
      <c r="L58" s="14">
        <v>0.28079999999999999</v>
      </c>
      <c r="M58" s="14">
        <v>0.25667999999999996</v>
      </c>
      <c r="N58" s="14">
        <v>0.18024000000000001</v>
      </c>
      <c r="O58" s="14">
        <v>0.22224000000000005</v>
      </c>
      <c r="P58" s="14">
        <v>0.11172</v>
      </c>
      <c r="Q58" s="14">
        <v>0.19524000000000002</v>
      </c>
      <c r="R58" s="14">
        <v>8.675999999999999E-2</v>
      </c>
      <c r="S58" s="14">
        <v>0.14294999999999999</v>
      </c>
      <c r="T58" s="15">
        <v>0.98440000000000016</v>
      </c>
      <c r="U58" s="15">
        <v>0.95479999999999998</v>
      </c>
      <c r="V58" s="15">
        <v>0.88159999999999994</v>
      </c>
      <c r="W58" s="15">
        <v>1.0239999999999998</v>
      </c>
      <c r="X58" s="15">
        <v>0.23080000000000003</v>
      </c>
      <c r="Y58" s="15">
        <v>0.24220000000000003</v>
      </c>
      <c r="Z58" s="15">
        <v>0.88159999999999994</v>
      </c>
      <c r="AA58" s="15">
        <v>1.1475</v>
      </c>
    </row>
    <row r="59" spans="1:27">
      <c r="A59" s="12" t="s">
        <v>82</v>
      </c>
      <c r="B59" s="12" t="s">
        <v>22</v>
      </c>
      <c r="C59" s="12" t="s">
        <v>81</v>
      </c>
      <c r="D59" s="13">
        <v>1.1120000000000001</v>
      </c>
      <c r="E59" s="13">
        <v>3.9533333333333331</v>
      </c>
      <c r="F59" s="13">
        <v>7.4056666666666668</v>
      </c>
      <c r="G59" s="13">
        <v>2.7123333333333335</v>
      </c>
      <c r="H59" s="13">
        <v>10.37</v>
      </c>
      <c r="I59" s="13">
        <v>5.1049999999999995</v>
      </c>
      <c r="J59" s="13">
        <v>3.5490000000000004</v>
      </c>
      <c r="K59" s="13">
        <v>26.111666666666665</v>
      </c>
      <c r="L59" s="14">
        <v>0.27276</v>
      </c>
      <c r="M59" s="14">
        <v>0.28367999999999999</v>
      </c>
      <c r="N59" s="14">
        <v>0.17195999999999997</v>
      </c>
      <c r="O59" s="14">
        <v>0.23735999999999996</v>
      </c>
      <c r="P59" s="14">
        <v>9.5399999999999999E-2</v>
      </c>
      <c r="Q59" s="14">
        <v>0.12947999999999998</v>
      </c>
      <c r="R59" s="14">
        <v>9.3960000000000002E-2</v>
      </c>
      <c r="S59" s="14">
        <v>0.21300000000000002</v>
      </c>
      <c r="T59" s="15">
        <v>1.0984</v>
      </c>
      <c r="U59" s="15">
        <v>1.0656000000000001</v>
      </c>
      <c r="V59" s="15">
        <v>0.89599999999999991</v>
      </c>
      <c r="W59" s="15">
        <v>1.0874000000000001</v>
      </c>
      <c r="X59" s="15">
        <v>0.17040000000000002</v>
      </c>
      <c r="Y59" s="15">
        <v>0.25980000000000003</v>
      </c>
      <c r="Z59" s="15">
        <v>0.89599999999999991</v>
      </c>
      <c r="AA59" s="15">
        <v>1.0387500000000001</v>
      </c>
    </row>
    <row r="60" spans="1:27">
      <c r="A60" s="12" t="s">
        <v>83</v>
      </c>
      <c r="B60" s="12" t="s">
        <v>22</v>
      </c>
      <c r="C60" s="12" t="s">
        <v>81</v>
      </c>
      <c r="D60" s="13">
        <v>1.3686666666666667</v>
      </c>
      <c r="E60" s="13">
        <v>4.4776666666666669</v>
      </c>
      <c r="F60" s="13">
        <v>9.2449999999999992</v>
      </c>
      <c r="G60" s="13">
        <v>7.2550000000000008</v>
      </c>
      <c r="H60" s="13">
        <v>8.7206666666666663</v>
      </c>
      <c r="I60" s="13">
        <v>5.7943333333333324</v>
      </c>
      <c r="J60" s="13">
        <v>4.2056666666666676</v>
      </c>
      <c r="K60" s="13">
        <v>11.571666666666669</v>
      </c>
      <c r="L60" s="14">
        <v>0.27612000000000003</v>
      </c>
      <c r="M60" s="14">
        <v>0.24876000000000001</v>
      </c>
      <c r="N60" s="14">
        <v>0.19488</v>
      </c>
      <c r="O60" s="14">
        <v>0.22596000000000002</v>
      </c>
      <c r="P60" s="14">
        <v>9.0959999999999999E-2</v>
      </c>
      <c r="Q60" s="14">
        <v>0.20783999999999997</v>
      </c>
      <c r="R60" s="14">
        <v>0.10332</v>
      </c>
      <c r="S60" s="14">
        <v>0.14505000000000001</v>
      </c>
      <c r="T60" s="15">
        <v>1.0680000000000001</v>
      </c>
      <c r="U60" s="15">
        <v>1.0664</v>
      </c>
      <c r="V60" s="15">
        <v>0.86219999999999997</v>
      </c>
      <c r="W60" s="15">
        <v>1.0891999999999999</v>
      </c>
      <c r="X60" s="15">
        <v>0.21779999999999999</v>
      </c>
      <c r="Y60" s="15">
        <v>0.19800000000000001</v>
      </c>
      <c r="Z60" s="15">
        <v>0.86219999999999997</v>
      </c>
      <c r="AA60" s="15">
        <v>1.2302499999999998</v>
      </c>
    </row>
    <row r="61" spans="1:27">
      <c r="A61" s="12" t="s">
        <v>84</v>
      </c>
      <c r="B61" s="12" t="s">
        <v>22</v>
      </c>
      <c r="C61" s="12" t="s">
        <v>81</v>
      </c>
      <c r="D61" s="13">
        <v>1.1233333333333335</v>
      </c>
      <c r="E61" s="13">
        <v>3.9289999999999998</v>
      </c>
      <c r="F61" s="13">
        <v>19.187000000000001</v>
      </c>
      <c r="G61" s="13">
        <v>9.5895833333333336</v>
      </c>
      <c r="H61" s="13">
        <v>9.6900000000000013</v>
      </c>
      <c r="I61" s="13">
        <v>5.6236666666666668</v>
      </c>
      <c r="J61" s="13">
        <v>3.004666666666667</v>
      </c>
      <c r="K61" s="13">
        <v>20.024166666666666</v>
      </c>
      <c r="L61" s="14">
        <v>0.28092000000000006</v>
      </c>
      <c r="M61" s="14">
        <v>0.28884000000000004</v>
      </c>
      <c r="N61" s="14">
        <v>0.44304000000000004</v>
      </c>
      <c r="O61" s="14">
        <v>0.22844999999999999</v>
      </c>
      <c r="P61" s="14">
        <v>0.11063999999999999</v>
      </c>
      <c r="Q61" s="14">
        <v>0.21876000000000001</v>
      </c>
      <c r="R61" s="14">
        <v>9.4439999999999996E-2</v>
      </c>
      <c r="S61" s="14">
        <v>0.12315000000000001</v>
      </c>
      <c r="T61" s="15">
        <v>1.089</v>
      </c>
      <c r="U61" s="15">
        <v>1.0680000000000001</v>
      </c>
      <c r="V61" s="15">
        <v>0.82480000000000009</v>
      </c>
      <c r="W61" s="15">
        <v>0.94974999999999987</v>
      </c>
      <c r="X61" s="15">
        <v>0.21859999999999999</v>
      </c>
      <c r="Y61" s="15">
        <v>0.28900000000000003</v>
      </c>
      <c r="Z61" s="15">
        <v>0.82480000000000009</v>
      </c>
      <c r="AA61" s="15">
        <v>0.86550000000000005</v>
      </c>
    </row>
    <row r="62" spans="1:27">
      <c r="A62" s="12" t="s">
        <v>85</v>
      </c>
      <c r="B62" s="12" t="s">
        <v>22</v>
      </c>
      <c r="C62" s="12" t="s">
        <v>81</v>
      </c>
      <c r="D62" s="13">
        <v>1.6713333333333331</v>
      </c>
      <c r="E62" s="13">
        <v>5.1276666666666673</v>
      </c>
      <c r="F62" s="13">
        <v>8.716666666666665</v>
      </c>
      <c r="G62" s="13">
        <v>9.3936666666666664</v>
      </c>
      <c r="H62" s="13">
        <v>12.655666666666667</v>
      </c>
      <c r="I62" s="13">
        <v>7.6106666666666669</v>
      </c>
      <c r="J62" s="13">
        <v>5.0173333333333332</v>
      </c>
      <c r="K62" s="13">
        <v>36.70708333333333</v>
      </c>
      <c r="L62" s="14">
        <v>0.26879999999999998</v>
      </c>
      <c r="M62" s="14">
        <v>0.28103999999999996</v>
      </c>
      <c r="N62" s="14">
        <v>0.18576000000000001</v>
      </c>
      <c r="O62" s="14">
        <v>0.24504000000000001</v>
      </c>
      <c r="P62" s="14">
        <v>6.8519999999999998E-2</v>
      </c>
      <c r="Q62" s="14">
        <v>0.18719999999999998</v>
      </c>
      <c r="R62" s="14">
        <v>9.5639999999999989E-2</v>
      </c>
      <c r="S62" s="14">
        <v>0.12990000000000002</v>
      </c>
      <c r="T62" s="15">
        <v>1.0462</v>
      </c>
      <c r="U62" s="15">
        <v>0.94000000000000006</v>
      </c>
      <c r="V62" s="15">
        <v>0.8952</v>
      </c>
      <c r="W62" s="15">
        <v>0.96699999999999997</v>
      </c>
      <c r="X62" s="15">
        <v>0.13920000000000002</v>
      </c>
      <c r="Y62" s="15">
        <v>0.253</v>
      </c>
      <c r="Z62" s="15">
        <v>0.8952</v>
      </c>
      <c r="AA62" s="15">
        <v>0.94200000000000006</v>
      </c>
    </row>
    <row r="63" spans="1:27">
      <c r="A63" s="12" t="s">
        <v>86</v>
      </c>
      <c r="B63" s="12" t="s">
        <v>22</v>
      </c>
      <c r="C63" s="12" t="s">
        <v>81</v>
      </c>
      <c r="D63" s="13">
        <v>1.4566666666666666</v>
      </c>
      <c r="E63" s="13">
        <v>4.0359999999999996</v>
      </c>
      <c r="F63" s="13">
        <v>9.6430000000000007</v>
      </c>
      <c r="G63" s="13">
        <v>9.5287499999999987</v>
      </c>
      <c r="H63" s="13">
        <v>9.1786666666666665</v>
      </c>
      <c r="I63" s="13">
        <v>5.8716666666666661</v>
      </c>
      <c r="J63" s="13">
        <v>3.859666666666667</v>
      </c>
      <c r="K63" s="13">
        <v>18.330416666666668</v>
      </c>
      <c r="L63" s="14">
        <v>0.24084000000000003</v>
      </c>
      <c r="M63" s="14">
        <v>0.26688000000000001</v>
      </c>
      <c r="N63" s="14">
        <v>0.18192</v>
      </c>
      <c r="O63" s="14">
        <v>0.21810000000000002</v>
      </c>
      <c r="P63" s="14">
        <v>9.7200000000000009E-2</v>
      </c>
      <c r="Q63" s="14">
        <v>0.20088</v>
      </c>
      <c r="R63" s="14">
        <v>8.0159999999999995E-2</v>
      </c>
      <c r="S63" s="14">
        <v>0.1221</v>
      </c>
      <c r="T63" s="15">
        <v>1.1118000000000001</v>
      </c>
      <c r="U63" s="15">
        <v>1.0726</v>
      </c>
      <c r="V63" s="15">
        <v>0.81040000000000012</v>
      </c>
      <c r="W63" s="15">
        <v>0.99124999999999996</v>
      </c>
      <c r="X63" s="15">
        <v>0.22539999999999999</v>
      </c>
      <c r="Y63" s="15">
        <v>0.30199999999999999</v>
      </c>
      <c r="Z63" s="15">
        <v>0.81040000000000012</v>
      </c>
      <c r="AA63" s="15">
        <v>0.97324999999999995</v>
      </c>
    </row>
    <row r="64" spans="1:27">
      <c r="A64" s="12" t="s">
        <v>87</v>
      </c>
      <c r="B64" s="12" t="s">
        <v>22</v>
      </c>
      <c r="C64" s="12" t="s">
        <v>81</v>
      </c>
      <c r="D64" s="13">
        <v>1.1876666666666666</v>
      </c>
      <c r="E64" s="13">
        <v>3.8533333333333331</v>
      </c>
      <c r="F64" s="13">
        <v>7.2730000000000006</v>
      </c>
      <c r="G64" s="13">
        <v>7.0558333333333332</v>
      </c>
      <c r="H64" s="13">
        <v>9.9350000000000005</v>
      </c>
      <c r="I64" s="13">
        <v>6.557666666666667</v>
      </c>
      <c r="J64" s="13">
        <v>3.9810000000000003</v>
      </c>
      <c r="K64" s="13">
        <v>13.992083333333333</v>
      </c>
      <c r="L64" s="14">
        <v>0.31584000000000001</v>
      </c>
      <c r="M64" s="14">
        <v>0.28944000000000003</v>
      </c>
      <c r="N64" s="14">
        <v>0.14687999999999998</v>
      </c>
      <c r="O64" s="14">
        <v>0.23654999999999998</v>
      </c>
      <c r="P64" s="14">
        <v>7.4879999999999988E-2</v>
      </c>
      <c r="Q64" s="14">
        <v>0.21635999999999997</v>
      </c>
      <c r="R64" s="14">
        <v>8.2799999999999999E-2</v>
      </c>
      <c r="S64" s="14">
        <v>0.15239999999999998</v>
      </c>
      <c r="T64" s="15">
        <v>1.0542</v>
      </c>
      <c r="U64" s="15">
        <v>0.98320000000000007</v>
      </c>
      <c r="V64" s="15">
        <v>0.84239999999999993</v>
      </c>
      <c r="W64" s="15">
        <v>1.09375</v>
      </c>
      <c r="X64" s="15">
        <v>0.16060000000000002</v>
      </c>
      <c r="Y64" s="15">
        <v>0.23360000000000003</v>
      </c>
      <c r="Z64" s="15">
        <v>0.84239999999999993</v>
      </c>
      <c r="AA64" s="15">
        <v>1.2052499999999999</v>
      </c>
    </row>
    <row r="65" spans="1:27">
      <c r="A65" s="12" t="s">
        <v>88</v>
      </c>
      <c r="B65" s="12" t="s">
        <v>22</v>
      </c>
      <c r="C65" s="12" t="s">
        <v>81</v>
      </c>
      <c r="D65" s="13">
        <v>1.0976666666666666</v>
      </c>
      <c r="E65" s="13">
        <v>3.803666666666667</v>
      </c>
      <c r="F65" s="13">
        <v>7.2456666666666667</v>
      </c>
      <c r="G65" s="13">
        <v>3.0976666666666666</v>
      </c>
      <c r="H65" s="13">
        <v>9.48</v>
      </c>
      <c r="I65" s="13">
        <v>7.8516666666666666</v>
      </c>
      <c r="J65" s="13">
        <v>4.05</v>
      </c>
      <c r="K65" s="13">
        <v>19.584166666666665</v>
      </c>
      <c r="L65" s="14">
        <v>0.27923999999999999</v>
      </c>
      <c r="M65" s="14">
        <v>0.29543999999999998</v>
      </c>
      <c r="N65" s="14">
        <v>0.17183999999999999</v>
      </c>
      <c r="O65" s="14">
        <v>0.24060000000000001</v>
      </c>
      <c r="P65" s="14">
        <v>8.4000000000000005E-2</v>
      </c>
      <c r="Q65" s="14">
        <v>0.22560000000000002</v>
      </c>
      <c r="R65" s="14">
        <v>8.9040000000000008E-2</v>
      </c>
      <c r="S65" s="14">
        <v>0.1452</v>
      </c>
      <c r="T65" s="15">
        <v>1.0933999999999999</v>
      </c>
      <c r="U65" s="15">
        <v>1.0234000000000001</v>
      </c>
      <c r="V65" s="15">
        <v>0.89359999999999995</v>
      </c>
      <c r="W65" s="15">
        <v>1.0367999999999999</v>
      </c>
      <c r="X65" s="15">
        <v>0.16300000000000001</v>
      </c>
      <c r="Y65" s="15">
        <v>0.23119999999999999</v>
      </c>
      <c r="Z65" s="15">
        <v>0.89359999999999995</v>
      </c>
      <c r="AA65" s="15">
        <v>0.92200000000000004</v>
      </c>
    </row>
    <row r="66" spans="1:27">
      <c r="A66" s="12" t="s">
        <v>89</v>
      </c>
      <c r="B66" s="12" t="s">
        <v>22</v>
      </c>
      <c r="C66" s="12" t="s">
        <v>81</v>
      </c>
      <c r="D66" s="13">
        <v>1.4823333333333335</v>
      </c>
      <c r="E66" s="13">
        <v>3.8106666666666671</v>
      </c>
      <c r="F66" s="13">
        <v>14.215</v>
      </c>
      <c r="G66" s="13">
        <v>7.1099999999999994</v>
      </c>
      <c r="H66" s="13">
        <v>9.798</v>
      </c>
      <c r="I66" s="13">
        <v>6.6776666666666671</v>
      </c>
      <c r="J66" s="13">
        <v>4.341333333333333</v>
      </c>
      <c r="K66" s="13">
        <v>8.0466666666666669</v>
      </c>
      <c r="L66" s="14">
        <v>0.26939999999999997</v>
      </c>
      <c r="M66" s="14">
        <v>0.27983999999999998</v>
      </c>
      <c r="N66" s="14">
        <v>0.23520000000000002</v>
      </c>
      <c r="O66" s="14">
        <v>0.22440000000000002</v>
      </c>
      <c r="P66" s="14">
        <v>8.2320000000000004E-2</v>
      </c>
      <c r="Q66" s="14">
        <v>0.20448</v>
      </c>
      <c r="R66" s="14">
        <v>7.8719999999999998E-2</v>
      </c>
      <c r="S66" s="14">
        <v>0.14775000000000002</v>
      </c>
      <c r="T66" s="15">
        <v>1.0824</v>
      </c>
      <c r="U66" s="15">
        <v>1.0426</v>
      </c>
      <c r="V66" s="15">
        <v>0.85120000000000007</v>
      </c>
      <c r="W66" s="15">
        <v>1.0944</v>
      </c>
      <c r="X66" s="15">
        <v>0.22799999999999998</v>
      </c>
      <c r="Y66" s="15">
        <v>0.25860000000000005</v>
      </c>
      <c r="Z66" s="15">
        <v>0.85120000000000007</v>
      </c>
      <c r="AA66" s="15">
        <v>1.1592499999999999</v>
      </c>
    </row>
    <row r="67" spans="1:27">
      <c r="A67" s="12" t="s">
        <v>90</v>
      </c>
      <c r="B67" s="12" t="s">
        <v>22</v>
      </c>
      <c r="C67" s="12" t="s">
        <v>91</v>
      </c>
      <c r="D67" s="13">
        <v>2.7383333333333333</v>
      </c>
      <c r="E67" s="13">
        <v>3.5176666666666669</v>
      </c>
      <c r="F67" s="13">
        <v>1.8360000000000003</v>
      </c>
      <c r="G67" s="13">
        <v>6.1891666666666669</v>
      </c>
      <c r="H67" s="13">
        <v>3.8306666666666667</v>
      </c>
      <c r="I67" s="13">
        <v>2.9319999999999999</v>
      </c>
      <c r="J67" s="13">
        <v>3.0229999999999997</v>
      </c>
      <c r="K67" s="13">
        <v>1.2779166666666666</v>
      </c>
      <c r="L67" s="14">
        <v>0.22427999999999998</v>
      </c>
      <c r="M67" s="14">
        <v>0.39504</v>
      </c>
      <c r="N67" s="14">
        <v>0.25595999999999997</v>
      </c>
      <c r="O67" s="14">
        <v>0.32069999999999999</v>
      </c>
      <c r="P67" s="14">
        <v>0.1716</v>
      </c>
      <c r="Q67" s="14">
        <v>0.18803999999999998</v>
      </c>
      <c r="R67" s="14">
        <v>0.13524</v>
      </c>
      <c r="S67" s="14">
        <v>0.19245000000000001</v>
      </c>
      <c r="T67" s="15">
        <v>0.98520000000000008</v>
      </c>
      <c r="U67" s="15">
        <v>0.96620000000000006</v>
      </c>
      <c r="V67" s="15">
        <v>0.76619999999999999</v>
      </c>
      <c r="W67" s="15">
        <v>1.19475</v>
      </c>
      <c r="X67" s="15">
        <v>0.18099999999999999</v>
      </c>
      <c r="Y67" s="15">
        <v>0.34740000000000004</v>
      </c>
      <c r="Z67" s="15">
        <v>0.75900000000000001</v>
      </c>
      <c r="AA67" s="15">
        <v>1.0307499999999998</v>
      </c>
    </row>
    <row r="68" spans="1:27">
      <c r="A68" s="12" t="s">
        <v>92</v>
      </c>
      <c r="B68" s="12" t="s">
        <v>45</v>
      </c>
      <c r="C68" s="12" t="s">
        <v>91</v>
      </c>
      <c r="D68" s="13">
        <v>2.2350000000000003</v>
      </c>
      <c r="E68" s="13">
        <v>2.6353333333333331</v>
      </c>
      <c r="F68" s="13">
        <v>2.0670833333333336</v>
      </c>
      <c r="G68" s="13">
        <v>16.774583333333332</v>
      </c>
      <c r="H68" s="13">
        <v>5.5393333333333334</v>
      </c>
      <c r="I68" s="13">
        <v>3.446333333333333</v>
      </c>
      <c r="J68" s="13">
        <v>4.6229999999999993</v>
      </c>
      <c r="K68" s="13">
        <v>1.0441666666666667</v>
      </c>
      <c r="L68" s="14">
        <v>0.25620000000000004</v>
      </c>
      <c r="M68" s="14">
        <v>0.35076000000000002</v>
      </c>
      <c r="N68" s="14">
        <v>0.29339999999999999</v>
      </c>
      <c r="O68" s="14">
        <v>0.24795</v>
      </c>
      <c r="P68" s="14">
        <v>0.27552000000000004</v>
      </c>
      <c r="Q68" s="14">
        <v>0.24180000000000001</v>
      </c>
      <c r="R68" s="14">
        <v>0.10344</v>
      </c>
      <c r="S68" s="14">
        <v>0.19409999999999999</v>
      </c>
      <c r="T68" s="15">
        <v>0.95220000000000005</v>
      </c>
      <c r="U68" s="15">
        <v>0.85719999999999996</v>
      </c>
      <c r="V68" s="15">
        <v>0.41349999999999998</v>
      </c>
      <c r="W68" s="15">
        <v>0.35349999999999998</v>
      </c>
      <c r="X68" s="15">
        <v>0.1774</v>
      </c>
      <c r="Y68" s="15">
        <v>0.36659999999999998</v>
      </c>
      <c r="Z68" s="15">
        <v>0.67620000000000002</v>
      </c>
      <c r="AA68" s="15">
        <v>0.92300000000000004</v>
      </c>
    </row>
    <row r="69" spans="1:27">
      <c r="A69" s="12" t="s">
        <v>93</v>
      </c>
      <c r="B69" s="12" t="s">
        <v>34</v>
      </c>
      <c r="C69" s="12" t="s">
        <v>91</v>
      </c>
      <c r="D69" s="13">
        <v>2.2329999999999997</v>
      </c>
      <c r="E69" s="13">
        <v>2.0290000000000004</v>
      </c>
      <c r="F69" s="13">
        <v>1.8906666666666667</v>
      </c>
      <c r="G69" s="13">
        <v>3.0413333333333332</v>
      </c>
      <c r="H69" s="13">
        <v>3.7616666666666667</v>
      </c>
      <c r="I69" s="13">
        <v>2.4673333333333334</v>
      </c>
      <c r="J69" s="13">
        <v>2.8926666666666661</v>
      </c>
      <c r="K69" s="13">
        <v>1.2970833333333334</v>
      </c>
      <c r="L69" s="14">
        <v>0.26436000000000004</v>
      </c>
      <c r="M69" s="14">
        <v>0.32351999999999997</v>
      </c>
      <c r="N69" s="14">
        <v>0.29016000000000003</v>
      </c>
      <c r="O69" s="14">
        <v>0.32807999999999998</v>
      </c>
      <c r="P69" s="14">
        <v>0.19283999999999998</v>
      </c>
      <c r="Q69" s="14">
        <v>0.23015999999999998</v>
      </c>
      <c r="R69" s="14">
        <v>0.15167999999999998</v>
      </c>
      <c r="S69" s="14">
        <v>0.19469999999999998</v>
      </c>
      <c r="T69" s="15">
        <v>0.90999999999999992</v>
      </c>
      <c r="U69" s="15">
        <v>0.98460000000000003</v>
      </c>
      <c r="V69" s="15">
        <v>0.30860000000000004</v>
      </c>
      <c r="W69" s="15">
        <v>0.93300000000000005</v>
      </c>
      <c r="X69" s="15">
        <v>0.31359999999999999</v>
      </c>
      <c r="Y69" s="15">
        <v>0.28539999999999999</v>
      </c>
      <c r="Z69" s="15">
        <v>0.91539999999999999</v>
      </c>
      <c r="AA69" s="15">
        <v>0.90674999999999994</v>
      </c>
    </row>
    <row r="70" spans="1:27">
      <c r="A70" s="12" t="s">
        <v>94</v>
      </c>
      <c r="B70" s="12" t="s">
        <v>95</v>
      </c>
      <c r="C70" s="12" t="s">
        <v>91</v>
      </c>
      <c r="D70" s="13">
        <v>1.7763333333333331</v>
      </c>
      <c r="E70" s="13">
        <v>2.3656666666666668</v>
      </c>
      <c r="F70" s="13">
        <v>2.6258333333333335</v>
      </c>
      <c r="G70" s="13">
        <v>3.3193333333333337</v>
      </c>
      <c r="H70" s="13">
        <v>12.199666666666667</v>
      </c>
      <c r="I70" s="13">
        <v>2.7763333333333331</v>
      </c>
      <c r="J70" s="13">
        <v>3.2600000000000002</v>
      </c>
      <c r="K70" s="13">
        <v>2.7166666666666668</v>
      </c>
      <c r="L70" s="14">
        <v>0.22908000000000001</v>
      </c>
      <c r="M70" s="14">
        <v>0.27731999999999996</v>
      </c>
      <c r="N70" s="14">
        <v>0.25140000000000001</v>
      </c>
      <c r="O70" s="14">
        <v>0.23520000000000002</v>
      </c>
      <c r="P70" s="14">
        <v>0.50531999999999999</v>
      </c>
      <c r="Q70" s="14">
        <v>0.18396000000000001</v>
      </c>
      <c r="R70" s="14">
        <v>0.13668000000000002</v>
      </c>
      <c r="S70" s="14">
        <v>0.1414</v>
      </c>
      <c r="T70" s="15">
        <v>0.93219999999999992</v>
      </c>
      <c r="U70" s="15">
        <v>0.88939999999999997</v>
      </c>
      <c r="V70" s="15">
        <v>0.38675000000000004</v>
      </c>
      <c r="W70" s="15">
        <v>0.99019999999999997</v>
      </c>
      <c r="X70" s="15">
        <v>9.8199999999999996E-2</v>
      </c>
      <c r="Y70" s="15">
        <v>0.37759999999999999</v>
      </c>
      <c r="Z70" s="15">
        <v>0.94159999999999988</v>
      </c>
      <c r="AA70" s="15">
        <v>0.83066666666666666</v>
      </c>
    </row>
    <row r="71" spans="1:27">
      <c r="A71" s="12" t="s">
        <v>96</v>
      </c>
      <c r="B71" s="12" t="s">
        <v>19</v>
      </c>
      <c r="C71" s="12" t="s">
        <v>91</v>
      </c>
      <c r="D71" s="13">
        <v>1.5496666666666665</v>
      </c>
      <c r="E71" s="13">
        <v>2.4020000000000001</v>
      </c>
      <c r="F71" s="13">
        <v>2.269333333333333</v>
      </c>
      <c r="G71" s="13">
        <v>4.6459999999999999</v>
      </c>
      <c r="H71" s="13">
        <v>3.035333333333333</v>
      </c>
      <c r="I71" s="13">
        <v>2.4409999999999998</v>
      </c>
      <c r="J71" s="13">
        <v>2.5493333333333332</v>
      </c>
      <c r="K71" s="13">
        <v>0.95499999999999985</v>
      </c>
      <c r="L71" s="14">
        <v>0.24180000000000001</v>
      </c>
      <c r="M71" s="14">
        <v>0.34608</v>
      </c>
      <c r="N71" s="14">
        <v>0.21311999999999998</v>
      </c>
      <c r="O71" s="14">
        <v>0.25236000000000003</v>
      </c>
      <c r="P71" s="14">
        <v>0.20208000000000004</v>
      </c>
      <c r="Q71" s="14">
        <v>0.20112000000000002</v>
      </c>
      <c r="R71" s="14">
        <v>0.14928</v>
      </c>
      <c r="S71" s="14">
        <v>0.20024999999999998</v>
      </c>
      <c r="T71" s="15">
        <v>0.94819999999999993</v>
      </c>
      <c r="U71" s="15">
        <v>0.91600000000000004</v>
      </c>
      <c r="V71" s="15">
        <v>0.185</v>
      </c>
      <c r="W71" s="15">
        <v>1.0295999999999998</v>
      </c>
      <c r="X71" s="15">
        <v>0.29320000000000002</v>
      </c>
      <c r="Y71" s="15">
        <v>0.27640000000000003</v>
      </c>
      <c r="Z71" s="15">
        <v>0.79139999999999999</v>
      </c>
      <c r="AA71" s="15">
        <v>0.95874999999999999</v>
      </c>
    </row>
    <row r="72" spans="1:27">
      <c r="A72" s="12" t="s">
        <v>97</v>
      </c>
      <c r="B72" s="12" t="s">
        <v>45</v>
      </c>
      <c r="C72" s="12" t="s">
        <v>91</v>
      </c>
      <c r="D72" s="13">
        <v>1.6440000000000001</v>
      </c>
      <c r="E72" s="13">
        <v>2.1146666666666669</v>
      </c>
      <c r="F72" s="13">
        <v>2.2663333333333333</v>
      </c>
      <c r="G72" s="13">
        <v>3.3266666666666667</v>
      </c>
      <c r="H72" s="13">
        <v>3.4393333333333329</v>
      </c>
      <c r="I72" s="13">
        <v>2.575333333333333</v>
      </c>
      <c r="J72" s="13">
        <v>3.6003333333333329</v>
      </c>
      <c r="K72" s="13">
        <v>1.3987500000000002</v>
      </c>
      <c r="L72" s="14">
        <v>0.27851999999999999</v>
      </c>
      <c r="M72" s="14">
        <v>0.34703999999999996</v>
      </c>
      <c r="N72" s="14">
        <v>0.24156</v>
      </c>
      <c r="O72" s="14">
        <v>0.2898</v>
      </c>
      <c r="P72" s="14">
        <v>0.18552000000000002</v>
      </c>
      <c r="Q72" s="14">
        <v>0.22728000000000001</v>
      </c>
      <c r="R72" s="14">
        <v>0.13668</v>
      </c>
      <c r="S72" s="14">
        <v>0.20985000000000001</v>
      </c>
      <c r="T72" s="15">
        <v>0.96</v>
      </c>
      <c r="U72" s="15">
        <v>0.94279999999999986</v>
      </c>
      <c r="V72" s="15">
        <v>0.22420000000000001</v>
      </c>
      <c r="W72" s="15">
        <v>1.0191999999999997</v>
      </c>
      <c r="X72" s="15">
        <v>0.36160000000000003</v>
      </c>
      <c r="Y72" s="15">
        <v>0.27660000000000007</v>
      </c>
      <c r="Z72" s="15">
        <v>0.91600000000000004</v>
      </c>
      <c r="AA72" s="15">
        <v>0.98974999999999991</v>
      </c>
    </row>
    <row r="73" spans="1:27">
      <c r="A73" s="12" t="s">
        <v>98</v>
      </c>
      <c r="B73" s="12" t="s">
        <v>45</v>
      </c>
      <c r="C73" s="12" t="s">
        <v>91</v>
      </c>
      <c r="D73" s="13">
        <v>1.6839999999999999</v>
      </c>
      <c r="E73" s="13">
        <v>2.3340000000000001</v>
      </c>
      <c r="F73" s="13">
        <v>2.0108333333333333</v>
      </c>
      <c r="G73" s="13">
        <v>4.7883333333333331</v>
      </c>
      <c r="H73" s="13">
        <v>4.2046666666666663</v>
      </c>
      <c r="I73" s="13">
        <v>2.6036666666666664</v>
      </c>
      <c r="J73" s="13">
        <v>4.1116666666666672</v>
      </c>
      <c r="K73" s="13">
        <v>1.1908333333333334</v>
      </c>
      <c r="L73" s="14">
        <v>0.27888000000000002</v>
      </c>
      <c r="M73" s="14">
        <v>0.32184000000000001</v>
      </c>
      <c r="N73" s="14">
        <v>0.26955000000000001</v>
      </c>
      <c r="O73" s="14">
        <v>0.29700000000000004</v>
      </c>
      <c r="P73" s="14">
        <v>0.15131999999999998</v>
      </c>
      <c r="Q73" s="14">
        <v>0.23483999999999999</v>
      </c>
      <c r="R73" s="14">
        <v>0.1452</v>
      </c>
      <c r="S73" s="14">
        <v>0.20565</v>
      </c>
      <c r="T73" s="15">
        <v>0.82479999999999998</v>
      </c>
      <c r="U73" s="15">
        <v>0.88539999999999996</v>
      </c>
      <c r="V73" s="15">
        <v>0.35299999999999998</v>
      </c>
      <c r="W73" s="15">
        <v>0.71325000000000005</v>
      </c>
      <c r="X73" s="15">
        <v>0.21740000000000004</v>
      </c>
      <c r="Y73" s="15">
        <v>0.24219999999999997</v>
      </c>
      <c r="Z73" s="15">
        <v>0.88539999999999996</v>
      </c>
      <c r="AA73" s="15">
        <v>0.98849999999999993</v>
      </c>
    </row>
    <row r="74" spans="1:27">
      <c r="A74" s="12" t="s">
        <v>99</v>
      </c>
      <c r="B74" s="12" t="s">
        <v>34</v>
      </c>
      <c r="C74" s="12" t="s">
        <v>91</v>
      </c>
      <c r="D74" s="13">
        <v>1.6563333333333332</v>
      </c>
      <c r="E74" s="13">
        <v>1.998</v>
      </c>
      <c r="F74" s="13">
        <v>1.7133333333333334</v>
      </c>
      <c r="G74" s="13">
        <v>4.0343333333333335</v>
      </c>
      <c r="H74" s="13">
        <v>1.9754166666666668</v>
      </c>
      <c r="I74" s="13">
        <v>2.3416666666666663</v>
      </c>
      <c r="J74" s="13">
        <v>2.5253333333333337</v>
      </c>
      <c r="K74" s="13">
        <v>1.0491666666666668</v>
      </c>
      <c r="L74" s="14">
        <v>0.25667999999999996</v>
      </c>
      <c r="M74" s="14">
        <v>0.31368000000000001</v>
      </c>
      <c r="N74" s="14">
        <v>0.21228000000000002</v>
      </c>
      <c r="O74" s="14">
        <v>0.25992000000000004</v>
      </c>
      <c r="P74" s="14">
        <v>0.14205000000000001</v>
      </c>
      <c r="Q74" s="14">
        <v>0.20099999999999998</v>
      </c>
      <c r="R74" s="14">
        <v>0.17915999999999999</v>
      </c>
      <c r="S74" s="14">
        <v>0.1767</v>
      </c>
      <c r="T74" s="15">
        <v>1.0162</v>
      </c>
      <c r="U74" s="15">
        <v>0.97539999999999993</v>
      </c>
      <c r="V74" s="15">
        <v>0.21360000000000001</v>
      </c>
      <c r="W74" s="15">
        <v>1.0349999999999999</v>
      </c>
      <c r="X74" s="15">
        <v>0.33400000000000002</v>
      </c>
      <c r="Y74" s="15">
        <v>0.317</v>
      </c>
      <c r="Z74" s="15">
        <v>0.84060000000000001</v>
      </c>
      <c r="AA74" s="15">
        <v>1.0297499999999999</v>
      </c>
    </row>
    <row r="75" spans="1:27">
      <c r="A75" s="12" t="s">
        <v>100</v>
      </c>
      <c r="B75" s="12" t="s">
        <v>45</v>
      </c>
      <c r="C75" s="12" t="s">
        <v>91</v>
      </c>
      <c r="D75" s="13">
        <v>1.6350000000000002</v>
      </c>
      <c r="E75" s="13">
        <v>2.1593333333333335</v>
      </c>
      <c r="F75" s="13">
        <v>1.8149999999999999</v>
      </c>
      <c r="G75" s="13">
        <v>4.1875</v>
      </c>
      <c r="H75" s="13">
        <v>4.2346666666666675</v>
      </c>
      <c r="I75" s="13">
        <v>2.4716666666666667</v>
      </c>
      <c r="J75" s="13">
        <v>3.036</v>
      </c>
      <c r="K75" s="13">
        <v>1.2058333333333333</v>
      </c>
      <c r="L75" s="14">
        <v>0.26928000000000002</v>
      </c>
      <c r="M75" s="14">
        <v>0.31212000000000001</v>
      </c>
      <c r="N75" s="14">
        <v>0.27555000000000002</v>
      </c>
      <c r="O75" s="14">
        <v>0.29039999999999999</v>
      </c>
      <c r="P75" s="14">
        <v>0.21504000000000004</v>
      </c>
      <c r="Q75" s="14">
        <v>0.23952000000000001</v>
      </c>
      <c r="R75" s="14">
        <v>0.16139999999999999</v>
      </c>
      <c r="S75" s="14">
        <v>0.20294999999999999</v>
      </c>
      <c r="T75" s="15">
        <v>0.97200000000000009</v>
      </c>
      <c r="U75" s="15">
        <v>0.87140000000000006</v>
      </c>
      <c r="V75" s="15">
        <v>0.35025000000000001</v>
      </c>
      <c r="W75" s="15">
        <v>0.81699999999999995</v>
      </c>
      <c r="X75" s="15">
        <v>0.25040000000000001</v>
      </c>
      <c r="Y75" s="15">
        <v>0.26579999999999998</v>
      </c>
      <c r="Z75" s="15">
        <v>0.98639999999999994</v>
      </c>
      <c r="AA75" s="15">
        <v>1.0115000000000001</v>
      </c>
    </row>
    <row r="76" spans="1:27">
      <c r="A76" s="12" t="s">
        <v>101</v>
      </c>
      <c r="B76" s="12" t="s">
        <v>19</v>
      </c>
      <c r="C76" s="12" t="s">
        <v>91</v>
      </c>
      <c r="D76" s="13">
        <v>2.0203333333333333</v>
      </c>
      <c r="E76" s="13">
        <v>2.6646666666666667</v>
      </c>
      <c r="F76" s="13">
        <v>1.72</v>
      </c>
      <c r="G76" s="13">
        <v>3.1393333333333335</v>
      </c>
      <c r="H76" s="13">
        <v>2.694</v>
      </c>
      <c r="I76" s="13">
        <v>2.2336666666666667</v>
      </c>
      <c r="J76" s="13">
        <v>2.7679999999999998</v>
      </c>
      <c r="K76" s="13">
        <v>1.1808333333333332</v>
      </c>
      <c r="L76" s="14">
        <v>0.26904</v>
      </c>
      <c r="M76" s="14">
        <v>0.32207999999999998</v>
      </c>
      <c r="N76" s="14">
        <v>0.24276</v>
      </c>
      <c r="O76" s="14">
        <v>0.29459999999999997</v>
      </c>
      <c r="P76" s="14">
        <v>0.15479999999999999</v>
      </c>
      <c r="Q76" s="14">
        <v>0.21180000000000004</v>
      </c>
      <c r="R76" s="14">
        <v>0.15467999999999998</v>
      </c>
      <c r="S76" s="14">
        <v>0.17249999999999999</v>
      </c>
      <c r="T76" s="15">
        <v>1.0093999999999999</v>
      </c>
      <c r="U76" s="15">
        <v>0.9373999999999999</v>
      </c>
      <c r="V76" s="15">
        <v>0.28939999999999999</v>
      </c>
      <c r="W76" s="15">
        <v>1.0032000000000001</v>
      </c>
      <c r="X76" s="15">
        <v>0.30520000000000003</v>
      </c>
      <c r="Y76" s="15">
        <v>0.32639999999999997</v>
      </c>
      <c r="Z76" s="15">
        <v>0.99960000000000004</v>
      </c>
      <c r="AA76" s="15">
        <v>0.99850000000000005</v>
      </c>
    </row>
    <row r="77" spans="1:27">
      <c r="A77" s="12" t="s">
        <v>102</v>
      </c>
      <c r="B77" s="12" t="s">
        <v>34</v>
      </c>
      <c r="C77" s="12" t="s">
        <v>103</v>
      </c>
      <c r="D77" s="13">
        <v>4.3886666666666674</v>
      </c>
      <c r="E77" s="13">
        <v>3.1313888888888886</v>
      </c>
      <c r="F77" s="13">
        <v>4.1236666666666668</v>
      </c>
      <c r="G77" s="13">
        <v>5.2136666666666667</v>
      </c>
      <c r="H77" s="13">
        <v>10.486333333333333</v>
      </c>
      <c r="I77" s="13">
        <v>6.923</v>
      </c>
      <c r="J77" s="13">
        <v>8.5220000000000002</v>
      </c>
      <c r="K77" s="13">
        <v>2.8250000000000002</v>
      </c>
      <c r="L77" s="14">
        <v>0.20856</v>
      </c>
      <c r="M77" s="14">
        <v>0.31490000000000001</v>
      </c>
      <c r="N77" s="14">
        <v>0.20604000000000006</v>
      </c>
      <c r="O77" s="14">
        <v>0.20796000000000001</v>
      </c>
      <c r="P77" s="14">
        <v>4.4639999999999999E-2</v>
      </c>
      <c r="Q77" s="14">
        <v>0.23255999999999996</v>
      </c>
      <c r="R77" s="14">
        <v>0.12396</v>
      </c>
      <c r="S77" s="14">
        <v>0.28065000000000007</v>
      </c>
      <c r="T77" s="15">
        <v>0.87119999999999997</v>
      </c>
      <c r="U77" s="15">
        <v>0.94800000000000006</v>
      </c>
      <c r="V77" s="15">
        <v>0.33779999999999999</v>
      </c>
      <c r="W77" s="15">
        <v>1.0050000000000001</v>
      </c>
      <c r="X77" s="15">
        <v>0.20419999999999999</v>
      </c>
      <c r="Y77" s="15">
        <v>0.31399999999999995</v>
      </c>
      <c r="Z77" s="15">
        <v>1.0513999999999999</v>
      </c>
      <c r="AA77" s="15">
        <v>1.0187499999999998</v>
      </c>
    </row>
    <row r="78" spans="1:27">
      <c r="A78" s="12" t="s">
        <v>104</v>
      </c>
      <c r="B78" s="12" t="s">
        <v>34</v>
      </c>
      <c r="C78" s="12" t="s">
        <v>103</v>
      </c>
      <c r="D78" s="13">
        <v>2.3660000000000001</v>
      </c>
      <c r="E78" s="13">
        <v>2.1363888888888889</v>
      </c>
      <c r="F78" s="13">
        <v>4.2549999999999999</v>
      </c>
      <c r="G78" s="13">
        <v>5.4300000000000006</v>
      </c>
      <c r="H78" s="13">
        <v>11.436</v>
      </c>
      <c r="I78" s="13">
        <v>3.0423333333333336</v>
      </c>
      <c r="J78" s="13">
        <v>7.3266666666666662</v>
      </c>
      <c r="K78" s="13">
        <v>1.9695833333333335</v>
      </c>
      <c r="L78" s="14">
        <v>0.23927999999999999</v>
      </c>
      <c r="M78" s="14">
        <v>0.31479999999999997</v>
      </c>
      <c r="N78" s="14">
        <v>0.22056000000000001</v>
      </c>
      <c r="O78" s="14">
        <v>0.2346</v>
      </c>
      <c r="P78" s="14">
        <v>6.8879999999999997E-2</v>
      </c>
      <c r="Q78" s="14">
        <v>0.22547999999999999</v>
      </c>
      <c r="R78" s="14">
        <v>0.16379999999999997</v>
      </c>
      <c r="S78" s="14">
        <v>0.28904999999999997</v>
      </c>
      <c r="T78" s="15">
        <v>1.0231999999999999</v>
      </c>
      <c r="U78" s="15">
        <v>0.97933333333333328</v>
      </c>
      <c r="V78" s="15">
        <v>0.26500000000000001</v>
      </c>
      <c r="W78" s="15">
        <v>1.0012000000000001</v>
      </c>
      <c r="X78" s="15">
        <v>0.31340000000000001</v>
      </c>
      <c r="Y78" s="15">
        <v>0.30080000000000001</v>
      </c>
      <c r="Z78" s="15">
        <v>0.90480000000000005</v>
      </c>
      <c r="AA78" s="15">
        <v>1.0914999999999999</v>
      </c>
    </row>
    <row r="79" spans="1:27">
      <c r="A79" s="12" t="s">
        <v>105</v>
      </c>
      <c r="B79" s="12" t="s">
        <v>34</v>
      </c>
      <c r="C79" s="12" t="s">
        <v>103</v>
      </c>
      <c r="D79" s="13">
        <v>3.6916666666666664</v>
      </c>
      <c r="E79" s="13">
        <v>2.2708333333333335</v>
      </c>
      <c r="F79" s="13">
        <v>3.2056666666666671</v>
      </c>
      <c r="G79" s="13">
        <v>6.931</v>
      </c>
      <c r="H79" s="13">
        <v>9.1973333333333329</v>
      </c>
      <c r="I79" s="13">
        <v>3.4950000000000001</v>
      </c>
      <c r="J79" s="13">
        <v>7.9450000000000003</v>
      </c>
      <c r="K79" s="13">
        <v>2.6241666666666665</v>
      </c>
      <c r="L79" s="14">
        <v>0.1956</v>
      </c>
      <c r="M79" s="14">
        <v>0.29419999999999996</v>
      </c>
      <c r="N79" s="14">
        <v>0.19464000000000001</v>
      </c>
      <c r="O79" s="14">
        <v>0.20916000000000001</v>
      </c>
      <c r="P79" s="14">
        <v>6.8879999999999997E-2</v>
      </c>
      <c r="Q79" s="14">
        <v>0.2016</v>
      </c>
      <c r="R79" s="14">
        <v>0.13692000000000001</v>
      </c>
      <c r="S79" s="14">
        <v>0.30330000000000001</v>
      </c>
      <c r="T79" s="15">
        <v>1.0170000000000001</v>
      </c>
      <c r="U79" s="15">
        <v>1.0011666666666668</v>
      </c>
      <c r="V79" s="15">
        <v>0.48420000000000007</v>
      </c>
      <c r="W79" s="15">
        <v>1.0114000000000001</v>
      </c>
      <c r="X79" s="15">
        <v>0.159</v>
      </c>
      <c r="Y79" s="15">
        <v>0.33659999999999995</v>
      </c>
      <c r="Z79" s="15">
        <v>0.95079999999999987</v>
      </c>
      <c r="AA79" s="15">
        <v>1.03</v>
      </c>
    </row>
    <row r="80" spans="1:27">
      <c r="A80" s="12" t="s">
        <v>106</v>
      </c>
      <c r="B80" s="12" t="s">
        <v>34</v>
      </c>
      <c r="C80" s="12" t="s">
        <v>103</v>
      </c>
      <c r="D80" s="13">
        <v>2.3256666666666668</v>
      </c>
      <c r="E80" s="13">
        <v>2.1638888888888888</v>
      </c>
      <c r="F80" s="13">
        <v>4.3</v>
      </c>
      <c r="G80" s="13">
        <v>6.9136666666666668</v>
      </c>
      <c r="H80" s="13">
        <v>9.0756666666666668</v>
      </c>
      <c r="I80" s="13">
        <v>2.9136666666666668</v>
      </c>
      <c r="J80" s="13">
        <v>8.66</v>
      </c>
      <c r="K80" s="13">
        <v>2.0695833333333331</v>
      </c>
      <c r="L80" s="14">
        <v>0.24587999999999996</v>
      </c>
      <c r="M80" s="14">
        <v>0.31309999999999999</v>
      </c>
      <c r="N80" s="14">
        <v>0.18863999999999997</v>
      </c>
      <c r="O80" s="14">
        <v>0.22355999999999998</v>
      </c>
      <c r="P80" s="14">
        <v>8.5680000000000006E-2</v>
      </c>
      <c r="Q80" s="14">
        <v>0.21240000000000001</v>
      </c>
      <c r="R80" s="14">
        <v>0.18071999999999999</v>
      </c>
      <c r="S80" s="14">
        <v>0.26850000000000002</v>
      </c>
      <c r="T80" s="15">
        <v>1.0564</v>
      </c>
      <c r="U80" s="15">
        <v>0.99066666666666647</v>
      </c>
      <c r="V80" s="15">
        <v>0.23679999999999998</v>
      </c>
      <c r="W80" s="15">
        <v>1.0198</v>
      </c>
      <c r="X80" s="15">
        <v>0.3276</v>
      </c>
      <c r="Y80" s="15">
        <v>0.31159999999999999</v>
      </c>
      <c r="Z80" s="15">
        <v>0.94719999999999993</v>
      </c>
      <c r="AA80" s="15">
        <v>1.04725</v>
      </c>
    </row>
    <row r="81" spans="1:27">
      <c r="A81" s="12" t="s">
        <v>107</v>
      </c>
      <c r="B81" s="12" t="s">
        <v>34</v>
      </c>
      <c r="C81" s="12" t="s">
        <v>103</v>
      </c>
      <c r="D81" s="13">
        <v>3.4513333333333334</v>
      </c>
      <c r="E81" s="13">
        <v>2.0444444444444443</v>
      </c>
      <c r="F81" s="13">
        <v>2.9513333333333334</v>
      </c>
      <c r="G81" s="13">
        <v>6.6676666666666664</v>
      </c>
      <c r="H81" s="13">
        <v>10.494333333333334</v>
      </c>
      <c r="I81" s="13">
        <v>2.6859999999999999</v>
      </c>
      <c r="J81" s="13">
        <v>6.8420000000000005</v>
      </c>
      <c r="K81" s="13">
        <v>2.1508333333333334</v>
      </c>
      <c r="L81" s="14">
        <v>0.20987999999999998</v>
      </c>
      <c r="M81" s="14">
        <v>0.29250000000000004</v>
      </c>
      <c r="N81" s="14">
        <v>0.20051999999999998</v>
      </c>
      <c r="O81" s="14">
        <v>0.20171999999999998</v>
      </c>
      <c r="P81" s="14">
        <v>0.11172</v>
      </c>
      <c r="Q81" s="14">
        <v>0.21444000000000002</v>
      </c>
      <c r="R81" s="14">
        <v>0.14424000000000001</v>
      </c>
      <c r="S81" s="14">
        <v>0.29475000000000001</v>
      </c>
      <c r="T81" s="15">
        <v>1.0444</v>
      </c>
      <c r="U81" s="15">
        <v>0.99949999999999994</v>
      </c>
      <c r="V81" s="15">
        <v>0.40579999999999999</v>
      </c>
      <c r="W81" s="15">
        <v>1.0218</v>
      </c>
      <c r="X81" s="15">
        <v>0.23080000000000003</v>
      </c>
      <c r="Y81" s="15">
        <v>0.3024</v>
      </c>
      <c r="Z81" s="15">
        <v>1.0018</v>
      </c>
      <c r="AA81" s="15">
        <v>0.99075000000000002</v>
      </c>
    </row>
    <row r="82" spans="1:27">
      <c r="A82" s="12" t="s">
        <v>108</v>
      </c>
      <c r="B82" s="12" t="s">
        <v>34</v>
      </c>
      <c r="C82" s="12" t="s">
        <v>103</v>
      </c>
      <c r="D82" s="13">
        <v>2.6369999999999996</v>
      </c>
      <c r="E82" s="13">
        <v>1.9130555555555555</v>
      </c>
      <c r="F82" s="13">
        <v>4.2299999999999995</v>
      </c>
      <c r="G82" s="13">
        <v>7.6626666666666665</v>
      </c>
      <c r="H82" s="13">
        <v>10.496666666666666</v>
      </c>
      <c r="I82" s="13">
        <v>2.9356666666666671</v>
      </c>
      <c r="J82" s="13">
        <v>6.121666666666667</v>
      </c>
      <c r="K82" s="13">
        <v>1.9154166666666668</v>
      </c>
      <c r="L82" s="14">
        <v>0.24011999999999997</v>
      </c>
      <c r="M82" s="14">
        <v>0.30830000000000002</v>
      </c>
      <c r="N82" s="14">
        <v>0.20783999999999997</v>
      </c>
      <c r="O82" s="14">
        <v>0.20927999999999999</v>
      </c>
      <c r="P82" s="14">
        <v>9.5399999999999999E-2</v>
      </c>
      <c r="Q82" s="14">
        <v>0.19872000000000001</v>
      </c>
      <c r="R82" s="14">
        <v>0.12923999999999997</v>
      </c>
      <c r="S82" s="14">
        <v>0.26624999999999999</v>
      </c>
      <c r="T82" s="15">
        <v>1.0506</v>
      </c>
      <c r="U82" s="15">
        <v>1.0118333333333334</v>
      </c>
      <c r="V82" s="15">
        <v>0.2772</v>
      </c>
      <c r="W82" s="15">
        <v>1.0668000000000002</v>
      </c>
      <c r="X82" s="15">
        <v>0.17040000000000002</v>
      </c>
      <c r="Y82" s="15">
        <v>0.31839999999999996</v>
      </c>
      <c r="Z82" s="15">
        <v>0.96</v>
      </c>
      <c r="AA82" s="15">
        <v>1.0445</v>
      </c>
    </row>
    <row r="83" spans="1:27">
      <c r="A83" s="12" t="s">
        <v>109</v>
      </c>
      <c r="B83" s="12" t="s">
        <v>34</v>
      </c>
      <c r="C83" s="12" t="s">
        <v>103</v>
      </c>
      <c r="D83" s="13">
        <v>2.9220000000000002</v>
      </c>
      <c r="E83" s="13">
        <v>2.138611111111111</v>
      </c>
      <c r="F83" s="13">
        <v>3.2436666666666669</v>
      </c>
      <c r="G83" s="13">
        <v>7.3890000000000011</v>
      </c>
      <c r="H83" s="13">
        <v>8.884666666666666</v>
      </c>
      <c r="I83" s="13">
        <v>3.0886666666666667</v>
      </c>
      <c r="J83" s="13">
        <v>5.702</v>
      </c>
      <c r="K83" s="13">
        <v>2.0654166666666667</v>
      </c>
      <c r="L83" s="14">
        <v>0.18720000000000001</v>
      </c>
      <c r="M83" s="14">
        <v>0.28570000000000001</v>
      </c>
      <c r="N83" s="14">
        <v>0.20868000000000003</v>
      </c>
      <c r="O83" s="14">
        <v>0.21539999999999998</v>
      </c>
      <c r="P83" s="14">
        <v>9.0959999999999999E-2</v>
      </c>
      <c r="Q83" s="14">
        <v>0.19667999999999999</v>
      </c>
      <c r="R83" s="14">
        <v>0.1176</v>
      </c>
      <c r="S83" s="14">
        <v>0.27075000000000005</v>
      </c>
      <c r="T83" s="15">
        <v>1.089</v>
      </c>
      <c r="U83" s="15">
        <v>0.99483333333333324</v>
      </c>
      <c r="V83" s="15">
        <v>0.51080000000000003</v>
      </c>
      <c r="W83" s="15">
        <v>1.0059999999999998</v>
      </c>
      <c r="X83" s="15">
        <v>0.21779999999999999</v>
      </c>
      <c r="Y83" s="15">
        <v>0.28060000000000002</v>
      </c>
      <c r="Z83" s="15">
        <v>1.0261999999999998</v>
      </c>
      <c r="AA83" s="15">
        <v>1.0459999999999998</v>
      </c>
    </row>
    <row r="84" spans="1:27">
      <c r="A84" s="12" t="s">
        <v>110</v>
      </c>
      <c r="B84" s="12" t="s">
        <v>45</v>
      </c>
      <c r="C84" s="12" t="s">
        <v>103</v>
      </c>
      <c r="D84" s="13">
        <v>2.8119999999999998</v>
      </c>
      <c r="E84" s="13">
        <v>1.981111111111111</v>
      </c>
      <c r="F84" s="13">
        <v>2.2003333333333335</v>
      </c>
      <c r="G84" s="13">
        <v>3.327666666666667</v>
      </c>
      <c r="H84" s="13">
        <v>9.9030000000000005</v>
      </c>
      <c r="I84" s="13">
        <v>2.9523333333333333</v>
      </c>
      <c r="J84" s="13">
        <v>4.766</v>
      </c>
      <c r="K84" s="13">
        <v>2.2095833333333332</v>
      </c>
      <c r="L84" s="14">
        <v>0.28463999999999995</v>
      </c>
      <c r="M84" s="14">
        <v>0.3301</v>
      </c>
      <c r="N84" s="14">
        <v>0.24468000000000001</v>
      </c>
      <c r="O84" s="14">
        <v>0.22595999999999999</v>
      </c>
      <c r="P84" s="14">
        <v>0.11063999999999999</v>
      </c>
      <c r="Q84" s="14">
        <v>0.23688000000000003</v>
      </c>
      <c r="R84" s="14">
        <v>0.13919999999999999</v>
      </c>
      <c r="S84" s="14">
        <v>0.30210000000000004</v>
      </c>
      <c r="T84" s="15">
        <v>0.96</v>
      </c>
      <c r="U84" s="15">
        <v>1.0445</v>
      </c>
      <c r="V84" s="15">
        <v>0.35779999999999995</v>
      </c>
      <c r="W84" s="15">
        <v>1.0958000000000001</v>
      </c>
      <c r="X84" s="15">
        <v>0.21859999999999999</v>
      </c>
      <c r="Y84" s="15">
        <v>0.36839999999999995</v>
      </c>
      <c r="Z84" s="15">
        <v>1.0388000000000002</v>
      </c>
      <c r="AA84" s="15">
        <v>1.0325000000000002</v>
      </c>
    </row>
    <row r="85" spans="1:27">
      <c r="A85" s="12" t="s">
        <v>111</v>
      </c>
      <c r="B85" s="12" t="s">
        <v>45</v>
      </c>
      <c r="C85" s="12" t="s">
        <v>103</v>
      </c>
      <c r="D85" s="13">
        <v>2.8726666666666665</v>
      </c>
      <c r="E85" s="13">
        <v>2.1222222222222222</v>
      </c>
      <c r="F85" s="13">
        <v>2.0746666666666664</v>
      </c>
      <c r="G85" s="13">
        <v>6.2703333333333324</v>
      </c>
      <c r="H85" s="13">
        <v>12.75</v>
      </c>
      <c r="I85" s="13">
        <v>3.1533333333333333</v>
      </c>
      <c r="J85" s="13">
        <v>14.927666666666667</v>
      </c>
      <c r="K85" s="13">
        <v>2.2450000000000001</v>
      </c>
      <c r="L85" s="14">
        <v>0.21335999999999999</v>
      </c>
      <c r="M85" s="14">
        <v>0.30800000000000005</v>
      </c>
      <c r="N85" s="14">
        <v>0.21192000000000003</v>
      </c>
      <c r="O85" s="14">
        <v>0.20796000000000001</v>
      </c>
      <c r="P85" s="14">
        <v>6.8519999999999998E-2</v>
      </c>
      <c r="Q85" s="14">
        <v>0.22427999999999998</v>
      </c>
      <c r="R85" s="14">
        <v>0.17076000000000002</v>
      </c>
      <c r="S85" s="14">
        <v>0.29654999999999998</v>
      </c>
      <c r="T85" s="15">
        <v>1.0571999999999999</v>
      </c>
      <c r="U85" s="15">
        <v>1.0261666666666667</v>
      </c>
      <c r="V85" s="15">
        <v>0.5272</v>
      </c>
      <c r="W85" s="15">
        <v>0.99039999999999995</v>
      </c>
      <c r="X85" s="15">
        <v>0.13920000000000002</v>
      </c>
      <c r="Y85" s="15">
        <v>0.28999999999999992</v>
      </c>
      <c r="Z85" s="15">
        <v>0.93519999999999981</v>
      </c>
      <c r="AA85" s="15">
        <v>1.077</v>
      </c>
    </row>
    <row r="86" spans="1:27">
      <c r="A86" s="12" t="s">
        <v>112</v>
      </c>
      <c r="B86" s="12" t="s">
        <v>34</v>
      </c>
      <c r="C86" s="12" t="s">
        <v>103</v>
      </c>
      <c r="D86" s="13">
        <v>3.0930000000000009</v>
      </c>
      <c r="E86" s="13">
        <v>2.1536111111111111</v>
      </c>
      <c r="F86" s="13">
        <v>3.0569999999999999</v>
      </c>
      <c r="G86" s="13">
        <v>6.1796666666666669</v>
      </c>
      <c r="H86" s="13">
        <v>9.3823333333333316</v>
      </c>
      <c r="I86" s="13">
        <v>3.075333333333333</v>
      </c>
      <c r="J86" s="13">
        <v>4.0983333333333336</v>
      </c>
      <c r="K86" s="13">
        <v>2.213888888888889</v>
      </c>
      <c r="L86" s="14">
        <v>0.23916000000000004</v>
      </c>
      <c r="M86" s="14">
        <v>0.30950000000000005</v>
      </c>
      <c r="N86" s="14">
        <v>0.21155999999999997</v>
      </c>
      <c r="O86" s="14">
        <v>0.21948000000000004</v>
      </c>
      <c r="P86" s="14">
        <v>9.7080000000000014E-2</v>
      </c>
      <c r="Q86" s="14">
        <v>0.20664000000000002</v>
      </c>
      <c r="R86" s="14">
        <v>0.12947999999999998</v>
      </c>
      <c r="S86" s="14">
        <v>0.28820000000000001</v>
      </c>
      <c r="T86" s="15">
        <v>1.0677999999999999</v>
      </c>
      <c r="U86" s="15">
        <v>1.0213333333333334</v>
      </c>
      <c r="V86" s="15">
        <v>0.31040000000000001</v>
      </c>
      <c r="W86" s="15">
        <v>1.0753999999999999</v>
      </c>
      <c r="X86" s="15">
        <v>0.22539999999999999</v>
      </c>
      <c r="Y86" s="15">
        <v>0.28420000000000006</v>
      </c>
      <c r="Z86" s="15">
        <v>1.0672000000000001</v>
      </c>
      <c r="AA86" s="15">
        <v>1.0656666666666668</v>
      </c>
    </row>
    <row r="87" spans="1:27">
      <c r="A87" s="12" t="s">
        <v>113</v>
      </c>
      <c r="B87" s="12" t="s">
        <v>22</v>
      </c>
      <c r="C87" s="12" t="s">
        <v>114</v>
      </c>
      <c r="D87" s="13">
        <v>2.4306666666666663</v>
      </c>
      <c r="E87" s="13">
        <v>2.246</v>
      </c>
      <c r="F87" s="13">
        <v>1.3529166666666668</v>
      </c>
      <c r="G87" s="13">
        <v>1.6516666666666666</v>
      </c>
      <c r="H87" s="13">
        <v>4.9033333333333333</v>
      </c>
      <c r="I87" s="13">
        <v>2.7730000000000001</v>
      </c>
      <c r="J87" s="13">
        <v>2.3816666666666664</v>
      </c>
      <c r="K87" s="13">
        <v>1.5349999999999999</v>
      </c>
      <c r="L87" s="14">
        <v>0.23591999999999999</v>
      </c>
      <c r="M87" s="14">
        <v>0.31259999999999993</v>
      </c>
      <c r="N87" s="14">
        <v>0.18135000000000001</v>
      </c>
      <c r="O87" s="14">
        <v>0.33540000000000003</v>
      </c>
      <c r="P87" s="14">
        <v>0.12768000000000002</v>
      </c>
      <c r="Q87" s="14">
        <v>0.19991999999999999</v>
      </c>
      <c r="R87" s="14">
        <v>0.10764</v>
      </c>
      <c r="S87" s="14">
        <v>0.16635</v>
      </c>
      <c r="T87" s="15">
        <v>0.91359999999999997</v>
      </c>
      <c r="U87" s="15">
        <v>0.80199999999999994</v>
      </c>
      <c r="V87" s="15">
        <v>0.16725000000000001</v>
      </c>
      <c r="W87" s="15">
        <v>0.94140000000000001</v>
      </c>
      <c r="X87" s="15">
        <v>0.1958</v>
      </c>
      <c r="Y87" s="15">
        <v>0.32239999999999996</v>
      </c>
      <c r="Z87" s="15">
        <v>0.34240000000000004</v>
      </c>
      <c r="AA87" s="15">
        <v>0.92449999999999999</v>
      </c>
    </row>
    <row r="88" spans="1:27">
      <c r="A88" s="12" t="s">
        <v>115</v>
      </c>
      <c r="B88" s="12" t="s">
        <v>22</v>
      </c>
      <c r="C88" s="12" t="s">
        <v>114</v>
      </c>
      <c r="D88" s="13">
        <v>2.5163333333333333</v>
      </c>
      <c r="E88" s="13">
        <v>2.7069999999999999</v>
      </c>
      <c r="F88" s="13">
        <v>2.6869999999999998</v>
      </c>
      <c r="G88" s="13">
        <v>1.611</v>
      </c>
      <c r="H88" s="13">
        <v>3.1109999999999998</v>
      </c>
      <c r="I88" s="13">
        <v>2.4199999999999995</v>
      </c>
      <c r="J88" s="13">
        <v>3.0213333333333336</v>
      </c>
      <c r="K88" s="13">
        <v>2.4254166666666666</v>
      </c>
      <c r="L88" s="14">
        <v>0.24840000000000001</v>
      </c>
      <c r="M88" s="14">
        <v>0.31259999999999999</v>
      </c>
      <c r="N88" s="14">
        <v>0.22464000000000001</v>
      </c>
      <c r="O88" s="14">
        <v>0.29232000000000002</v>
      </c>
      <c r="P88" s="14">
        <v>0.15407999999999999</v>
      </c>
      <c r="Q88" s="14">
        <v>0.15336000000000002</v>
      </c>
      <c r="R88" s="14">
        <v>0.15312000000000001</v>
      </c>
      <c r="S88" s="14">
        <v>0.16635</v>
      </c>
      <c r="T88" s="15">
        <v>0.97059999999999991</v>
      </c>
      <c r="U88" s="15">
        <v>0.90839999999999999</v>
      </c>
      <c r="V88" s="15">
        <v>0.52080000000000004</v>
      </c>
      <c r="W88" s="15">
        <v>1.0624000000000002</v>
      </c>
      <c r="X88" s="15">
        <v>0.24380000000000002</v>
      </c>
      <c r="Y88" s="15">
        <v>0.34960000000000002</v>
      </c>
      <c r="Z88" s="15">
        <v>0.78480000000000005</v>
      </c>
      <c r="AA88" s="15">
        <v>0.94274999999999998</v>
      </c>
    </row>
    <row r="89" spans="1:27">
      <c r="A89" s="12" t="s">
        <v>116</v>
      </c>
      <c r="B89" s="12" t="s">
        <v>22</v>
      </c>
      <c r="C89" s="12" t="s">
        <v>114</v>
      </c>
      <c r="D89" s="13">
        <v>2.9593333333333334</v>
      </c>
      <c r="E89" s="13">
        <v>2.7993333333333332</v>
      </c>
      <c r="F89" s="13">
        <v>2.2937500000000002</v>
      </c>
      <c r="G89" s="13">
        <v>1.6030000000000002</v>
      </c>
      <c r="H89" s="13">
        <v>5.1006666666666671</v>
      </c>
      <c r="I89" s="13">
        <v>2.9953333333333334</v>
      </c>
      <c r="J89" s="13">
        <v>2.7939999999999996</v>
      </c>
      <c r="K89" s="13">
        <v>1.2849999999999999</v>
      </c>
      <c r="L89" s="14">
        <v>0.25535999999999998</v>
      </c>
      <c r="M89" s="14">
        <v>0.29880000000000001</v>
      </c>
      <c r="N89" s="14">
        <v>0.24720000000000003</v>
      </c>
      <c r="O89" s="14">
        <v>0.34043999999999996</v>
      </c>
      <c r="P89" s="14">
        <v>0.12048</v>
      </c>
      <c r="Q89" s="14">
        <v>0.19008</v>
      </c>
      <c r="R89" s="14">
        <v>0.12576000000000001</v>
      </c>
      <c r="S89" s="14">
        <v>0.18255000000000002</v>
      </c>
      <c r="T89" s="15">
        <v>0.81780000000000008</v>
      </c>
      <c r="U89" s="15">
        <v>0.85860000000000003</v>
      </c>
      <c r="V89" s="15">
        <v>0.23550000000000001</v>
      </c>
      <c r="W89" s="15">
        <v>1.0013999999999998</v>
      </c>
      <c r="X89" s="15">
        <v>0.192</v>
      </c>
      <c r="Y89" s="15">
        <v>0.35980000000000001</v>
      </c>
      <c r="Z89" s="15">
        <v>0.88380000000000014</v>
      </c>
      <c r="AA89" s="15">
        <v>0.97225000000000006</v>
      </c>
    </row>
    <row r="90" spans="1:27">
      <c r="A90" s="12" t="s">
        <v>117</v>
      </c>
      <c r="B90" s="12" t="s">
        <v>22</v>
      </c>
      <c r="C90" s="12" t="s">
        <v>114</v>
      </c>
      <c r="D90" s="13">
        <v>1.8983333333333334</v>
      </c>
      <c r="E90" s="13">
        <v>2.9716666666666667</v>
      </c>
      <c r="F90" s="13">
        <v>1.6295833333333334</v>
      </c>
      <c r="G90" s="13">
        <v>1.6463333333333334</v>
      </c>
      <c r="H90" s="13">
        <v>5.5250000000000004</v>
      </c>
      <c r="I90" s="13">
        <v>3.0990000000000002</v>
      </c>
      <c r="J90" s="13">
        <v>3.1966666666666668</v>
      </c>
      <c r="K90" s="13">
        <v>1.3924999999999998</v>
      </c>
      <c r="L90" s="14">
        <v>0.25835999999999998</v>
      </c>
      <c r="M90" s="14">
        <v>0.35951999999999995</v>
      </c>
      <c r="N90" s="14">
        <v>0.24194999999999997</v>
      </c>
      <c r="O90" s="14">
        <v>0.35615999999999998</v>
      </c>
      <c r="P90" s="14">
        <v>0.20939999999999998</v>
      </c>
      <c r="Q90" s="14">
        <v>0.18995999999999999</v>
      </c>
      <c r="R90" s="14">
        <v>0.13247999999999999</v>
      </c>
      <c r="S90" s="14">
        <v>0.2208</v>
      </c>
      <c r="T90" s="15">
        <v>0.90259999999999996</v>
      </c>
      <c r="U90" s="15">
        <v>0.82820000000000005</v>
      </c>
      <c r="V90" s="15">
        <v>0.23449999999999999</v>
      </c>
      <c r="W90" s="15">
        <v>1.0653999999999999</v>
      </c>
      <c r="X90" s="15">
        <v>0.17280000000000001</v>
      </c>
      <c r="Y90" s="15">
        <v>0.28640000000000004</v>
      </c>
      <c r="Z90" s="15">
        <v>0.79959999999999998</v>
      </c>
      <c r="AA90" s="15">
        <v>0.91274999999999995</v>
      </c>
    </row>
    <row r="91" spans="1:27">
      <c r="A91" s="12" t="s">
        <v>118</v>
      </c>
      <c r="B91" s="12" t="s">
        <v>22</v>
      </c>
      <c r="C91" s="12" t="s">
        <v>114</v>
      </c>
      <c r="D91" s="13">
        <v>3.795666666666667</v>
      </c>
      <c r="E91" s="13">
        <v>2.2744444444444443</v>
      </c>
      <c r="F91" s="13">
        <v>3.1726666666666667</v>
      </c>
      <c r="G91" s="13">
        <v>8.2430000000000003</v>
      </c>
      <c r="H91" s="13">
        <v>10.154666666666667</v>
      </c>
      <c r="I91" s="13">
        <v>3.3336666666666668</v>
      </c>
      <c r="J91" s="13">
        <v>3.8319999999999999</v>
      </c>
      <c r="K91" s="13">
        <v>2.1195833333333334</v>
      </c>
      <c r="L91" s="14">
        <v>0.19836000000000001</v>
      </c>
      <c r="M91" s="14">
        <v>0.28429999999999994</v>
      </c>
      <c r="N91" s="14">
        <v>0.20004</v>
      </c>
      <c r="O91" s="14">
        <v>0.19295999999999999</v>
      </c>
      <c r="P91" s="14">
        <v>7.4879999999999988E-2</v>
      </c>
      <c r="Q91" s="14">
        <v>0.20963999999999999</v>
      </c>
      <c r="R91" s="14">
        <v>0.12756000000000001</v>
      </c>
      <c r="S91" s="14">
        <v>0.27224999999999999</v>
      </c>
      <c r="T91" s="15">
        <v>1.121</v>
      </c>
      <c r="U91" s="15">
        <v>1.0343333333333333</v>
      </c>
      <c r="V91" s="15">
        <v>0.29860000000000003</v>
      </c>
      <c r="W91" s="15">
        <v>1.0065999999999999</v>
      </c>
      <c r="X91" s="15">
        <v>0.16060000000000002</v>
      </c>
      <c r="Y91" s="15">
        <v>0.30799999999999994</v>
      </c>
      <c r="Z91" s="15">
        <v>1.0328000000000002</v>
      </c>
      <c r="AA91" s="15">
        <v>1.0529999999999999</v>
      </c>
    </row>
    <row r="92" spans="1:27">
      <c r="A92" s="12" t="s">
        <v>119</v>
      </c>
      <c r="B92" s="12" t="s">
        <v>15</v>
      </c>
      <c r="C92" s="12" t="s">
        <v>120</v>
      </c>
      <c r="D92" s="13">
        <v>2.4076666666666666</v>
      </c>
      <c r="E92" s="13">
        <v>2.543333333333333</v>
      </c>
      <c r="F92" s="13">
        <v>2.5445833333333332</v>
      </c>
      <c r="G92" s="13">
        <v>2.6406666666666667</v>
      </c>
      <c r="H92" s="13">
        <v>7.8594444444444447</v>
      </c>
      <c r="I92" s="13">
        <v>5.319</v>
      </c>
      <c r="J92" s="13">
        <v>5.091333333333333</v>
      </c>
      <c r="K92" s="13">
        <v>2.9862500000000001</v>
      </c>
      <c r="L92" s="14">
        <v>0.34799999999999998</v>
      </c>
      <c r="M92" s="14">
        <v>0.30864000000000003</v>
      </c>
      <c r="N92" s="14">
        <v>0.26295000000000002</v>
      </c>
      <c r="O92" s="14">
        <v>0.31680000000000003</v>
      </c>
      <c r="P92" s="14">
        <v>0.11399999999999999</v>
      </c>
      <c r="Q92" s="14">
        <v>0.16655999999999999</v>
      </c>
      <c r="R92" s="14">
        <v>0.10607999999999999</v>
      </c>
      <c r="S92" s="14">
        <v>0.33090000000000003</v>
      </c>
      <c r="T92" s="15">
        <v>0.79139999999999999</v>
      </c>
      <c r="U92" s="15">
        <v>1.0024</v>
      </c>
      <c r="V92" s="15">
        <v>0.35949999999999999</v>
      </c>
      <c r="W92" s="15">
        <v>0.95440000000000003</v>
      </c>
      <c r="X92" s="15">
        <v>0.25</v>
      </c>
      <c r="Y92" s="15">
        <v>0.35799999999999998</v>
      </c>
      <c r="Z92" s="15">
        <v>1.1257999999999999</v>
      </c>
      <c r="AA92" s="15">
        <v>0.78299999999999992</v>
      </c>
    </row>
    <row r="93" spans="1:27">
      <c r="A93" s="16" t="s">
        <v>121</v>
      </c>
      <c r="B93" s="16"/>
      <c r="C93" s="16"/>
      <c r="D93" s="17">
        <f>((_xlfn.STDEV.S(D4:D92)/AVERAGE(D4:D92))*100)</f>
        <v>38.154213946923576</v>
      </c>
      <c r="E93" s="17">
        <f t="shared" ref="E93:AA93" si="0">((_xlfn.STDEV.S(E4:E92)/AVERAGE(E4:E92))*100)</f>
        <v>46.276554899230575</v>
      </c>
      <c r="F93" s="17">
        <f t="shared" si="0"/>
        <v>91.700342154537481</v>
      </c>
      <c r="G93" s="17">
        <f t="shared" si="0"/>
        <v>54.901896179829549</v>
      </c>
      <c r="H93" s="17">
        <f t="shared" si="0"/>
        <v>48.988083966097946</v>
      </c>
      <c r="I93" s="17">
        <f t="shared" si="0"/>
        <v>30.987836723489774</v>
      </c>
      <c r="J93" s="17">
        <f t="shared" si="0"/>
        <v>45.939912253263799</v>
      </c>
      <c r="K93" s="17">
        <f t="shared" si="0"/>
        <v>132.54460257452581</v>
      </c>
      <c r="L93" s="17">
        <f t="shared" si="0"/>
        <v>13.581940048432875</v>
      </c>
      <c r="M93" s="17">
        <f t="shared" si="0"/>
        <v>13.547313175870288</v>
      </c>
      <c r="N93" s="17">
        <f t="shared" si="0"/>
        <v>24.278837122847285</v>
      </c>
      <c r="O93" s="17">
        <f t="shared" si="0"/>
        <v>20.796191624421652</v>
      </c>
      <c r="P93" s="17">
        <f t="shared" si="0"/>
        <v>46.380506269758889</v>
      </c>
      <c r="Q93" s="17">
        <f t="shared" si="0"/>
        <v>19.343998007835584</v>
      </c>
      <c r="R93" s="17">
        <f t="shared" si="0"/>
        <v>23.687749846921143</v>
      </c>
      <c r="S93" s="17">
        <f t="shared" si="0"/>
        <v>45.262094902084591</v>
      </c>
      <c r="T93" s="17">
        <f t="shared" si="0"/>
        <v>8.7120626220227937</v>
      </c>
      <c r="U93" s="17">
        <f t="shared" si="0"/>
        <v>8.250180840657217</v>
      </c>
      <c r="V93" s="17">
        <f t="shared" si="0"/>
        <v>61.375280468633797</v>
      </c>
      <c r="W93" s="17">
        <f t="shared" si="0"/>
        <v>14.810098570273125</v>
      </c>
      <c r="X93" s="17">
        <f t="shared" si="0"/>
        <v>39.631488432822138</v>
      </c>
      <c r="Y93" s="17">
        <f t="shared" si="0"/>
        <v>25.856418188253638</v>
      </c>
      <c r="Z93" s="17">
        <f t="shared" si="0"/>
        <v>18.856070655262787</v>
      </c>
      <c r="AA93" s="17">
        <f t="shared" si="0"/>
        <v>37.432326331944999</v>
      </c>
    </row>
  </sheetData>
  <mergeCells count="4">
    <mergeCell ref="D2:K2"/>
    <mergeCell ref="L2:S2"/>
    <mergeCell ref="T2:AA2"/>
    <mergeCell ref="A93:C9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19604-EE84-479F-AF74-07F5E5263E54}">
  <dimension ref="A1:I74"/>
  <sheetViews>
    <sheetView workbookViewId="0">
      <selection activeCell="D15" sqref="D15"/>
    </sheetView>
  </sheetViews>
  <sheetFormatPr baseColWidth="10" defaultColWidth="11.42578125" defaultRowHeight="15"/>
  <cols>
    <col min="1" max="1" width="18.5703125" customWidth="1"/>
    <col min="2" max="2" width="15.7109375" customWidth="1"/>
    <col min="6" max="6" width="15.28515625" customWidth="1"/>
    <col min="7" max="7" width="16.5703125" customWidth="1"/>
  </cols>
  <sheetData>
    <row r="1" spans="1:9">
      <c r="A1" s="1" t="s">
        <v>649</v>
      </c>
      <c r="B1" s="1"/>
      <c r="C1" s="1"/>
      <c r="D1" s="1"/>
      <c r="E1" s="1"/>
      <c r="F1" s="1"/>
      <c r="G1" s="1"/>
      <c r="H1" s="1"/>
      <c r="I1" s="1"/>
    </row>
    <row r="2" spans="1:9">
      <c r="A2" s="1" t="s">
        <v>0</v>
      </c>
      <c r="B2" s="18" t="s">
        <v>122</v>
      </c>
      <c r="C2" s="18"/>
      <c r="D2" s="18"/>
      <c r="E2" s="18"/>
      <c r="F2" s="18"/>
      <c r="G2" s="18"/>
      <c r="H2" s="18"/>
      <c r="I2" s="18"/>
    </row>
    <row r="3" spans="1:9" ht="15.75" thickBot="1"/>
    <row r="4" spans="1:9" ht="15.75" thickBot="1">
      <c r="A4" s="19"/>
      <c r="B4" s="20" t="s">
        <v>6</v>
      </c>
      <c r="C4" s="20" t="s">
        <v>7</v>
      </c>
      <c r="D4" s="20" t="s">
        <v>8</v>
      </c>
      <c r="E4" s="20" t="s">
        <v>123</v>
      </c>
      <c r="F4" s="20" t="s">
        <v>10</v>
      </c>
      <c r="G4" s="20" t="s">
        <v>11</v>
      </c>
      <c r="H4" s="20" t="s">
        <v>12</v>
      </c>
      <c r="I4" s="21" t="s">
        <v>13</v>
      </c>
    </row>
    <row r="5" spans="1:9">
      <c r="A5" s="22" t="s">
        <v>6</v>
      </c>
      <c r="B5" s="19"/>
      <c r="C5" s="23">
        <v>5.7216535731541298E-8</v>
      </c>
      <c r="D5" s="23">
        <v>6.9844822150777496E-4</v>
      </c>
      <c r="E5" s="23">
        <v>0.54353682057424502</v>
      </c>
      <c r="F5" s="23">
        <v>3.2821646571278701E-2</v>
      </c>
      <c r="G5" s="23">
        <v>0.926973780494591</v>
      </c>
      <c r="H5" s="23">
        <v>0.67074440075314101</v>
      </c>
      <c r="I5" s="24">
        <v>4.7776493989903898E-5</v>
      </c>
    </row>
    <row r="6" spans="1:9">
      <c r="A6" s="22" t="s">
        <v>7</v>
      </c>
      <c r="B6" s="25">
        <v>5.7216535731541298E-8</v>
      </c>
      <c r="C6" s="26"/>
      <c r="D6" s="26">
        <v>8.3266726846886703E-14</v>
      </c>
      <c r="E6" s="26">
        <v>4.61090507933282E-3</v>
      </c>
      <c r="F6" s="26">
        <v>1.02771569032711E-10</v>
      </c>
      <c r="G6" s="26">
        <v>6.5396787342370602E-2</v>
      </c>
      <c r="H6" s="26">
        <v>0.87087296278478799</v>
      </c>
      <c r="I6" s="27">
        <v>2.9687363678476701E-13</v>
      </c>
    </row>
    <row r="7" spans="1:9">
      <c r="A7" s="22" t="s">
        <v>8</v>
      </c>
      <c r="B7" s="25">
        <v>6.9844822150777496E-4</v>
      </c>
      <c r="C7" s="26">
        <v>8.3266726846886703E-14</v>
      </c>
      <c r="D7" s="26"/>
      <c r="E7" s="26">
        <v>4.7741689712436801E-2</v>
      </c>
      <c r="F7" s="26">
        <v>1.0258704996601899E-9</v>
      </c>
      <c r="G7" s="26">
        <v>2.3919217560397499E-5</v>
      </c>
      <c r="H7" s="26">
        <v>9.91353919389035E-2</v>
      </c>
      <c r="I7" s="27">
        <v>9.8608676779576905E-11</v>
      </c>
    </row>
    <row r="8" spans="1:9">
      <c r="A8" s="22" t="s">
        <v>123</v>
      </c>
      <c r="B8" s="25">
        <v>0.54353682057424502</v>
      </c>
      <c r="C8" s="26">
        <v>4.61090507933282E-3</v>
      </c>
      <c r="D8" s="26">
        <v>4.7741689712436801E-2</v>
      </c>
      <c r="E8" s="26"/>
      <c r="F8" s="26">
        <v>1.48300298263848E-7</v>
      </c>
      <c r="G8" s="26">
        <v>0.77560043906084897</v>
      </c>
      <c r="H8" s="26">
        <v>0.23877568304951699</v>
      </c>
      <c r="I8" s="27">
        <v>0.215061820950082</v>
      </c>
    </row>
    <row r="9" spans="1:9">
      <c r="A9" s="22" t="s">
        <v>10</v>
      </c>
      <c r="B9" s="25">
        <v>3.2821646571278701E-2</v>
      </c>
      <c r="C9" s="26">
        <v>1.02771569032711E-10</v>
      </c>
      <c r="D9" s="26">
        <v>1.0258704996601899E-9</v>
      </c>
      <c r="E9" s="26">
        <v>1.48300298263848E-7</v>
      </c>
      <c r="F9" s="26"/>
      <c r="G9" s="26">
        <v>0.110782504785466</v>
      </c>
      <c r="H9" s="26">
        <v>2.3857549393226301E-2</v>
      </c>
      <c r="I9" s="27">
        <v>1.5874360848044899E-7</v>
      </c>
    </row>
    <row r="10" spans="1:9">
      <c r="A10" s="22" t="s">
        <v>11</v>
      </c>
      <c r="B10" s="25">
        <v>0.926973780494591</v>
      </c>
      <c r="C10" s="26">
        <v>6.5396787342370602E-2</v>
      </c>
      <c r="D10" s="26">
        <v>2.3919217560397499E-5</v>
      </c>
      <c r="E10" s="26">
        <v>0.77560043906084897</v>
      </c>
      <c r="F10" s="26">
        <v>0.110782504785466</v>
      </c>
      <c r="G10" s="26"/>
      <c r="H10" s="26">
        <v>0.95380472509928804</v>
      </c>
      <c r="I10" s="27">
        <v>2.8889508563167998E-9</v>
      </c>
    </row>
    <row r="11" spans="1:9">
      <c r="A11" s="22" t="s">
        <v>12</v>
      </c>
      <c r="B11" s="25">
        <v>0.67074440075314101</v>
      </c>
      <c r="C11" s="26">
        <v>0.87087296278478799</v>
      </c>
      <c r="D11" s="26">
        <v>9.91353919389035E-2</v>
      </c>
      <c r="E11" s="26">
        <v>0.23877568304951699</v>
      </c>
      <c r="F11" s="26">
        <v>2.3857549393226301E-2</v>
      </c>
      <c r="G11" s="26">
        <v>0.95380472509928804</v>
      </c>
      <c r="H11" s="26"/>
      <c r="I11" s="27">
        <v>0.68420836780777605</v>
      </c>
    </row>
    <row r="12" spans="1:9" ht="15.75" thickBot="1">
      <c r="A12" s="28" t="s">
        <v>13</v>
      </c>
      <c r="B12" s="29">
        <v>4.7776493989903898E-5</v>
      </c>
      <c r="C12" s="30">
        <v>2.9687363678476701E-13</v>
      </c>
      <c r="D12" s="30">
        <v>9.8608676779576905E-11</v>
      </c>
      <c r="E12" s="30">
        <v>0.215061820950082</v>
      </c>
      <c r="F12" s="30">
        <v>1.5874360848044899E-7</v>
      </c>
      <c r="G12" s="30">
        <v>2.8889508563167998E-9</v>
      </c>
      <c r="H12" s="30">
        <v>0.68420836780777605</v>
      </c>
      <c r="I12" s="31"/>
    </row>
    <row r="14" spans="1:9">
      <c r="A14" s="1"/>
      <c r="B14" s="18" t="s">
        <v>124</v>
      </c>
      <c r="C14" s="18"/>
      <c r="D14" s="18"/>
      <c r="E14" s="18"/>
      <c r="F14" s="18"/>
      <c r="G14" s="18"/>
      <c r="H14" s="18"/>
      <c r="I14" s="18"/>
    </row>
    <row r="15" spans="1:9" ht="15.75" thickBot="1"/>
    <row r="16" spans="1:9" ht="15.75" thickBot="1">
      <c r="A16" s="19"/>
      <c r="B16" s="20" t="s">
        <v>6</v>
      </c>
      <c r="C16" s="20" t="s">
        <v>7</v>
      </c>
      <c r="D16" s="20" t="s">
        <v>8</v>
      </c>
      <c r="E16" s="20" t="s">
        <v>123</v>
      </c>
      <c r="F16" s="20" t="s">
        <v>10</v>
      </c>
      <c r="G16" s="20" t="s">
        <v>11</v>
      </c>
      <c r="H16" s="20" t="s">
        <v>12</v>
      </c>
      <c r="I16" s="21" t="s">
        <v>13</v>
      </c>
    </row>
    <row r="17" spans="1:9">
      <c r="A17" s="22" t="s">
        <v>6</v>
      </c>
      <c r="B17" s="19"/>
      <c r="C17" s="23">
        <v>-0.53717776657235305</v>
      </c>
      <c r="D17" s="23">
        <v>-0.35272210660959802</v>
      </c>
      <c r="E17" s="23">
        <v>-6.5245728625174304E-2</v>
      </c>
      <c r="F17" s="23">
        <v>-0.22648407054098299</v>
      </c>
      <c r="G17" s="23">
        <v>9.8542644469528807E-3</v>
      </c>
      <c r="H17" s="23">
        <v>4.5685623055966303E-2</v>
      </c>
      <c r="I17" s="24">
        <v>-0.41710074317019202</v>
      </c>
    </row>
    <row r="18" spans="1:9">
      <c r="A18" s="22" t="s">
        <v>7</v>
      </c>
      <c r="B18" s="25">
        <v>-0.53717776657235305</v>
      </c>
      <c r="C18" s="26"/>
      <c r="D18" s="26">
        <v>0.689075572755528</v>
      </c>
      <c r="E18" s="26">
        <v>0.29766933486636499</v>
      </c>
      <c r="F18" s="26">
        <v>0.61880054114219696</v>
      </c>
      <c r="G18" s="26">
        <v>0.196179218569866</v>
      </c>
      <c r="H18" s="26">
        <v>-1.7475974424257398E-2</v>
      </c>
      <c r="I18" s="27">
        <v>0.67782969250597602</v>
      </c>
    </row>
    <row r="19" spans="1:9">
      <c r="A19" s="22" t="s">
        <v>8</v>
      </c>
      <c r="B19" s="25">
        <v>-0.35272210660959802</v>
      </c>
      <c r="C19" s="26">
        <v>0.689075572755528</v>
      </c>
      <c r="D19" s="26"/>
      <c r="E19" s="26">
        <v>0.21046210691530101</v>
      </c>
      <c r="F19" s="26">
        <v>0.59163349252394803</v>
      </c>
      <c r="G19" s="26">
        <v>0.431770906264629</v>
      </c>
      <c r="H19" s="26">
        <v>0.17592077311002799</v>
      </c>
      <c r="I19" s="27">
        <v>0.61926596263536904</v>
      </c>
    </row>
    <row r="20" spans="1:9">
      <c r="A20" s="22" t="s">
        <v>123</v>
      </c>
      <c r="B20" s="25">
        <v>-6.5245728625174304E-2</v>
      </c>
      <c r="C20" s="26">
        <v>0.29766933486636499</v>
      </c>
      <c r="D20" s="26">
        <v>0.21046210691530101</v>
      </c>
      <c r="E20" s="26"/>
      <c r="F20" s="26">
        <v>0.52271939099144704</v>
      </c>
      <c r="G20" s="26">
        <v>-3.0642063942828E-2</v>
      </c>
      <c r="H20" s="26">
        <v>0.12615709926324301</v>
      </c>
      <c r="I20" s="27">
        <v>0.13270887556496799</v>
      </c>
    </row>
    <row r="21" spans="1:9">
      <c r="A21" s="22" t="s">
        <v>10</v>
      </c>
      <c r="B21" s="25">
        <v>-0.22648407054098299</v>
      </c>
      <c r="C21" s="26">
        <v>0.61880054114219696</v>
      </c>
      <c r="D21" s="26">
        <v>0.59163349252394803</v>
      </c>
      <c r="E21" s="26">
        <v>0.52271939099144704</v>
      </c>
      <c r="F21" s="26"/>
      <c r="G21" s="26">
        <v>0.17020657553035201</v>
      </c>
      <c r="H21" s="26">
        <v>0.239388002349922</v>
      </c>
      <c r="I21" s="27">
        <v>0.52166005578186303</v>
      </c>
    </row>
    <row r="22" spans="1:9">
      <c r="A22" s="22" t="s">
        <v>11</v>
      </c>
      <c r="B22" s="25">
        <v>9.8542644469528807E-3</v>
      </c>
      <c r="C22" s="26">
        <v>0.196179218569866</v>
      </c>
      <c r="D22" s="26">
        <v>0.431770906264629</v>
      </c>
      <c r="E22" s="26">
        <v>-3.0642063942828E-2</v>
      </c>
      <c r="F22" s="26">
        <v>0.17020657553035201</v>
      </c>
      <c r="G22" s="26"/>
      <c r="H22" s="26">
        <v>6.2285140181451704E-3</v>
      </c>
      <c r="I22" s="27">
        <v>0.57852982633249395</v>
      </c>
    </row>
    <row r="23" spans="1:9">
      <c r="A23" s="22" t="s">
        <v>12</v>
      </c>
      <c r="B23" s="25">
        <v>4.5685623055966303E-2</v>
      </c>
      <c r="C23" s="26">
        <v>-1.7475974424257398E-2</v>
      </c>
      <c r="D23" s="26">
        <v>0.17592077311002799</v>
      </c>
      <c r="E23" s="26">
        <v>0.12615709926324301</v>
      </c>
      <c r="F23" s="26">
        <v>0.239388002349922</v>
      </c>
      <c r="G23" s="26">
        <v>6.2285140181451704E-3</v>
      </c>
      <c r="H23" s="26"/>
      <c r="I23" s="27">
        <v>-4.3710293294937599E-2</v>
      </c>
    </row>
    <row r="24" spans="1:9" ht="15.75" thickBot="1">
      <c r="A24" s="28" t="s">
        <v>13</v>
      </c>
      <c r="B24" s="29">
        <v>-0.41710074317019202</v>
      </c>
      <c r="C24" s="30">
        <v>0.67782969250597602</v>
      </c>
      <c r="D24" s="30">
        <v>0.61926596263536904</v>
      </c>
      <c r="E24" s="30">
        <v>0.13270887556496799</v>
      </c>
      <c r="F24" s="30">
        <v>0.52166005578186303</v>
      </c>
      <c r="G24" s="30">
        <v>0.57852982633249395</v>
      </c>
      <c r="H24" s="30">
        <v>-4.3710293294937599E-2</v>
      </c>
      <c r="I24" s="31"/>
    </row>
    <row r="25" spans="1:9">
      <c r="A25" s="32"/>
      <c r="B25" s="32"/>
      <c r="C25" s="32"/>
      <c r="D25" s="32"/>
      <c r="E25" s="32"/>
      <c r="F25" s="32"/>
      <c r="G25" s="32"/>
      <c r="H25" s="32"/>
    </row>
    <row r="27" spans="1:9">
      <c r="A27" s="33" t="s">
        <v>125</v>
      </c>
      <c r="B27" s="18" t="s">
        <v>126</v>
      </c>
      <c r="C27" s="18"/>
      <c r="D27" s="18"/>
      <c r="E27" s="18"/>
      <c r="F27" s="18"/>
      <c r="G27" s="18"/>
      <c r="H27" s="18"/>
      <c r="I27" s="18"/>
    </row>
    <row r="28" spans="1:9" ht="15.75" thickBot="1"/>
    <row r="29" spans="1:9" ht="15.75" thickBot="1">
      <c r="A29" s="19"/>
      <c r="B29" s="20" t="s">
        <v>6</v>
      </c>
      <c r="C29" s="20" t="s">
        <v>7</v>
      </c>
      <c r="D29" s="20" t="s">
        <v>8</v>
      </c>
      <c r="E29" s="20" t="s">
        <v>123</v>
      </c>
      <c r="F29" s="20" t="s">
        <v>10</v>
      </c>
      <c r="G29" s="20" t="s">
        <v>11</v>
      </c>
      <c r="H29" s="20" t="s">
        <v>12</v>
      </c>
      <c r="I29" s="21" t="s">
        <v>13</v>
      </c>
    </row>
    <row r="30" spans="1:9">
      <c r="A30" s="22" t="s">
        <v>6</v>
      </c>
      <c r="B30" s="19"/>
      <c r="C30" s="23">
        <v>3.82996537640068E-6</v>
      </c>
      <c r="D30" s="23">
        <v>1.8962664534826899E-2</v>
      </c>
      <c r="E30" s="23">
        <v>7.9691808707593696E-13</v>
      </c>
      <c r="F30" s="23">
        <v>3.7224161412652301E-4</v>
      </c>
      <c r="G30" s="23">
        <v>3.5763683590150902E-6</v>
      </c>
      <c r="H30" s="23">
        <v>0.476515881709209</v>
      </c>
      <c r="I30" s="24">
        <v>8.2059326739584201E-2</v>
      </c>
    </row>
    <row r="31" spans="1:9">
      <c r="A31" s="22" t="s">
        <v>7</v>
      </c>
      <c r="B31" s="25">
        <v>3.82996537640068E-6</v>
      </c>
      <c r="C31" s="26"/>
      <c r="D31" s="26">
        <v>1.19088419126001E-8</v>
      </c>
      <c r="E31" s="26">
        <v>3.5477035975617401E-8</v>
      </c>
      <c r="F31" s="26">
        <v>2.33306107975118E-5</v>
      </c>
      <c r="G31" s="26">
        <v>3.5423394084688198E-7</v>
      </c>
      <c r="H31" s="26">
        <v>2.8454763434385501E-2</v>
      </c>
      <c r="I31" s="27">
        <v>0.443172118309688</v>
      </c>
    </row>
    <row r="32" spans="1:9">
      <c r="A32" s="22" t="s">
        <v>8</v>
      </c>
      <c r="B32" s="25">
        <v>1.8962664534826899E-2</v>
      </c>
      <c r="C32" s="26">
        <v>1.19088419126001E-8</v>
      </c>
      <c r="D32" s="26"/>
      <c r="E32" s="26">
        <v>3.39239061286634E-6</v>
      </c>
      <c r="F32" s="26">
        <v>8.9721116672798508E-3</v>
      </c>
      <c r="G32" s="26">
        <v>1.0416240838031501E-3</v>
      </c>
      <c r="H32" s="26">
        <v>2.8586604864218702E-2</v>
      </c>
      <c r="I32" s="27">
        <v>6.8581836789618503E-2</v>
      </c>
    </row>
    <row r="33" spans="1:9">
      <c r="A33" s="22" t="s">
        <v>123</v>
      </c>
      <c r="B33" s="25">
        <v>7.9691808707593696E-13</v>
      </c>
      <c r="C33" s="26">
        <v>3.5477035975617401E-8</v>
      </c>
      <c r="D33" s="26">
        <v>3.39239061286634E-6</v>
      </c>
      <c r="E33" s="26"/>
      <c r="F33" s="26">
        <v>6.4510636832437699E-9</v>
      </c>
      <c r="G33" s="26">
        <v>1.7414880099342301E-4</v>
      </c>
      <c r="H33" s="26">
        <v>0.77664590947277301</v>
      </c>
      <c r="I33" s="27">
        <v>0.45148734127006002</v>
      </c>
    </row>
    <row r="34" spans="1:9">
      <c r="A34" s="22" t="s">
        <v>10</v>
      </c>
      <c r="B34" s="25">
        <v>3.7224161412652301E-4</v>
      </c>
      <c r="C34" s="26">
        <v>2.33306107975118E-5</v>
      </c>
      <c r="D34" s="26">
        <v>8.9721116672798508E-3</v>
      </c>
      <c r="E34" s="26">
        <v>6.4510636832437699E-9</v>
      </c>
      <c r="F34" s="26"/>
      <c r="G34" s="26">
        <v>2.9832643133165201E-5</v>
      </c>
      <c r="H34" s="26">
        <v>2.1357666346588602E-6</v>
      </c>
      <c r="I34" s="27">
        <v>0.14342456050944699</v>
      </c>
    </row>
    <row r="35" spans="1:9">
      <c r="A35" s="22" t="s">
        <v>11</v>
      </c>
      <c r="B35" s="25">
        <v>3.5763683590150902E-6</v>
      </c>
      <c r="C35" s="26">
        <v>3.5423394084688198E-7</v>
      </c>
      <c r="D35" s="26">
        <v>1.0416240838031501E-3</v>
      </c>
      <c r="E35" s="26">
        <v>1.7414880099342301E-4</v>
      </c>
      <c r="F35" s="26">
        <v>2.9832643133165201E-5</v>
      </c>
      <c r="G35" s="26"/>
      <c r="H35" s="26">
        <v>3.65963740745601E-4</v>
      </c>
      <c r="I35" s="27">
        <v>3.4124396042223299E-6</v>
      </c>
    </row>
    <row r="36" spans="1:9">
      <c r="A36" s="22" t="s">
        <v>12</v>
      </c>
      <c r="B36" s="25">
        <v>0.476515881709209</v>
      </c>
      <c r="C36" s="26">
        <v>2.8454763434385501E-2</v>
      </c>
      <c r="D36" s="26">
        <v>2.8586604864218702E-2</v>
      </c>
      <c r="E36" s="26">
        <v>0.77664590947277301</v>
      </c>
      <c r="F36" s="26">
        <v>2.1357666346588602E-6</v>
      </c>
      <c r="G36" s="26">
        <v>3.65963740745601E-4</v>
      </c>
      <c r="H36" s="26"/>
      <c r="I36" s="27">
        <v>4.7329512121741003E-3</v>
      </c>
    </row>
    <row r="37" spans="1:9" ht="15.75" thickBot="1">
      <c r="A37" s="28" t="s">
        <v>13</v>
      </c>
      <c r="B37" s="29">
        <v>8.2059326739584201E-2</v>
      </c>
      <c r="C37" s="30">
        <v>0.443172118309688</v>
      </c>
      <c r="D37" s="30">
        <v>6.8581836789618503E-2</v>
      </c>
      <c r="E37" s="30">
        <v>0.45148734127006002</v>
      </c>
      <c r="F37" s="30">
        <v>0.14342456050944699</v>
      </c>
      <c r="G37" s="30">
        <v>3.4124396042223299E-6</v>
      </c>
      <c r="H37" s="30">
        <v>4.7329512121741003E-3</v>
      </c>
      <c r="I37" s="31"/>
    </row>
    <row r="39" spans="1:9">
      <c r="A39" s="1" t="s">
        <v>127</v>
      </c>
      <c r="B39" s="18" t="s">
        <v>124</v>
      </c>
      <c r="C39" s="18"/>
      <c r="D39" s="18"/>
      <c r="E39" s="18"/>
      <c r="F39" s="18"/>
      <c r="G39" s="18"/>
      <c r="H39" s="18"/>
      <c r="I39" s="18"/>
    </row>
    <row r="40" spans="1:9" ht="15.75" thickBot="1"/>
    <row r="41" spans="1:9" ht="15.75" thickBot="1">
      <c r="A41" s="19"/>
      <c r="B41" s="20" t="s">
        <v>6</v>
      </c>
      <c r="C41" s="20" t="s">
        <v>7</v>
      </c>
      <c r="D41" s="20" t="s">
        <v>8</v>
      </c>
      <c r="E41" s="20" t="s">
        <v>123</v>
      </c>
      <c r="F41" s="20" t="s">
        <v>10</v>
      </c>
      <c r="G41" s="20" t="s">
        <v>11</v>
      </c>
      <c r="H41" s="20" t="s">
        <v>12</v>
      </c>
      <c r="I41" s="21" t="s">
        <v>13</v>
      </c>
    </row>
    <row r="42" spans="1:9">
      <c r="A42" s="22" t="s">
        <v>6</v>
      </c>
      <c r="B42" s="19"/>
      <c r="C42" s="23">
        <v>0.380490033068277</v>
      </c>
      <c r="D42" s="23">
        <v>0.19881197511965901</v>
      </c>
      <c r="E42" s="23">
        <v>0.55963708870621998</v>
      </c>
      <c r="F42" s="23">
        <v>0.297686774902717</v>
      </c>
      <c r="G42" s="23">
        <v>0.38156934804849901</v>
      </c>
      <c r="H42" s="23">
        <v>-6.0877753235535903E-2</v>
      </c>
      <c r="I42" s="24">
        <v>0.148011308236524</v>
      </c>
    </row>
    <row r="43" spans="1:9">
      <c r="A43" s="22" t="s">
        <v>7</v>
      </c>
      <c r="B43" s="25">
        <v>0.380490033068277</v>
      </c>
      <c r="C43" s="26"/>
      <c r="D43" s="26">
        <v>0.46029044064306901</v>
      </c>
      <c r="E43" s="26">
        <v>0.44669437197296602</v>
      </c>
      <c r="F43" s="26">
        <v>0.35052858264577802</v>
      </c>
      <c r="G43" s="26">
        <v>0.41592486406092199</v>
      </c>
      <c r="H43" s="26">
        <v>0.18589048879440001</v>
      </c>
      <c r="I43" s="27">
        <v>6.5565206489323805E-2</v>
      </c>
    </row>
    <row r="44" spans="1:9">
      <c r="A44" s="22" t="s">
        <v>8</v>
      </c>
      <c r="B44" s="25">
        <v>0.19881197511965901</v>
      </c>
      <c r="C44" s="26">
        <v>0.46029044064306901</v>
      </c>
      <c r="D44" s="26"/>
      <c r="E44" s="26">
        <v>0.382398782143336</v>
      </c>
      <c r="F44" s="26">
        <v>0.22089140473225699</v>
      </c>
      <c r="G44" s="26">
        <v>0.27521825332771399</v>
      </c>
      <c r="H44" s="26">
        <v>0.18573892757987501</v>
      </c>
      <c r="I44" s="27">
        <v>0.15493412993702599</v>
      </c>
    </row>
    <row r="45" spans="1:9">
      <c r="A45" s="22" t="s">
        <v>123</v>
      </c>
      <c r="B45" s="25">
        <v>0.55963708870621998</v>
      </c>
      <c r="C45" s="26">
        <v>0.44669437197296602</v>
      </c>
      <c r="D45" s="26">
        <v>0.382398782143336</v>
      </c>
      <c r="E45" s="26"/>
      <c r="F45" s="26">
        <v>0.46767349083112503</v>
      </c>
      <c r="G45" s="26">
        <v>0.31317648506242401</v>
      </c>
      <c r="H45" s="26">
        <v>2.42781889460006E-2</v>
      </c>
      <c r="I45" s="27">
        <v>6.4378406789122197E-2</v>
      </c>
    </row>
    <row r="46" spans="1:9">
      <c r="A46" s="22" t="s">
        <v>10</v>
      </c>
      <c r="B46" s="25">
        <v>0.297686774902717</v>
      </c>
      <c r="C46" s="26">
        <v>0.35052858264577802</v>
      </c>
      <c r="D46" s="26">
        <v>0.22089140473225699</v>
      </c>
      <c r="E46" s="26">
        <v>0.46767349083112503</v>
      </c>
      <c r="F46" s="26"/>
      <c r="G46" s="26">
        <v>0.34620912824143102</v>
      </c>
      <c r="H46" s="26">
        <v>0.38957048870990502</v>
      </c>
      <c r="I46" s="27">
        <v>0.12474448851879701</v>
      </c>
    </row>
    <row r="47" spans="1:9">
      <c r="A47" s="22" t="s">
        <v>11</v>
      </c>
      <c r="B47" s="25">
        <v>0.38156934804849901</v>
      </c>
      <c r="C47" s="26">
        <v>0.41592486406092199</v>
      </c>
      <c r="D47" s="26">
        <v>0.27521825332771399</v>
      </c>
      <c r="E47" s="26">
        <v>0.31317648506242401</v>
      </c>
      <c r="F47" s="26">
        <v>0.34620912824143102</v>
      </c>
      <c r="G47" s="26"/>
      <c r="H47" s="26">
        <v>0.29804315654506303</v>
      </c>
      <c r="I47" s="27">
        <v>0.38230635057891699</v>
      </c>
    </row>
    <row r="48" spans="1:9">
      <c r="A48" s="22" t="s">
        <v>12</v>
      </c>
      <c r="B48" s="25">
        <v>-6.0877753235535903E-2</v>
      </c>
      <c r="C48" s="26">
        <v>0.18589048879440001</v>
      </c>
      <c r="D48" s="26">
        <v>0.18573892757987501</v>
      </c>
      <c r="E48" s="26">
        <v>2.42781889460006E-2</v>
      </c>
      <c r="F48" s="26">
        <v>0.38957048870990502</v>
      </c>
      <c r="G48" s="26">
        <v>0.29804315654506303</v>
      </c>
      <c r="H48" s="26"/>
      <c r="I48" s="27">
        <v>0.23827613800829001</v>
      </c>
    </row>
    <row r="49" spans="1:9" ht="15.75" thickBot="1">
      <c r="A49" s="28" t="s">
        <v>13</v>
      </c>
      <c r="B49" s="29">
        <v>0.148011308236524</v>
      </c>
      <c r="C49" s="30">
        <v>6.5565206489323805E-2</v>
      </c>
      <c r="D49" s="30">
        <v>0.15493412993702599</v>
      </c>
      <c r="E49" s="30">
        <v>6.4378406789122197E-2</v>
      </c>
      <c r="F49" s="30">
        <v>0.12474448851879701</v>
      </c>
      <c r="G49" s="30">
        <v>0.38230635057891699</v>
      </c>
      <c r="H49" s="30">
        <v>0.23827613800829001</v>
      </c>
      <c r="I49" s="31"/>
    </row>
    <row r="52" spans="1:9">
      <c r="A52" s="1"/>
      <c r="B52" s="18" t="s">
        <v>126</v>
      </c>
      <c r="C52" s="18"/>
      <c r="D52" s="18"/>
      <c r="E52" s="18"/>
      <c r="F52" s="18"/>
      <c r="G52" s="18"/>
      <c r="H52" s="18"/>
      <c r="I52" s="18"/>
    </row>
    <row r="53" spans="1:9" ht="15.75" thickBot="1"/>
    <row r="54" spans="1:9" ht="15.75" thickBot="1">
      <c r="A54" s="19"/>
      <c r="B54" s="20" t="s">
        <v>6</v>
      </c>
      <c r="C54" s="20" t="s">
        <v>7</v>
      </c>
      <c r="D54" s="20" t="s">
        <v>8</v>
      </c>
      <c r="E54" s="20" t="s">
        <v>123</v>
      </c>
      <c r="F54" s="20" t="s">
        <v>10</v>
      </c>
      <c r="G54" s="20" t="s">
        <v>11</v>
      </c>
      <c r="H54" s="20" t="s">
        <v>12</v>
      </c>
      <c r="I54" s="21" t="s">
        <v>13</v>
      </c>
    </row>
    <row r="55" spans="1:9">
      <c r="A55" s="22" t="s">
        <v>6</v>
      </c>
      <c r="B55" s="19"/>
      <c r="C55" s="23">
        <v>4.66293670342566E-14</v>
      </c>
      <c r="D55" s="23">
        <v>0.206342744378642</v>
      </c>
      <c r="E55" s="23">
        <v>0.160049338997343</v>
      </c>
      <c r="F55" s="23">
        <v>2.5477616787661399E-4</v>
      </c>
      <c r="G55" s="23">
        <v>0.207325109701888</v>
      </c>
      <c r="H55" s="23">
        <v>0.52254442038861304</v>
      </c>
      <c r="I55" s="24">
        <v>0.71367947325290004</v>
      </c>
    </row>
    <row r="56" spans="1:9">
      <c r="A56" s="22" t="s">
        <v>7</v>
      </c>
      <c r="B56" s="25">
        <v>4.66293670342566E-14</v>
      </c>
      <c r="C56" s="26"/>
      <c r="D56" s="26">
        <v>0.38337833189916098</v>
      </c>
      <c r="E56" s="26">
        <v>3.0995096586039499E-3</v>
      </c>
      <c r="F56" s="26">
        <v>2.8745709568234201E-7</v>
      </c>
      <c r="G56" s="26">
        <v>2.8592770902090801E-2</v>
      </c>
      <c r="H56" s="26">
        <v>5.9610831010445502E-2</v>
      </c>
      <c r="I56" s="27">
        <v>7.6919952307382897E-2</v>
      </c>
    </row>
    <row r="57" spans="1:9">
      <c r="A57" s="22" t="s">
        <v>8</v>
      </c>
      <c r="B57" s="25">
        <v>0.206342744378642</v>
      </c>
      <c r="C57" s="26">
        <v>0.38337833189916098</v>
      </c>
      <c r="D57" s="26"/>
      <c r="E57" s="26">
        <v>0.59796405445818201</v>
      </c>
      <c r="F57" s="26">
        <v>7.1237702908692998E-3</v>
      </c>
      <c r="G57" s="26">
        <v>0.21978323114697601</v>
      </c>
      <c r="H57" s="26">
        <v>1.9097444292934401E-2</v>
      </c>
      <c r="I57" s="27">
        <v>9.8464759617700203E-4</v>
      </c>
    </row>
    <row r="58" spans="1:9">
      <c r="A58" s="22" t="s">
        <v>123</v>
      </c>
      <c r="B58" s="25">
        <v>0.160049338997343</v>
      </c>
      <c r="C58" s="26">
        <v>3.0995096586039499E-3</v>
      </c>
      <c r="D58" s="26">
        <v>0.59796405445818201</v>
      </c>
      <c r="E58" s="26"/>
      <c r="F58" s="26">
        <v>0.468364808755938</v>
      </c>
      <c r="G58" s="26">
        <v>2.30281399724519E-3</v>
      </c>
      <c r="H58" s="26">
        <v>9.1958117565127395E-8</v>
      </c>
      <c r="I58" s="27">
        <v>1.7056398196797499E-2</v>
      </c>
    </row>
    <row r="59" spans="1:9">
      <c r="A59" s="22" t="s">
        <v>10</v>
      </c>
      <c r="B59" s="25">
        <v>2.5477616787661399E-4</v>
      </c>
      <c r="C59" s="26">
        <v>2.8745709568234201E-7</v>
      </c>
      <c r="D59" s="26">
        <v>7.1237702908692998E-3</v>
      </c>
      <c r="E59" s="26">
        <v>0.468364808755938</v>
      </c>
      <c r="F59" s="26"/>
      <c r="G59" s="26">
        <v>1.03092187462295E-4</v>
      </c>
      <c r="H59" s="26">
        <v>0.84657167634054498</v>
      </c>
      <c r="I59" s="27">
        <v>3.4651537352517102E-2</v>
      </c>
    </row>
    <row r="60" spans="1:9">
      <c r="A60" s="22" t="s">
        <v>11</v>
      </c>
      <c r="B60" s="25">
        <v>0.207325109701888</v>
      </c>
      <c r="C60" s="26">
        <v>2.8592770902090801E-2</v>
      </c>
      <c r="D60" s="26">
        <v>0.21978323114697601</v>
      </c>
      <c r="E60" s="26">
        <v>2.30281399724519E-3</v>
      </c>
      <c r="F60" s="26">
        <v>1.03092187462295E-4</v>
      </c>
      <c r="G60" s="26"/>
      <c r="H60" s="26">
        <v>0.14749438783880001</v>
      </c>
      <c r="I60" s="27">
        <v>1.00689160475778E-2</v>
      </c>
    </row>
    <row r="61" spans="1:9">
      <c r="A61" s="22" t="s">
        <v>12</v>
      </c>
      <c r="B61" s="25">
        <v>0.52254442038861304</v>
      </c>
      <c r="C61" s="26">
        <v>5.9610831010445502E-2</v>
      </c>
      <c r="D61" s="26">
        <v>1.9097444292934401E-2</v>
      </c>
      <c r="E61" s="26">
        <v>9.1958117565127395E-8</v>
      </c>
      <c r="F61" s="26">
        <v>0.84657167634054498</v>
      </c>
      <c r="G61" s="26">
        <v>0.14749438783880001</v>
      </c>
      <c r="H61" s="26"/>
      <c r="I61" s="27">
        <v>0.109892255971983</v>
      </c>
    </row>
    <row r="62" spans="1:9" ht="15.75" thickBot="1">
      <c r="A62" s="28" t="s">
        <v>13</v>
      </c>
      <c r="B62" s="29">
        <v>0.71367947325290004</v>
      </c>
      <c r="C62" s="30">
        <v>7.6919952307382897E-2</v>
      </c>
      <c r="D62" s="30">
        <v>9.8464759617700203E-4</v>
      </c>
      <c r="E62" s="30">
        <v>1.7056398196797499E-2</v>
      </c>
      <c r="F62" s="30">
        <v>3.4651537352517102E-2</v>
      </c>
      <c r="G62" s="30">
        <v>1.00689160475778E-2</v>
      </c>
      <c r="H62" s="30">
        <v>0.109892255971983</v>
      </c>
      <c r="I62" s="31"/>
    </row>
    <row r="64" spans="1:9">
      <c r="A64" s="1"/>
      <c r="B64" s="18" t="s">
        <v>124</v>
      </c>
      <c r="C64" s="18"/>
      <c r="D64" s="18"/>
      <c r="E64" s="18"/>
      <c r="F64" s="18"/>
      <c r="G64" s="18"/>
      <c r="H64" s="18"/>
      <c r="I64" s="18"/>
    </row>
    <row r="65" spans="1:9" ht="15.75" thickBot="1"/>
    <row r="66" spans="1:9" ht="15.75" thickBot="1">
      <c r="A66" s="19"/>
      <c r="B66" s="20" t="s">
        <v>6</v>
      </c>
      <c r="C66" s="20" t="s">
        <v>7</v>
      </c>
      <c r="D66" s="20" t="s">
        <v>8</v>
      </c>
      <c r="E66" s="20" t="s">
        <v>123</v>
      </c>
      <c r="F66" s="20" t="s">
        <v>10</v>
      </c>
      <c r="G66" s="20" t="s">
        <v>11</v>
      </c>
      <c r="H66" s="20" t="s">
        <v>12</v>
      </c>
      <c r="I66" s="21" t="s">
        <v>13</v>
      </c>
    </row>
    <row r="67" spans="1:9">
      <c r="A67" s="22" t="s">
        <v>6</v>
      </c>
      <c r="B67" s="19"/>
      <c r="C67" s="23">
        <v>0.69407468606864797</v>
      </c>
      <c r="D67" s="23">
        <v>0.135245957913147</v>
      </c>
      <c r="E67" s="23">
        <v>0.15019671403462601</v>
      </c>
      <c r="F67" s="23">
        <v>0.37850663042884197</v>
      </c>
      <c r="G67" s="23">
        <v>0.13495633950513999</v>
      </c>
      <c r="H67" s="23">
        <v>6.8669929827751497E-2</v>
      </c>
      <c r="I67" s="24">
        <v>-3.9435680724264399E-2</v>
      </c>
    </row>
    <row r="68" spans="1:9">
      <c r="A68" s="22" t="s">
        <v>7</v>
      </c>
      <c r="B68" s="25">
        <v>0.69407468606864797</v>
      </c>
      <c r="C68" s="26"/>
      <c r="D68" s="26">
        <v>-9.3518104632133101E-2</v>
      </c>
      <c r="E68" s="26">
        <v>0.310129961438393</v>
      </c>
      <c r="F68" s="26">
        <v>0.51226083826689095</v>
      </c>
      <c r="G68" s="26">
        <v>0.23214140555873</v>
      </c>
      <c r="H68" s="26">
        <v>0.20046961556464499</v>
      </c>
      <c r="I68" s="27">
        <v>-0.188477165746159</v>
      </c>
    </row>
    <row r="69" spans="1:9">
      <c r="A69" s="22" t="s">
        <v>8</v>
      </c>
      <c r="B69" s="25">
        <v>0.135245957913147</v>
      </c>
      <c r="C69" s="26">
        <v>-9.3518104632133101E-2</v>
      </c>
      <c r="D69" s="26"/>
      <c r="E69" s="26">
        <v>5.6652879078682397E-2</v>
      </c>
      <c r="F69" s="26">
        <v>-0.28337930382495802</v>
      </c>
      <c r="G69" s="26">
        <v>-0.131365364319324</v>
      </c>
      <c r="H69" s="26">
        <v>-0.24803450646737499</v>
      </c>
      <c r="I69" s="27">
        <v>0.34342456870628901</v>
      </c>
    </row>
    <row r="70" spans="1:9">
      <c r="A70" s="22" t="s">
        <v>123</v>
      </c>
      <c r="B70" s="25">
        <v>0.15019671403462601</v>
      </c>
      <c r="C70" s="26">
        <v>0.310129961438393</v>
      </c>
      <c r="D70" s="26">
        <v>5.6652879078682397E-2</v>
      </c>
      <c r="E70" s="26"/>
      <c r="F70" s="26">
        <v>-7.7848667495198295E-2</v>
      </c>
      <c r="G70" s="26">
        <v>0.31911830645040201</v>
      </c>
      <c r="H70" s="26">
        <v>0.53005883512042395</v>
      </c>
      <c r="I70" s="27">
        <v>0.252322381758113</v>
      </c>
    </row>
    <row r="71" spans="1:9">
      <c r="A71" s="22" t="s">
        <v>10</v>
      </c>
      <c r="B71" s="25">
        <v>0.37850663042884197</v>
      </c>
      <c r="C71" s="26">
        <v>0.51226083826689095</v>
      </c>
      <c r="D71" s="26">
        <v>-0.28337930382495802</v>
      </c>
      <c r="E71" s="26">
        <v>-7.7848667495198295E-2</v>
      </c>
      <c r="F71" s="26"/>
      <c r="G71" s="26">
        <v>0.39995301670726902</v>
      </c>
      <c r="H71" s="26">
        <v>2.0802235649239401E-2</v>
      </c>
      <c r="I71" s="27">
        <v>-0.224224931270811</v>
      </c>
    </row>
    <row r="72" spans="1:9">
      <c r="A72" s="22" t="s">
        <v>11</v>
      </c>
      <c r="B72" s="25">
        <v>0.13495633950513999</v>
      </c>
      <c r="C72" s="26">
        <v>0.23214140555873</v>
      </c>
      <c r="D72" s="26">
        <v>-0.131365364319324</v>
      </c>
      <c r="E72" s="26">
        <v>0.31911830645040201</v>
      </c>
      <c r="F72" s="26">
        <v>0.39995301670726902</v>
      </c>
      <c r="G72" s="26"/>
      <c r="H72" s="26">
        <v>0.15479536793384999</v>
      </c>
      <c r="I72" s="27">
        <v>0.27147975220880899</v>
      </c>
    </row>
    <row r="73" spans="1:9">
      <c r="A73" s="22" t="s">
        <v>12</v>
      </c>
      <c r="B73" s="25">
        <v>6.8669929827751497E-2</v>
      </c>
      <c r="C73" s="26">
        <v>0.20046961556464499</v>
      </c>
      <c r="D73" s="26">
        <v>-0.24803450646737499</v>
      </c>
      <c r="E73" s="26">
        <v>0.53005883512042395</v>
      </c>
      <c r="F73" s="26">
        <v>2.0802235649239401E-2</v>
      </c>
      <c r="G73" s="26">
        <v>0.15479536793384999</v>
      </c>
      <c r="H73" s="26"/>
      <c r="I73" s="27">
        <v>0.17062636937560199</v>
      </c>
    </row>
    <row r="74" spans="1:9" ht="15.75" thickBot="1">
      <c r="A74" s="28" t="s">
        <v>13</v>
      </c>
      <c r="B74" s="29">
        <v>-3.9435680724264399E-2</v>
      </c>
      <c r="C74" s="30">
        <v>-0.188477165746159</v>
      </c>
      <c r="D74" s="30">
        <v>0.34342456870628901</v>
      </c>
      <c r="E74" s="30">
        <v>0.252322381758113</v>
      </c>
      <c r="F74" s="30">
        <v>-0.224224931270811</v>
      </c>
      <c r="G74" s="30">
        <v>0.27147975220880899</v>
      </c>
      <c r="H74" s="30">
        <v>0.17062636937560199</v>
      </c>
      <c r="I74" s="31"/>
    </row>
  </sheetData>
  <mergeCells count="6">
    <mergeCell ref="B2:I2"/>
    <mergeCell ref="B14:I14"/>
    <mergeCell ref="B27:I27"/>
    <mergeCell ref="B39:I39"/>
    <mergeCell ref="B52:I52"/>
    <mergeCell ref="B64:I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F2197-2D5E-4603-BABA-5B1199BA6BD0}">
  <dimension ref="A1:K922"/>
  <sheetViews>
    <sheetView workbookViewId="0">
      <selection activeCell="M17" sqref="M17"/>
    </sheetView>
  </sheetViews>
  <sheetFormatPr baseColWidth="10" defaultColWidth="11.42578125" defaultRowHeight="15"/>
  <cols>
    <col min="2" max="2" width="58.7109375" bestFit="1" customWidth="1"/>
    <col min="3" max="3" width="10.7109375" bestFit="1" customWidth="1"/>
    <col min="4" max="4" width="16.42578125" bestFit="1" customWidth="1"/>
    <col min="5" max="5" width="11.28515625" bestFit="1" customWidth="1"/>
    <col min="6" max="6" width="9.42578125" bestFit="1" customWidth="1"/>
    <col min="7" max="7" width="16.28515625" bestFit="1" customWidth="1"/>
    <col min="8" max="8" width="3.42578125" bestFit="1" customWidth="1"/>
    <col min="9" max="9" width="10" bestFit="1" customWidth="1"/>
    <col min="10" max="10" width="4" bestFit="1" customWidth="1"/>
  </cols>
  <sheetData>
    <row r="1" spans="1:11">
      <c r="A1" s="1" t="s">
        <v>650</v>
      </c>
      <c r="B1" s="1"/>
      <c r="C1" s="1"/>
      <c r="D1" s="1"/>
      <c r="E1" s="1"/>
      <c r="F1" s="1"/>
      <c r="G1" s="1"/>
    </row>
    <row r="2" spans="1:11">
      <c r="B2" s="34" t="s">
        <v>128</v>
      </c>
      <c r="C2" s="34">
        <v>8</v>
      </c>
      <c r="D2" s="35"/>
      <c r="E2" s="35"/>
      <c r="F2" s="35"/>
      <c r="G2" s="35"/>
      <c r="H2" s="35"/>
      <c r="I2" s="35"/>
      <c r="J2" s="35"/>
      <c r="K2" s="35"/>
    </row>
    <row r="3" spans="1:11">
      <c r="B3" s="34" t="s">
        <v>129</v>
      </c>
      <c r="C3" s="34">
        <v>55</v>
      </c>
      <c r="D3" s="35"/>
      <c r="E3" s="35"/>
      <c r="F3" s="35"/>
      <c r="G3" s="35"/>
      <c r="H3" s="35"/>
      <c r="I3" s="35"/>
      <c r="J3" s="35"/>
      <c r="K3" s="35"/>
    </row>
    <row r="4" spans="1:11">
      <c r="B4" s="34" t="s">
        <v>130</v>
      </c>
      <c r="C4" s="34">
        <v>0.05</v>
      </c>
      <c r="D4" s="35"/>
      <c r="E4" s="35"/>
      <c r="F4" s="35"/>
      <c r="G4" s="35"/>
      <c r="H4" s="35"/>
      <c r="I4" s="35"/>
      <c r="J4" s="35"/>
      <c r="K4" s="35"/>
    </row>
    <row r="5" spans="1:11">
      <c r="B5" s="35"/>
      <c r="C5" s="35"/>
      <c r="D5" s="35"/>
      <c r="E5" s="35"/>
      <c r="F5" s="35"/>
      <c r="G5" s="35"/>
      <c r="H5" s="35"/>
      <c r="I5" s="35"/>
      <c r="J5" s="35"/>
      <c r="K5" s="35"/>
    </row>
    <row r="6" spans="1:11">
      <c r="B6" s="36" t="s">
        <v>131</v>
      </c>
      <c r="C6" s="36" t="s">
        <v>132</v>
      </c>
      <c r="D6" s="36" t="s">
        <v>133</v>
      </c>
      <c r="E6" s="36" t="s">
        <v>134</v>
      </c>
      <c r="F6" s="36" t="s">
        <v>135</v>
      </c>
      <c r="G6" s="36" t="s">
        <v>136</v>
      </c>
      <c r="H6" s="35"/>
      <c r="I6" s="35"/>
      <c r="J6" s="35"/>
      <c r="K6" s="35"/>
    </row>
    <row r="7" spans="1:11">
      <c r="B7" s="35"/>
      <c r="C7" s="35"/>
      <c r="D7" s="35"/>
      <c r="E7" s="35"/>
      <c r="F7" s="35"/>
      <c r="G7" s="35"/>
      <c r="H7" s="35"/>
      <c r="I7" s="35"/>
      <c r="J7" s="35"/>
      <c r="K7" s="35"/>
    </row>
    <row r="8" spans="1:11">
      <c r="B8" s="35" t="s">
        <v>6</v>
      </c>
      <c r="C8" s="35"/>
      <c r="D8" s="35"/>
      <c r="E8" s="35"/>
      <c r="F8" s="35"/>
      <c r="G8" s="35"/>
      <c r="H8" s="35"/>
      <c r="I8" s="35"/>
      <c r="J8" s="35"/>
      <c r="K8" s="35"/>
    </row>
    <row r="9" spans="1:11">
      <c r="B9" s="35" t="s">
        <v>137</v>
      </c>
      <c r="C9" s="35">
        <v>-0.33600000000000002</v>
      </c>
      <c r="D9" s="35" t="s">
        <v>138</v>
      </c>
      <c r="E9" s="35" t="s">
        <v>139</v>
      </c>
      <c r="F9" s="35" t="s">
        <v>140</v>
      </c>
      <c r="G9" s="35" t="s">
        <v>141</v>
      </c>
      <c r="H9" s="35"/>
      <c r="I9" s="35"/>
      <c r="J9" s="35"/>
      <c r="K9" s="35"/>
    </row>
    <row r="10" spans="1:11">
      <c r="B10" s="35" t="s">
        <v>142</v>
      </c>
      <c r="C10" s="35">
        <v>-1.111E-3</v>
      </c>
      <c r="D10" s="35" t="s">
        <v>143</v>
      </c>
      <c r="E10" s="35" t="s">
        <v>139</v>
      </c>
      <c r="F10" s="35" t="s">
        <v>140</v>
      </c>
      <c r="G10" s="35" t="s">
        <v>141</v>
      </c>
      <c r="H10" s="35"/>
      <c r="I10" s="35"/>
      <c r="J10" s="35"/>
      <c r="K10" s="35"/>
    </row>
    <row r="11" spans="1:11">
      <c r="B11" s="35" t="s">
        <v>144</v>
      </c>
      <c r="C11" s="35">
        <v>-0.98829999999999996</v>
      </c>
      <c r="D11" s="35" t="s">
        <v>145</v>
      </c>
      <c r="E11" s="35" t="s">
        <v>139</v>
      </c>
      <c r="F11" s="35" t="s">
        <v>140</v>
      </c>
      <c r="G11" s="35">
        <v>0.99780000000000002</v>
      </c>
      <c r="H11" s="35"/>
      <c r="I11" s="35"/>
      <c r="J11" s="35"/>
      <c r="K11" s="35"/>
    </row>
    <row r="12" spans="1:11">
      <c r="B12" s="35" t="s">
        <v>146</v>
      </c>
      <c r="C12" s="35">
        <v>-1.946</v>
      </c>
      <c r="D12" s="35" t="s">
        <v>147</v>
      </c>
      <c r="E12" s="35" t="s">
        <v>139</v>
      </c>
      <c r="F12" s="35" t="s">
        <v>140</v>
      </c>
      <c r="G12" s="35">
        <v>0.66930000000000001</v>
      </c>
      <c r="H12" s="35"/>
      <c r="I12" s="35"/>
      <c r="J12" s="35"/>
      <c r="K12" s="35"/>
    </row>
    <row r="13" spans="1:11">
      <c r="B13" s="35" t="s">
        <v>148</v>
      </c>
      <c r="C13" s="35">
        <v>-2.8519999999999999</v>
      </c>
      <c r="D13" s="35" t="s">
        <v>149</v>
      </c>
      <c r="E13" s="35" t="s">
        <v>139</v>
      </c>
      <c r="F13" s="35" t="s">
        <v>140</v>
      </c>
      <c r="G13" s="35">
        <v>0.12870000000000001</v>
      </c>
      <c r="H13" s="35"/>
      <c r="I13" s="35"/>
      <c r="J13" s="35"/>
      <c r="K13" s="35"/>
    </row>
    <row r="14" spans="1:11">
      <c r="B14" s="35" t="s">
        <v>150</v>
      </c>
      <c r="C14" s="35">
        <v>-2.4129999999999998</v>
      </c>
      <c r="D14" s="35" t="s">
        <v>151</v>
      </c>
      <c r="E14" s="35" t="s">
        <v>139</v>
      </c>
      <c r="F14" s="35" t="s">
        <v>140</v>
      </c>
      <c r="G14" s="35">
        <v>0.46860000000000002</v>
      </c>
      <c r="H14" s="35"/>
      <c r="I14" s="35"/>
      <c r="J14" s="35"/>
      <c r="K14" s="35"/>
    </row>
    <row r="15" spans="1:11">
      <c r="B15" s="35" t="s">
        <v>152</v>
      </c>
      <c r="C15" s="35">
        <v>-1.0309999999999999</v>
      </c>
      <c r="D15" s="35" t="s">
        <v>153</v>
      </c>
      <c r="E15" s="35" t="s">
        <v>139</v>
      </c>
      <c r="F15" s="35" t="s">
        <v>140</v>
      </c>
      <c r="G15" s="35">
        <v>0.99399999999999999</v>
      </c>
      <c r="H15" s="35"/>
      <c r="I15" s="35"/>
      <c r="J15" s="35"/>
      <c r="K15" s="35"/>
    </row>
    <row r="16" spans="1:11">
      <c r="B16" s="35" t="s">
        <v>154</v>
      </c>
      <c r="C16" s="35">
        <v>-1.1140000000000001</v>
      </c>
      <c r="D16" s="35" t="s">
        <v>155</v>
      </c>
      <c r="E16" s="35" t="s">
        <v>139</v>
      </c>
      <c r="F16" s="35" t="s">
        <v>140</v>
      </c>
      <c r="G16" s="35">
        <v>0.98729999999999996</v>
      </c>
      <c r="H16" s="35"/>
      <c r="I16" s="35"/>
      <c r="J16" s="35"/>
      <c r="K16" s="35"/>
    </row>
    <row r="17" spans="2:11">
      <c r="B17" s="35" t="s">
        <v>156</v>
      </c>
      <c r="C17" s="35">
        <v>-2.2519999999999998</v>
      </c>
      <c r="D17" s="35" t="s">
        <v>157</v>
      </c>
      <c r="E17" s="35" t="s">
        <v>139</v>
      </c>
      <c r="F17" s="35" t="s">
        <v>140</v>
      </c>
      <c r="G17" s="35">
        <v>0.41920000000000002</v>
      </c>
      <c r="H17" s="35"/>
      <c r="I17" s="35"/>
      <c r="J17" s="35"/>
      <c r="K17" s="35"/>
    </row>
    <row r="18" spans="2:11">
      <c r="B18" s="35" t="s">
        <v>158</v>
      </c>
      <c r="C18" s="35">
        <v>-1.448</v>
      </c>
      <c r="D18" s="35" t="s">
        <v>159</v>
      </c>
      <c r="E18" s="35" t="s">
        <v>139</v>
      </c>
      <c r="F18" s="35" t="s">
        <v>140</v>
      </c>
      <c r="G18" s="35">
        <v>0.9698</v>
      </c>
      <c r="H18" s="35"/>
      <c r="I18" s="35"/>
      <c r="J18" s="35"/>
      <c r="K18" s="35"/>
    </row>
    <row r="19" spans="2:11">
      <c r="B19" s="35" t="s">
        <v>160</v>
      </c>
      <c r="C19" s="35">
        <v>0.33489999999999998</v>
      </c>
      <c r="D19" s="35" t="s">
        <v>161</v>
      </c>
      <c r="E19" s="35" t="s">
        <v>139</v>
      </c>
      <c r="F19" s="35" t="s">
        <v>140</v>
      </c>
      <c r="G19" s="35" t="s">
        <v>141</v>
      </c>
      <c r="H19" s="35"/>
      <c r="I19" s="35"/>
      <c r="J19" s="35"/>
      <c r="K19" s="35"/>
    </row>
    <row r="20" spans="2:11">
      <c r="B20" s="35" t="s">
        <v>162</v>
      </c>
      <c r="C20" s="35">
        <v>-0.65229999999999999</v>
      </c>
      <c r="D20" s="35" t="s">
        <v>163</v>
      </c>
      <c r="E20" s="35" t="s">
        <v>139</v>
      </c>
      <c r="F20" s="35" t="s">
        <v>140</v>
      </c>
      <c r="G20" s="35">
        <v>0.99980000000000002</v>
      </c>
      <c r="H20" s="35"/>
      <c r="I20" s="35"/>
      <c r="J20" s="35"/>
      <c r="K20" s="35"/>
    </row>
    <row r="21" spans="2:11">
      <c r="B21" s="35" t="s">
        <v>164</v>
      </c>
      <c r="C21" s="35">
        <v>-1.61</v>
      </c>
      <c r="D21" s="35" t="s">
        <v>165</v>
      </c>
      <c r="E21" s="35" t="s">
        <v>139</v>
      </c>
      <c r="F21" s="35" t="s">
        <v>140</v>
      </c>
      <c r="G21" s="35">
        <v>0.66339999999999999</v>
      </c>
      <c r="H21" s="35"/>
      <c r="I21" s="35"/>
      <c r="J21" s="35"/>
      <c r="K21" s="35"/>
    </row>
    <row r="22" spans="2:11">
      <c r="B22" s="35" t="s">
        <v>166</v>
      </c>
      <c r="C22" s="35">
        <v>-2.516</v>
      </c>
      <c r="D22" s="35" t="s">
        <v>167</v>
      </c>
      <c r="E22" s="35" t="s">
        <v>139</v>
      </c>
      <c r="F22" s="35" t="s">
        <v>140</v>
      </c>
      <c r="G22" s="35">
        <v>7.4399999999999994E-2</v>
      </c>
      <c r="H22" s="35"/>
      <c r="I22" s="35"/>
      <c r="J22" s="35"/>
      <c r="K22" s="35"/>
    </row>
    <row r="23" spans="2:11">
      <c r="B23" s="35" t="s">
        <v>168</v>
      </c>
      <c r="C23" s="35">
        <v>-2.077</v>
      </c>
      <c r="D23" s="35" t="s">
        <v>169</v>
      </c>
      <c r="E23" s="35" t="s">
        <v>139</v>
      </c>
      <c r="F23" s="35" t="s">
        <v>140</v>
      </c>
      <c r="G23" s="35">
        <v>0.45379999999999998</v>
      </c>
      <c r="H23" s="35"/>
      <c r="I23" s="35"/>
      <c r="J23" s="35"/>
      <c r="K23" s="35"/>
    </row>
    <row r="24" spans="2:11">
      <c r="B24" s="35" t="s">
        <v>170</v>
      </c>
      <c r="C24" s="35">
        <v>-0.69510000000000005</v>
      </c>
      <c r="D24" s="35" t="s">
        <v>171</v>
      </c>
      <c r="E24" s="35" t="s">
        <v>139</v>
      </c>
      <c r="F24" s="35" t="s">
        <v>140</v>
      </c>
      <c r="G24" s="35">
        <v>0.99890000000000001</v>
      </c>
      <c r="H24" s="35"/>
      <c r="I24" s="35"/>
      <c r="J24" s="35"/>
      <c r="K24" s="35"/>
    </row>
    <row r="25" spans="2:11">
      <c r="B25" s="35" t="s">
        <v>172</v>
      </c>
      <c r="C25" s="35">
        <v>-0.77800000000000002</v>
      </c>
      <c r="D25" s="35" t="s">
        <v>173</v>
      </c>
      <c r="E25" s="35" t="s">
        <v>139</v>
      </c>
      <c r="F25" s="35" t="s">
        <v>140</v>
      </c>
      <c r="G25" s="35">
        <v>0.99629999999999996</v>
      </c>
      <c r="H25" s="35"/>
      <c r="I25" s="35"/>
      <c r="J25" s="35"/>
      <c r="K25" s="35"/>
    </row>
    <row r="26" spans="2:11">
      <c r="B26" s="35" t="s">
        <v>174</v>
      </c>
      <c r="C26" s="35">
        <v>-1.9159999999999999</v>
      </c>
      <c r="D26" s="35" t="s">
        <v>175</v>
      </c>
      <c r="E26" s="35" t="s">
        <v>139</v>
      </c>
      <c r="F26" s="35" t="s">
        <v>140</v>
      </c>
      <c r="G26" s="35">
        <v>0.3548</v>
      </c>
      <c r="H26" s="35"/>
      <c r="I26" s="35"/>
      <c r="J26" s="35"/>
      <c r="K26" s="35"/>
    </row>
    <row r="27" spans="2:11">
      <c r="B27" s="35" t="s">
        <v>176</v>
      </c>
      <c r="C27" s="35">
        <v>-1.1120000000000001</v>
      </c>
      <c r="D27" s="35" t="s">
        <v>177</v>
      </c>
      <c r="E27" s="35" t="s">
        <v>139</v>
      </c>
      <c r="F27" s="35" t="s">
        <v>140</v>
      </c>
      <c r="G27" s="35">
        <v>0.98740000000000006</v>
      </c>
      <c r="H27" s="35"/>
      <c r="I27" s="35"/>
      <c r="J27" s="35"/>
      <c r="K27" s="35"/>
    </row>
    <row r="28" spans="2:11">
      <c r="B28" s="35" t="s">
        <v>178</v>
      </c>
      <c r="C28" s="35">
        <v>-0.98719999999999997</v>
      </c>
      <c r="D28" s="35" t="s">
        <v>179</v>
      </c>
      <c r="E28" s="35" t="s">
        <v>139</v>
      </c>
      <c r="F28" s="35" t="s">
        <v>140</v>
      </c>
      <c r="G28" s="35">
        <v>0.99329999999999996</v>
      </c>
      <c r="H28" s="35"/>
      <c r="I28" s="35"/>
      <c r="J28" s="35"/>
      <c r="K28" s="35"/>
    </row>
    <row r="29" spans="2:11">
      <c r="B29" s="35" t="s">
        <v>180</v>
      </c>
      <c r="C29" s="35">
        <v>-1.944</v>
      </c>
      <c r="D29" s="35" t="s">
        <v>181</v>
      </c>
      <c r="E29" s="35" t="s">
        <v>139</v>
      </c>
      <c r="F29" s="35" t="s">
        <v>140</v>
      </c>
      <c r="G29" s="35">
        <v>0.41410000000000002</v>
      </c>
      <c r="H29" s="35"/>
      <c r="I29" s="35"/>
      <c r="J29" s="35"/>
      <c r="K29" s="35"/>
    </row>
    <row r="30" spans="2:11">
      <c r="B30" s="35" t="s">
        <v>182</v>
      </c>
      <c r="C30" s="35">
        <v>-2.851</v>
      </c>
      <c r="D30" s="35" t="s">
        <v>183</v>
      </c>
      <c r="E30" s="35" t="s">
        <v>184</v>
      </c>
      <c r="F30" s="35" t="s">
        <v>185</v>
      </c>
      <c r="G30" s="35">
        <v>2.7900000000000001E-2</v>
      </c>
      <c r="H30" s="35"/>
      <c r="I30" s="35"/>
      <c r="J30" s="35"/>
      <c r="K30" s="35"/>
    </row>
    <row r="31" spans="2:11">
      <c r="B31" s="35" t="s">
        <v>186</v>
      </c>
      <c r="C31" s="35">
        <v>-2.4119999999999999</v>
      </c>
      <c r="D31" s="35" t="s">
        <v>187</v>
      </c>
      <c r="E31" s="35" t="s">
        <v>139</v>
      </c>
      <c r="F31" s="35" t="s">
        <v>140</v>
      </c>
      <c r="G31" s="35">
        <v>0.25819999999999999</v>
      </c>
      <c r="H31" s="35"/>
      <c r="I31" s="35"/>
      <c r="J31" s="35"/>
      <c r="K31" s="35"/>
    </row>
    <row r="32" spans="2:11">
      <c r="B32" s="35" t="s">
        <v>188</v>
      </c>
      <c r="C32" s="35">
        <v>-1.03</v>
      </c>
      <c r="D32" s="35" t="s">
        <v>189</v>
      </c>
      <c r="E32" s="35" t="s">
        <v>139</v>
      </c>
      <c r="F32" s="35" t="s">
        <v>140</v>
      </c>
      <c r="G32" s="35">
        <v>0.97829999999999995</v>
      </c>
      <c r="H32" s="35"/>
      <c r="I32" s="35"/>
      <c r="J32" s="35"/>
      <c r="K32" s="35"/>
    </row>
    <row r="33" spans="2:11">
      <c r="B33" s="35" t="s">
        <v>190</v>
      </c>
      <c r="C33" s="35">
        <v>-1.113</v>
      </c>
      <c r="D33" s="35" t="s">
        <v>191</v>
      </c>
      <c r="E33" s="35" t="s">
        <v>139</v>
      </c>
      <c r="F33" s="35" t="s">
        <v>140</v>
      </c>
      <c r="G33" s="35">
        <v>0.95550000000000002</v>
      </c>
      <c r="H33" s="35"/>
      <c r="I33" s="35"/>
      <c r="J33" s="35"/>
      <c r="K33" s="35"/>
    </row>
    <row r="34" spans="2:11">
      <c r="B34" s="35" t="s">
        <v>192</v>
      </c>
      <c r="C34" s="35">
        <v>-2.2509999999999999</v>
      </c>
      <c r="D34" s="35" t="s">
        <v>193</v>
      </c>
      <c r="E34" s="35" t="s">
        <v>139</v>
      </c>
      <c r="F34" s="35" t="s">
        <v>140</v>
      </c>
      <c r="G34" s="35">
        <v>0.1729</v>
      </c>
      <c r="H34" s="35"/>
      <c r="I34" s="35"/>
      <c r="J34" s="35"/>
      <c r="K34" s="35"/>
    </row>
    <row r="35" spans="2:11">
      <c r="B35" s="35" t="s">
        <v>194</v>
      </c>
      <c r="C35" s="35">
        <v>-1.4470000000000001</v>
      </c>
      <c r="D35" s="35" t="s">
        <v>195</v>
      </c>
      <c r="E35" s="35" t="s">
        <v>139</v>
      </c>
      <c r="F35" s="35" t="s">
        <v>140</v>
      </c>
      <c r="G35" s="35">
        <v>0.9304</v>
      </c>
      <c r="H35" s="35"/>
      <c r="I35" s="35"/>
      <c r="J35" s="35"/>
      <c r="K35" s="35"/>
    </row>
    <row r="36" spans="2:11">
      <c r="B36" s="35" t="s">
        <v>196</v>
      </c>
      <c r="C36" s="35">
        <v>-0.95720000000000005</v>
      </c>
      <c r="D36" s="35" t="s">
        <v>197</v>
      </c>
      <c r="E36" s="35" t="s">
        <v>139</v>
      </c>
      <c r="F36" s="35" t="s">
        <v>140</v>
      </c>
      <c r="G36" s="35">
        <v>0.99480000000000002</v>
      </c>
      <c r="H36" s="35"/>
      <c r="I36" s="35"/>
      <c r="J36" s="35"/>
      <c r="K36" s="35"/>
    </row>
    <row r="37" spans="2:11">
      <c r="B37" s="35" t="s">
        <v>198</v>
      </c>
      <c r="C37" s="35">
        <v>-1.8640000000000001</v>
      </c>
      <c r="D37" s="35" t="s">
        <v>199</v>
      </c>
      <c r="E37" s="35" t="s">
        <v>139</v>
      </c>
      <c r="F37" s="35" t="s">
        <v>140</v>
      </c>
      <c r="G37" s="35">
        <v>0.6502</v>
      </c>
      <c r="H37" s="35"/>
      <c r="I37" s="35"/>
      <c r="J37" s="35"/>
      <c r="K37" s="35"/>
    </row>
    <row r="38" spans="2:11">
      <c r="B38" s="35" t="s">
        <v>200</v>
      </c>
      <c r="C38" s="35">
        <v>-1.425</v>
      </c>
      <c r="D38" s="35" t="s">
        <v>201</v>
      </c>
      <c r="E38" s="35" t="s">
        <v>139</v>
      </c>
      <c r="F38" s="35" t="s">
        <v>140</v>
      </c>
      <c r="G38" s="35">
        <v>0.94950000000000001</v>
      </c>
      <c r="H38" s="35"/>
      <c r="I38" s="35"/>
      <c r="J38" s="35"/>
      <c r="K38" s="35"/>
    </row>
    <row r="39" spans="2:11">
      <c r="B39" s="35" t="s">
        <v>202</v>
      </c>
      <c r="C39" s="35">
        <v>-4.2779999999999999E-2</v>
      </c>
      <c r="D39" s="35" t="s">
        <v>203</v>
      </c>
      <c r="E39" s="35" t="s">
        <v>139</v>
      </c>
      <c r="F39" s="35" t="s">
        <v>140</v>
      </c>
      <c r="G39" s="35" t="s">
        <v>141</v>
      </c>
      <c r="H39" s="35"/>
      <c r="I39" s="35"/>
      <c r="J39" s="35"/>
      <c r="K39" s="35"/>
    </row>
    <row r="40" spans="2:11">
      <c r="B40" s="35" t="s">
        <v>204</v>
      </c>
      <c r="C40" s="35">
        <v>-0.12570000000000001</v>
      </c>
      <c r="D40" s="35" t="s">
        <v>205</v>
      </c>
      <c r="E40" s="35" t="s">
        <v>139</v>
      </c>
      <c r="F40" s="35" t="s">
        <v>140</v>
      </c>
      <c r="G40" s="35" t="s">
        <v>141</v>
      </c>
      <c r="H40" s="35"/>
      <c r="I40" s="35"/>
      <c r="J40" s="35"/>
      <c r="K40" s="35"/>
    </row>
    <row r="41" spans="2:11">
      <c r="B41" s="35" t="s">
        <v>206</v>
      </c>
      <c r="C41" s="35">
        <v>-1.264</v>
      </c>
      <c r="D41" s="35" t="s">
        <v>207</v>
      </c>
      <c r="E41" s="35" t="s">
        <v>139</v>
      </c>
      <c r="F41" s="35" t="s">
        <v>140</v>
      </c>
      <c r="G41" s="35">
        <v>0.95230000000000004</v>
      </c>
      <c r="H41" s="35"/>
      <c r="I41" s="35"/>
      <c r="J41" s="35"/>
      <c r="K41" s="35"/>
    </row>
    <row r="42" spans="2:11">
      <c r="B42" s="35" t="s">
        <v>208</v>
      </c>
      <c r="C42" s="35">
        <v>-0.4597</v>
      </c>
      <c r="D42" s="35" t="s">
        <v>209</v>
      </c>
      <c r="E42" s="35" t="s">
        <v>139</v>
      </c>
      <c r="F42" s="35" t="s">
        <v>140</v>
      </c>
      <c r="G42" s="35" t="s">
        <v>141</v>
      </c>
      <c r="H42" s="35"/>
      <c r="I42" s="35"/>
      <c r="J42" s="35"/>
      <c r="K42" s="35"/>
    </row>
    <row r="43" spans="2:11">
      <c r="B43" s="35" t="s">
        <v>210</v>
      </c>
      <c r="C43" s="35">
        <v>-0.90669999999999995</v>
      </c>
      <c r="D43" s="35" t="s">
        <v>211</v>
      </c>
      <c r="E43" s="35" t="s">
        <v>139</v>
      </c>
      <c r="F43" s="35" t="s">
        <v>140</v>
      </c>
      <c r="G43" s="35">
        <v>0.99170000000000003</v>
      </c>
      <c r="H43" s="35"/>
      <c r="I43" s="35"/>
      <c r="J43" s="35"/>
      <c r="K43" s="35"/>
    </row>
    <row r="44" spans="2:11">
      <c r="B44" s="35" t="s">
        <v>212</v>
      </c>
      <c r="C44" s="35">
        <v>-0.46779999999999999</v>
      </c>
      <c r="D44" s="35" t="s">
        <v>213</v>
      </c>
      <c r="E44" s="35" t="s">
        <v>139</v>
      </c>
      <c r="F44" s="35" t="s">
        <v>140</v>
      </c>
      <c r="G44" s="35" t="s">
        <v>141</v>
      </c>
      <c r="H44" s="35"/>
      <c r="I44" s="35"/>
      <c r="J44" s="35"/>
      <c r="K44" s="35"/>
    </row>
    <row r="45" spans="2:11">
      <c r="B45" s="35" t="s">
        <v>214</v>
      </c>
      <c r="C45" s="35">
        <v>0.91439999999999999</v>
      </c>
      <c r="D45" s="35" t="s">
        <v>215</v>
      </c>
      <c r="E45" s="35" t="s">
        <v>139</v>
      </c>
      <c r="F45" s="35" t="s">
        <v>140</v>
      </c>
      <c r="G45" s="35">
        <v>0.99119999999999997</v>
      </c>
      <c r="H45" s="35"/>
      <c r="I45" s="35"/>
      <c r="J45" s="35"/>
      <c r="K45" s="35"/>
    </row>
    <row r="46" spans="2:11">
      <c r="B46" s="35" t="s">
        <v>216</v>
      </c>
      <c r="C46" s="35">
        <v>0.83160000000000001</v>
      </c>
      <c r="D46" s="35" t="s">
        <v>217</v>
      </c>
      <c r="E46" s="35" t="s">
        <v>139</v>
      </c>
      <c r="F46" s="35" t="s">
        <v>140</v>
      </c>
      <c r="G46" s="35">
        <v>0.99490000000000001</v>
      </c>
      <c r="H46" s="35"/>
      <c r="I46" s="35"/>
      <c r="J46" s="35"/>
      <c r="K46" s="35"/>
    </row>
    <row r="47" spans="2:11">
      <c r="B47" s="35" t="s">
        <v>218</v>
      </c>
      <c r="C47" s="35">
        <v>-0.30640000000000001</v>
      </c>
      <c r="D47" s="35" t="s">
        <v>219</v>
      </c>
      <c r="E47" s="35" t="s">
        <v>139</v>
      </c>
      <c r="F47" s="35" t="s">
        <v>140</v>
      </c>
      <c r="G47" s="35" t="s">
        <v>141</v>
      </c>
      <c r="H47" s="35"/>
      <c r="I47" s="35"/>
      <c r="J47" s="35"/>
      <c r="K47" s="35"/>
    </row>
    <row r="48" spans="2:11">
      <c r="B48" s="35" t="s">
        <v>220</v>
      </c>
      <c r="C48" s="35">
        <v>0.49759999999999999</v>
      </c>
      <c r="D48" s="35" t="s">
        <v>221</v>
      </c>
      <c r="E48" s="35" t="s">
        <v>139</v>
      </c>
      <c r="F48" s="35" t="s">
        <v>140</v>
      </c>
      <c r="G48" s="35" t="s">
        <v>141</v>
      </c>
      <c r="H48" s="35"/>
      <c r="I48" s="35"/>
      <c r="J48" s="35"/>
      <c r="K48" s="35"/>
    </row>
    <row r="49" spans="2:11">
      <c r="B49" s="35" t="s">
        <v>222</v>
      </c>
      <c r="C49" s="35">
        <v>0.43890000000000001</v>
      </c>
      <c r="D49" s="35" t="s">
        <v>223</v>
      </c>
      <c r="E49" s="35" t="s">
        <v>139</v>
      </c>
      <c r="F49" s="35" t="s">
        <v>140</v>
      </c>
      <c r="G49" s="35" t="s">
        <v>141</v>
      </c>
      <c r="H49" s="35"/>
      <c r="I49" s="35"/>
      <c r="J49" s="35"/>
      <c r="K49" s="35"/>
    </row>
    <row r="50" spans="2:11">
      <c r="B50" s="35" t="s">
        <v>224</v>
      </c>
      <c r="C50" s="35">
        <v>1.821</v>
      </c>
      <c r="D50" s="35" t="s">
        <v>225</v>
      </c>
      <c r="E50" s="35" t="s">
        <v>139</v>
      </c>
      <c r="F50" s="35" t="s">
        <v>140</v>
      </c>
      <c r="G50" s="35">
        <v>0.51790000000000003</v>
      </c>
      <c r="H50" s="35"/>
      <c r="I50" s="35"/>
      <c r="J50" s="35"/>
      <c r="K50" s="35"/>
    </row>
    <row r="51" spans="2:11">
      <c r="B51" s="35" t="s">
        <v>226</v>
      </c>
      <c r="C51" s="35">
        <v>1.738</v>
      </c>
      <c r="D51" s="35" t="s">
        <v>227</v>
      </c>
      <c r="E51" s="35" t="s">
        <v>139</v>
      </c>
      <c r="F51" s="35" t="s">
        <v>140</v>
      </c>
      <c r="G51" s="35">
        <v>0.55049999999999999</v>
      </c>
      <c r="H51" s="35"/>
      <c r="I51" s="35"/>
      <c r="J51" s="35"/>
      <c r="K51" s="35"/>
    </row>
    <row r="52" spans="2:11">
      <c r="B52" s="35" t="s">
        <v>228</v>
      </c>
      <c r="C52" s="35">
        <v>0.60019999999999996</v>
      </c>
      <c r="D52" s="35" t="s">
        <v>229</v>
      </c>
      <c r="E52" s="35" t="s">
        <v>139</v>
      </c>
      <c r="F52" s="35" t="s">
        <v>140</v>
      </c>
      <c r="G52" s="35">
        <v>0.99970000000000003</v>
      </c>
      <c r="H52" s="35"/>
      <c r="I52" s="35"/>
      <c r="J52" s="35"/>
      <c r="K52" s="35"/>
    </row>
    <row r="53" spans="2:11">
      <c r="B53" s="35" t="s">
        <v>230</v>
      </c>
      <c r="C53" s="35">
        <v>1.4039999999999999</v>
      </c>
      <c r="D53" s="35" t="s">
        <v>231</v>
      </c>
      <c r="E53" s="35" t="s">
        <v>139</v>
      </c>
      <c r="F53" s="35" t="s">
        <v>140</v>
      </c>
      <c r="G53" s="35">
        <v>0.9425</v>
      </c>
      <c r="H53" s="35"/>
      <c r="I53" s="35"/>
      <c r="J53" s="35"/>
      <c r="K53" s="35"/>
    </row>
    <row r="54" spans="2:11">
      <c r="B54" s="35" t="s">
        <v>232</v>
      </c>
      <c r="C54" s="35">
        <v>1.3819999999999999</v>
      </c>
      <c r="D54" s="35" t="s">
        <v>233</v>
      </c>
      <c r="E54" s="35" t="s">
        <v>139</v>
      </c>
      <c r="F54" s="35" t="s">
        <v>140</v>
      </c>
      <c r="G54" s="35">
        <v>0.92549999999999999</v>
      </c>
      <c r="H54" s="35"/>
      <c r="I54" s="35"/>
      <c r="J54" s="35"/>
      <c r="K54" s="35"/>
    </row>
    <row r="55" spans="2:11">
      <c r="B55" s="35" t="s">
        <v>234</v>
      </c>
      <c r="C55" s="35">
        <v>1.2989999999999999</v>
      </c>
      <c r="D55" s="35" t="s">
        <v>235</v>
      </c>
      <c r="E55" s="35" t="s">
        <v>139</v>
      </c>
      <c r="F55" s="35" t="s">
        <v>140</v>
      </c>
      <c r="G55" s="35">
        <v>0.94269999999999998</v>
      </c>
      <c r="H55" s="35"/>
      <c r="I55" s="35"/>
      <c r="J55" s="35"/>
      <c r="K55" s="35"/>
    </row>
    <row r="56" spans="2:11">
      <c r="B56" s="35" t="s">
        <v>236</v>
      </c>
      <c r="C56" s="35">
        <v>0.1613</v>
      </c>
      <c r="D56" s="35" t="s">
        <v>237</v>
      </c>
      <c r="E56" s="35" t="s">
        <v>139</v>
      </c>
      <c r="F56" s="35" t="s">
        <v>140</v>
      </c>
      <c r="G56" s="35" t="s">
        <v>141</v>
      </c>
      <c r="H56" s="35"/>
      <c r="I56" s="35"/>
      <c r="J56" s="35"/>
      <c r="K56" s="35"/>
    </row>
    <row r="57" spans="2:11">
      <c r="B57" s="35" t="s">
        <v>238</v>
      </c>
      <c r="C57" s="35">
        <v>0.96530000000000005</v>
      </c>
      <c r="D57" s="35" t="s">
        <v>239</v>
      </c>
      <c r="E57" s="35" t="s">
        <v>139</v>
      </c>
      <c r="F57" s="35" t="s">
        <v>140</v>
      </c>
      <c r="G57" s="35">
        <v>0.99819999999999998</v>
      </c>
      <c r="H57" s="35"/>
      <c r="I57" s="35"/>
      <c r="J57" s="35"/>
      <c r="K57" s="35"/>
    </row>
    <row r="58" spans="2:11">
      <c r="B58" s="35" t="s">
        <v>240</v>
      </c>
      <c r="C58" s="35">
        <v>-8.2890000000000005E-2</v>
      </c>
      <c r="D58" s="35" t="s">
        <v>241</v>
      </c>
      <c r="E58" s="35" t="s">
        <v>139</v>
      </c>
      <c r="F58" s="35" t="s">
        <v>140</v>
      </c>
      <c r="G58" s="35" t="s">
        <v>141</v>
      </c>
      <c r="H58" s="35"/>
      <c r="I58" s="35"/>
      <c r="J58" s="35"/>
      <c r="K58" s="35"/>
    </row>
    <row r="59" spans="2:11">
      <c r="B59" s="35" t="s">
        <v>242</v>
      </c>
      <c r="C59" s="35">
        <v>-1.2210000000000001</v>
      </c>
      <c r="D59" s="35" t="s">
        <v>243</v>
      </c>
      <c r="E59" s="35" t="s">
        <v>139</v>
      </c>
      <c r="F59" s="35" t="s">
        <v>140</v>
      </c>
      <c r="G59" s="35">
        <v>0.91920000000000002</v>
      </c>
      <c r="H59" s="35"/>
      <c r="I59" s="35"/>
      <c r="J59" s="35"/>
      <c r="K59" s="35"/>
    </row>
    <row r="60" spans="2:11">
      <c r="B60" s="35" t="s">
        <v>244</v>
      </c>
      <c r="C60" s="35">
        <v>-0.41689999999999999</v>
      </c>
      <c r="D60" s="35" t="s">
        <v>245</v>
      </c>
      <c r="E60" s="35" t="s">
        <v>139</v>
      </c>
      <c r="F60" s="35" t="s">
        <v>140</v>
      </c>
      <c r="G60" s="35" t="s">
        <v>141</v>
      </c>
      <c r="H60" s="35"/>
      <c r="I60" s="35"/>
      <c r="J60" s="35"/>
      <c r="K60" s="35"/>
    </row>
    <row r="61" spans="2:11">
      <c r="B61" s="35" t="s">
        <v>246</v>
      </c>
      <c r="C61" s="35">
        <v>-1.1379999999999999</v>
      </c>
      <c r="D61" s="35" t="s">
        <v>247</v>
      </c>
      <c r="E61" s="35" t="s">
        <v>139</v>
      </c>
      <c r="F61" s="35" t="s">
        <v>140</v>
      </c>
      <c r="G61" s="35">
        <v>0.93840000000000001</v>
      </c>
      <c r="H61" s="35"/>
      <c r="I61" s="35"/>
      <c r="J61" s="35"/>
      <c r="K61" s="35"/>
    </row>
    <row r="62" spans="2:11">
      <c r="B62" s="35" t="s">
        <v>248</v>
      </c>
      <c r="C62" s="35">
        <v>-0.33400000000000002</v>
      </c>
      <c r="D62" s="35" t="s">
        <v>249</v>
      </c>
      <c r="E62" s="35" t="s">
        <v>139</v>
      </c>
      <c r="F62" s="35" t="s">
        <v>140</v>
      </c>
      <c r="G62" s="35" t="s">
        <v>141</v>
      </c>
      <c r="H62" s="35"/>
      <c r="I62" s="35"/>
      <c r="J62" s="35"/>
      <c r="K62" s="35"/>
    </row>
    <row r="63" spans="2:11">
      <c r="B63" s="35" t="s">
        <v>250</v>
      </c>
      <c r="C63" s="35">
        <v>0.80400000000000005</v>
      </c>
      <c r="D63" s="35" t="s">
        <v>251</v>
      </c>
      <c r="E63" s="35" t="s">
        <v>139</v>
      </c>
      <c r="F63" s="35" t="s">
        <v>140</v>
      </c>
      <c r="G63" s="35">
        <v>0.99909999999999999</v>
      </c>
      <c r="H63" s="35"/>
      <c r="I63" s="35"/>
      <c r="J63" s="35"/>
      <c r="K63" s="35"/>
    </row>
    <row r="64" spans="2:11">
      <c r="B64" s="35"/>
      <c r="C64" s="35"/>
      <c r="D64" s="35"/>
      <c r="E64" s="35"/>
      <c r="F64" s="35"/>
      <c r="G64" s="35"/>
      <c r="H64" s="35"/>
      <c r="I64" s="35"/>
      <c r="J64" s="35"/>
      <c r="K64" s="35"/>
    </row>
    <row r="65" spans="2:11">
      <c r="B65" s="35" t="s">
        <v>7</v>
      </c>
      <c r="C65" s="35"/>
      <c r="D65" s="35"/>
      <c r="E65" s="35"/>
      <c r="F65" s="35"/>
      <c r="G65" s="35"/>
      <c r="H65" s="35"/>
      <c r="I65" s="35"/>
      <c r="J65" s="35"/>
      <c r="K65" s="35"/>
    </row>
    <row r="66" spans="2:11">
      <c r="B66" s="35" t="s">
        <v>137</v>
      </c>
      <c r="C66" s="35">
        <v>-1.389</v>
      </c>
      <c r="D66" s="35" t="s">
        <v>252</v>
      </c>
      <c r="E66" s="35" t="s">
        <v>139</v>
      </c>
      <c r="F66" s="35" t="s">
        <v>140</v>
      </c>
      <c r="G66" s="35">
        <v>0.93979999999999997</v>
      </c>
      <c r="H66" s="35"/>
      <c r="I66" s="35"/>
      <c r="J66" s="35"/>
      <c r="K66" s="35"/>
    </row>
    <row r="67" spans="2:11">
      <c r="B67" s="35" t="s">
        <v>142</v>
      </c>
      <c r="C67" s="35">
        <v>0.34689999999999999</v>
      </c>
      <c r="D67" s="35" t="s">
        <v>253</v>
      </c>
      <c r="E67" s="35" t="s">
        <v>139</v>
      </c>
      <c r="F67" s="35" t="s">
        <v>140</v>
      </c>
      <c r="G67" s="35" t="s">
        <v>141</v>
      </c>
      <c r="H67" s="35"/>
      <c r="I67" s="35"/>
      <c r="J67" s="35"/>
      <c r="K67" s="35"/>
    </row>
    <row r="68" spans="2:11">
      <c r="B68" s="35" t="s">
        <v>144</v>
      </c>
      <c r="C68" s="35">
        <v>-0.42699999999999999</v>
      </c>
      <c r="D68" s="35" t="s">
        <v>254</v>
      </c>
      <c r="E68" s="35" t="s">
        <v>139</v>
      </c>
      <c r="F68" s="35" t="s">
        <v>140</v>
      </c>
      <c r="G68" s="35" t="s">
        <v>141</v>
      </c>
      <c r="H68" s="35"/>
      <c r="I68" s="35"/>
      <c r="J68" s="35"/>
      <c r="K68" s="35"/>
    </row>
    <row r="69" spans="2:11">
      <c r="B69" s="35" t="s">
        <v>146</v>
      </c>
      <c r="C69" s="35">
        <v>-0.1431</v>
      </c>
      <c r="D69" s="35" t="s">
        <v>255</v>
      </c>
      <c r="E69" s="35" t="s">
        <v>139</v>
      </c>
      <c r="F69" s="35" t="s">
        <v>140</v>
      </c>
      <c r="G69" s="35" t="s">
        <v>141</v>
      </c>
      <c r="H69" s="35"/>
      <c r="I69" s="35"/>
      <c r="J69" s="35"/>
      <c r="K69" s="35"/>
    </row>
    <row r="70" spans="2:11">
      <c r="B70" s="35" t="s">
        <v>148</v>
      </c>
      <c r="C70" s="35">
        <v>1.921</v>
      </c>
      <c r="D70" s="35" t="s">
        <v>256</v>
      </c>
      <c r="E70" s="35" t="s">
        <v>139</v>
      </c>
      <c r="F70" s="35" t="s">
        <v>140</v>
      </c>
      <c r="G70" s="35">
        <v>0.68610000000000004</v>
      </c>
      <c r="H70" s="35"/>
      <c r="I70" s="35"/>
      <c r="J70" s="35"/>
      <c r="K70" s="35"/>
    </row>
    <row r="71" spans="2:11">
      <c r="B71" s="35" t="s">
        <v>150</v>
      </c>
      <c r="C71" s="35">
        <v>1.276</v>
      </c>
      <c r="D71" s="35" t="s">
        <v>257</v>
      </c>
      <c r="E71" s="35" t="s">
        <v>139</v>
      </c>
      <c r="F71" s="35" t="s">
        <v>140</v>
      </c>
      <c r="G71" s="35">
        <v>0.98340000000000005</v>
      </c>
      <c r="H71" s="35"/>
      <c r="I71" s="35"/>
      <c r="J71" s="35"/>
      <c r="K71" s="35"/>
    </row>
    <row r="72" spans="2:11">
      <c r="B72" s="35" t="s">
        <v>152</v>
      </c>
      <c r="C72" s="35">
        <v>-0.9909</v>
      </c>
      <c r="D72" s="35" t="s">
        <v>258</v>
      </c>
      <c r="E72" s="35" t="s">
        <v>139</v>
      </c>
      <c r="F72" s="35" t="s">
        <v>140</v>
      </c>
      <c r="G72" s="35">
        <v>0.99560000000000004</v>
      </c>
      <c r="H72" s="35"/>
      <c r="I72" s="35"/>
      <c r="J72" s="35"/>
      <c r="K72" s="35"/>
    </row>
    <row r="73" spans="2:11">
      <c r="B73" s="35" t="s">
        <v>154</v>
      </c>
      <c r="C73" s="35">
        <v>4.2000000000000003E-2</v>
      </c>
      <c r="D73" s="35" t="s">
        <v>259</v>
      </c>
      <c r="E73" s="35" t="s">
        <v>139</v>
      </c>
      <c r="F73" s="35" t="s">
        <v>140</v>
      </c>
      <c r="G73" s="35" t="s">
        <v>141</v>
      </c>
      <c r="H73" s="35"/>
      <c r="I73" s="35"/>
      <c r="J73" s="35"/>
      <c r="K73" s="35"/>
    </row>
    <row r="74" spans="2:11">
      <c r="B74" s="35" t="s">
        <v>156</v>
      </c>
      <c r="C74" s="35">
        <v>0.26</v>
      </c>
      <c r="D74" s="35" t="s">
        <v>260</v>
      </c>
      <c r="E74" s="35" t="s">
        <v>139</v>
      </c>
      <c r="F74" s="35" t="s">
        <v>140</v>
      </c>
      <c r="G74" s="35" t="s">
        <v>141</v>
      </c>
      <c r="H74" s="35"/>
      <c r="I74" s="35"/>
      <c r="J74" s="35"/>
      <c r="K74" s="35"/>
    </row>
    <row r="75" spans="2:11">
      <c r="B75" s="35" t="s">
        <v>158</v>
      </c>
      <c r="C75" s="35">
        <v>0.438</v>
      </c>
      <c r="D75" s="35" t="s">
        <v>261</v>
      </c>
      <c r="E75" s="35" t="s">
        <v>139</v>
      </c>
      <c r="F75" s="35" t="s">
        <v>140</v>
      </c>
      <c r="G75" s="35" t="s">
        <v>141</v>
      </c>
      <c r="H75" s="35"/>
      <c r="I75" s="35"/>
      <c r="J75" s="35"/>
      <c r="K75" s="35"/>
    </row>
    <row r="76" spans="2:11">
      <c r="B76" s="35" t="s">
        <v>160</v>
      </c>
      <c r="C76" s="35">
        <v>1.736</v>
      </c>
      <c r="D76" s="35" t="s">
        <v>262</v>
      </c>
      <c r="E76" s="35" t="s">
        <v>139</v>
      </c>
      <c r="F76" s="35" t="s">
        <v>140</v>
      </c>
      <c r="G76" s="35">
        <v>0.55259999999999998</v>
      </c>
      <c r="H76" s="35"/>
      <c r="I76" s="35"/>
      <c r="J76" s="35"/>
      <c r="K76" s="35"/>
    </row>
    <row r="77" spans="2:11">
      <c r="B77" s="35" t="s">
        <v>162</v>
      </c>
      <c r="C77" s="35">
        <v>0.96199999999999997</v>
      </c>
      <c r="D77" s="35" t="s">
        <v>263</v>
      </c>
      <c r="E77" s="35" t="s">
        <v>139</v>
      </c>
      <c r="F77" s="35" t="s">
        <v>140</v>
      </c>
      <c r="G77" s="35">
        <v>0.99360000000000004</v>
      </c>
      <c r="H77" s="35"/>
      <c r="I77" s="35"/>
      <c r="J77" s="35"/>
      <c r="K77" s="35"/>
    </row>
    <row r="78" spans="2:11">
      <c r="B78" s="35" t="s">
        <v>164</v>
      </c>
      <c r="C78" s="35">
        <v>1.246</v>
      </c>
      <c r="D78" s="35" t="s">
        <v>264</v>
      </c>
      <c r="E78" s="35" t="s">
        <v>139</v>
      </c>
      <c r="F78" s="35" t="s">
        <v>140</v>
      </c>
      <c r="G78" s="35">
        <v>0.90859999999999996</v>
      </c>
      <c r="H78" s="35"/>
      <c r="I78" s="35"/>
      <c r="J78" s="35"/>
      <c r="K78" s="35"/>
    </row>
    <row r="79" spans="2:11">
      <c r="B79" s="35" t="s">
        <v>166</v>
      </c>
      <c r="C79" s="35">
        <v>3.31</v>
      </c>
      <c r="D79" s="35" t="s">
        <v>265</v>
      </c>
      <c r="E79" s="35" t="s">
        <v>184</v>
      </c>
      <c r="F79" s="35" t="s">
        <v>266</v>
      </c>
      <c r="G79" s="35">
        <v>2.5999999999999999E-3</v>
      </c>
      <c r="H79" s="35"/>
      <c r="I79" s="35"/>
      <c r="J79" s="35"/>
      <c r="K79" s="35"/>
    </row>
    <row r="80" spans="2:11">
      <c r="B80" s="35" t="s">
        <v>168</v>
      </c>
      <c r="C80" s="35">
        <v>2.665</v>
      </c>
      <c r="D80" s="35" t="s">
        <v>267</v>
      </c>
      <c r="E80" s="35" t="s">
        <v>139</v>
      </c>
      <c r="F80" s="35" t="s">
        <v>140</v>
      </c>
      <c r="G80" s="35">
        <v>0.1201</v>
      </c>
      <c r="H80" s="35"/>
      <c r="I80" s="35"/>
      <c r="J80" s="35"/>
      <c r="K80" s="35"/>
    </row>
    <row r="81" spans="2:11">
      <c r="B81" s="35" t="s">
        <v>170</v>
      </c>
      <c r="C81" s="35">
        <v>0.39810000000000001</v>
      </c>
      <c r="D81" s="35" t="s">
        <v>268</v>
      </c>
      <c r="E81" s="35" t="s">
        <v>139</v>
      </c>
      <c r="F81" s="35" t="s">
        <v>140</v>
      </c>
      <c r="G81" s="35" t="s">
        <v>141</v>
      </c>
      <c r="H81" s="35"/>
      <c r="I81" s="35"/>
      <c r="J81" s="35"/>
      <c r="K81" s="35"/>
    </row>
    <row r="82" spans="2:11">
      <c r="B82" s="35" t="s">
        <v>172</v>
      </c>
      <c r="C82" s="35">
        <v>1.431</v>
      </c>
      <c r="D82" s="35" t="s">
        <v>269</v>
      </c>
      <c r="E82" s="35" t="s">
        <v>139</v>
      </c>
      <c r="F82" s="35" t="s">
        <v>140</v>
      </c>
      <c r="G82" s="35">
        <v>0.77510000000000001</v>
      </c>
      <c r="H82" s="35"/>
      <c r="I82" s="35"/>
      <c r="J82" s="35"/>
      <c r="K82" s="35"/>
    </row>
    <row r="83" spans="2:11">
      <c r="B83" s="35" t="s">
        <v>174</v>
      </c>
      <c r="C83" s="35">
        <v>1.649</v>
      </c>
      <c r="D83" s="35" t="s">
        <v>270</v>
      </c>
      <c r="E83" s="35" t="s">
        <v>139</v>
      </c>
      <c r="F83" s="35" t="s">
        <v>140</v>
      </c>
      <c r="G83" s="35">
        <v>0.58960000000000001</v>
      </c>
      <c r="H83" s="35"/>
      <c r="I83" s="35"/>
      <c r="J83" s="35"/>
      <c r="K83" s="35"/>
    </row>
    <row r="84" spans="2:11">
      <c r="B84" s="35" t="s">
        <v>176</v>
      </c>
      <c r="C84" s="35">
        <v>1.827</v>
      </c>
      <c r="D84" s="35" t="s">
        <v>271</v>
      </c>
      <c r="E84" s="35" t="s">
        <v>139</v>
      </c>
      <c r="F84" s="35" t="s">
        <v>140</v>
      </c>
      <c r="G84" s="35">
        <v>0.72719999999999996</v>
      </c>
      <c r="H84" s="35"/>
      <c r="I84" s="35"/>
      <c r="J84" s="35"/>
      <c r="K84" s="35"/>
    </row>
    <row r="85" spans="2:11">
      <c r="B85" s="35" t="s">
        <v>178</v>
      </c>
      <c r="C85" s="35">
        <v>-0.77390000000000003</v>
      </c>
      <c r="D85" s="35" t="s">
        <v>272</v>
      </c>
      <c r="E85" s="35" t="s">
        <v>139</v>
      </c>
      <c r="F85" s="35" t="s">
        <v>140</v>
      </c>
      <c r="G85" s="35">
        <v>0.99909999999999999</v>
      </c>
      <c r="H85" s="35"/>
      <c r="I85" s="35"/>
      <c r="J85" s="35"/>
      <c r="K85" s="35"/>
    </row>
    <row r="86" spans="2:11">
      <c r="B86" s="35" t="s">
        <v>180</v>
      </c>
      <c r="C86" s="35">
        <v>-0.49</v>
      </c>
      <c r="D86" s="35" t="s">
        <v>273</v>
      </c>
      <c r="E86" s="35" t="s">
        <v>139</v>
      </c>
      <c r="F86" s="35" t="s">
        <v>140</v>
      </c>
      <c r="G86" s="35" t="s">
        <v>141</v>
      </c>
      <c r="H86" s="35"/>
      <c r="I86" s="35"/>
      <c r="J86" s="35"/>
      <c r="K86" s="35"/>
    </row>
    <row r="87" spans="2:11">
      <c r="B87" s="35" t="s">
        <v>182</v>
      </c>
      <c r="C87" s="35">
        <v>1.5740000000000001</v>
      </c>
      <c r="D87" s="35" t="s">
        <v>274</v>
      </c>
      <c r="E87" s="35" t="s">
        <v>139</v>
      </c>
      <c r="F87" s="35" t="s">
        <v>140</v>
      </c>
      <c r="G87" s="35">
        <v>0.72560000000000002</v>
      </c>
      <c r="H87" s="35"/>
      <c r="I87" s="35"/>
      <c r="J87" s="35"/>
      <c r="K87" s="35"/>
    </row>
    <row r="88" spans="2:11">
      <c r="B88" s="35" t="s">
        <v>186</v>
      </c>
      <c r="C88" s="35">
        <v>0.9294</v>
      </c>
      <c r="D88" s="35" t="s">
        <v>275</v>
      </c>
      <c r="E88" s="35" t="s">
        <v>139</v>
      </c>
      <c r="F88" s="35" t="s">
        <v>140</v>
      </c>
      <c r="G88" s="35">
        <v>0.99590000000000001</v>
      </c>
      <c r="H88" s="35"/>
      <c r="I88" s="35"/>
      <c r="J88" s="35"/>
      <c r="K88" s="35"/>
    </row>
    <row r="89" spans="2:11">
      <c r="B89" s="35" t="s">
        <v>188</v>
      </c>
      <c r="C89" s="35">
        <v>-1.3380000000000001</v>
      </c>
      <c r="D89" s="35" t="s">
        <v>276</v>
      </c>
      <c r="E89" s="35" t="s">
        <v>139</v>
      </c>
      <c r="F89" s="35" t="s">
        <v>140</v>
      </c>
      <c r="G89" s="35">
        <v>0.88060000000000005</v>
      </c>
      <c r="H89" s="35"/>
      <c r="I89" s="35"/>
      <c r="J89" s="35"/>
      <c r="K89" s="35"/>
    </row>
    <row r="90" spans="2:11">
      <c r="B90" s="35" t="s">
        <v>190</v>
      </c>
      <c r="C90" s="35">
        <v>-0.3049</v>
      </c>
      <c r="D90" s="35" t="s">
        <v>277</v>
      </c>
      <c r="E90" s="35" t="s">
        <v>139</v>
      </c>
      <c r="F90" s="35" t="s">
        <v>140</v>
      </c>
      <c r="G90" s="35" t="s">
        <v>141</v>
      </c>
      <c r="H90" s="35"/>
      <c r="I90" s="35"/>
      <c r="J90" s="35"/>
      <c r="K90" s="35"/>
    </row>
    <row r="91" spans="2:11">
      <c r="B91" s="35" t="s">
        <v>192</v>
      </c>
      <c r="C91" s="35">
        <v>-8.6889999999999995E-2</v>
      </c>
      <c r="D91" s="35" t="s">
        <v>278</v>
      </c>
      <c r="E91" s="35" t="s">
        <v>139</v>
      </c>
      <c r="F91" s="35" t="s">
        <v>140</v>
      </c>
      <c r="G91" s="35" t="s">
        <v>141</v>
      </c>
      <c r="H91" s="35"/>
      <c r="I91" s="35"/>
      <c r="J91" s="35"/>
      <c r="K91" s="35"/>
    </row>
    <row r="92" spans="2:11">
      <c r="B92" s="35" t="s">
        <v>194</v>
      </c>
      <c r="C92" s="35">
        <v>9.1109999999999997E-2</v>
      </c>
      <c r="D92" s="35" t="s">
        <v>279</v>
      </c>
      <c r="E92" s="35" t="s">
        <v>139</v>
      </c>
      <c r="F92" s="35" t="s">
        <v>140</v>
      </c>
      <c r="G92" s="35" t="s">
        <v>141</v>
      </c>
      <c r="H92" s="35"/>
      <c r="I92" s="35"/>
      <c r="J92" s="35"/>
      <c r="K92" s="35"/>
    </row>
    <row r="93" spans="2:11">
      <c r="B93" s="35" t="s">
        <v>196</v>
      </c>
      <c r="C93" s="35">
        <v>0.28389999999999999</v>
      </c>
      <c r="D93" s="35" t="s">
        <v>280</v>
      </c>
      <c r="E93" s="35" t="s">
        <v>139</v>
      </c>
      <c r="F93" s="35" t="s">
        <v>140</v>
      </c>
      <c r="G93" s="35" t="s">
        <v>141</v>
      </c>
      <c r="H93" s="35"/>
      <c r="I93" s="35"/>
      <c r="J93" s="35"/>
      <c r="K93" s="35"/>
    </row>
    <row r="94" spans="2:11">
      <c r="B94" s="35" t="s">
        <v>198</v>
      </c>
      <c r="C94" s="35">
        <v>2.3479999999999999</v>
      </c>
      <c r="D94" s="35" t="s">
        <v>281</v>
      </c>
      <c r="E94" s="35" t="s">
        <v>139</v>
      </c>
      <c r="F94" s="35" t="s">
        <v>140</v>
      </c>
      <c r="G94" s="35">
        <v>0.29609999999999997</v>
      </c>
      <c r="H94" s="35"/>
      <c r="I94" s="35"/>
      <c r="J94" s="35"/>
      <c r="K94" s="35"/>
    </row>
    <row r="95" spans="2:11">
      <c r="B95" s="35" t="s">
        <v>200</v>
      </c>
      <c r="C95" s="35">
        <v>1.7030000000000001</v>
      </c>
      <c r="D95" s="35" t="s">
        <v>282</v>
      </c>
      <c r="E95" s="35" t="s">
        <v>139</v>
      </c>
      <c r="F95" s="35" t="s">
        <v>140</v>
      </c>
      <c r="G95" s="35">
        <v>0.85170000000000001</v>
      </c>
      <c r="H95" s="35"/>
      <c r="I95" s="35"/>
      <c r="J95" s="35"/>
      <c r="K95" s="35"/>
    </row>
    <row r="96" spans="2:11">
      <c r="B96" s="35" t="s">
        <v>202</v>
      </c>
      <c r="C96" s="35">
        <v>-0.56389999999999996</v>
      </c>
      <c r="D96" s="35" t="s">
        <v>283</v>
      </c>
      <c r="E96" s="35" t="s">
        <v>139</v>
      </c>
      <c r="F96" s="35" t="s">
        <v>140</v>
      </c>
      <c r="G96" s="35" t="s">
        <v>141</v>
      </c>
      <c r="H96" s="35"/>
      <c r="I96" s="35"/>
      <c r="J96" s="35"/>
      <c r="K96" s="35"/>
    </row>
    <row r="97" spans="2:11">
      <c r="B97" s="35" t="s">
        <v>204</v>
      </c>
      <c r="C97" s="35">
        <v>0.46899999999999997</v>
      </c>
      <c r="D97" s="35" t="s">
        <v>284</v>
      </c>
      <c r="E97" s="35" t="s">
        <v>139</v>
      </c>
      <c r="F97" s="35" t="s">
        <v>140</v>
      </c>
      <c r="G97" s="35" t="s">
        <v>141</v>
      </c>
      <c r="H97" s="35"/>
      <c r="I97" s="35"/>
      <c r="J97" s="35"/>
      <c r="K97" s="35"/>
    </row>
    <row r="98" spans="2:11">
      <c r="B98" s="35" t="s">
        <v>206</v>
      </c>
      <c r="C98" s="35">
        <v>0.68700000000000006</v>
      </c>
      <c r="D98" s="35" t="s">
        <v>285</v>
      </c>
      <c r="E98" s="35" t="s">
        <v>139</v>
      </c>
      <c r="F98" s="35" t="s">
        <v>140</v>
      </c>
      <c r="G98" s="35">
        <v>0.99960000000000004</v>
      </c>
      <c r="H98" s="35"/>
      <c r="I98" s="35"/>
      <c r="J98" s="35"/>
      <c r="K98" s="35"/>
    </row>
    <row r="99" spans="2:11">
      <c r="B99" s="35" t="s">
        <v>208</v>
      </c>
      <c r="C99" s="35">
        <v>0.86499999999999999</v>
      </c>
      <c r="D99" s="35" t="s">
        <v>286</v>
      </c>
      <c r="E99" s="35" t="s">
        <v>139</v>
      </c>
      <c r="F99" s="35" t="s">
        <v>140</v>
      </c>
      <c r="G99" s="35">
        <v>0.99929999999999997</v>
      </c>
      <c r="H99" s="35"/>
      <c r="I99" s="35"/>
      <c r="J99" s="35"/>
      <c r="K99" s="35"/>
    </row>
    <row r="100" spans="2:11">
      <c r="B100" s="35" t="s">
        <v>210</v>
      </c>
      <c r="C100" s="35">
        <v>2.0640000000000001</v>
      </c>
      <c r="D100" s="35" t="s">
        <v>287</v>
      </c>
      <c r="E100" s="35" t="s">
        <v>139</v>
      </c>
      <c r="F100" s="35" t="s">
        <v>140</v>
      </c>
      <c r="G100" s="35">
        <v>0.3216</v>
      </c>
      <c r="H100" s="35"/>
      <c r="I100" s="35"/>
      <c r="J100" s="35"/>
      <c r="K100" s="35"/>
    </row>
    <row r="101" spans="2:11">
      <c r="B101" s="35" t="s">
        <v>212</v>
      </c>
      <c r="C101" s="35">
        <v>1.419</v>
      </c>
      <c r="D101" s="35" t="s">
        <v>288</v>
      </c>
      <c r="E101" s="35" t="s">
        <v>139</v>
      </c>
      <c r="F101" s="35" t="s">
        <v>140</v>
      </c>
      <c r="G101" s="35">
        <v>0.9123</v>
      </c>
      <c r="H101" s="35"/>
      <c r="I101" s="35"/>
      <c r="J101" s="35"/>
      <c r="K101" s="35"/>
    </row>
    <row r="102" spans="2:11">
      <c r="B102" s="35" t="s">
        <v>214</v>
      </c>
      <c r="C102" s="35">
        <v>-0.8478</v>
      </c>
      <c r="D102" s="35" t="s">
        <v>289</v>
      </c>
      <c r="E102" s="35" t="s">
        <v>139</v>
      </c>
      <c r="F102" s="35" t="s">
        <v>140</v>
      </c>
      <c r="G102" s="35">
        <v>0.99519999999999997</v>
      </c>
      <c r="H102" s="35"/>
      <c r="I102" s="35"/>
      <c r="J102" s="35"/>
      <c r="K102" s="35"/>
    </row>
    <row r="103" spans="2:11">
      <c r="B103" s="35" t="s">
        <v>216</v>
      </c>
      <c r="C103" s="35">
        <v>0.18509999999999999</v>
      </c>
      <c r="D103" s="35" t="s">
        <v>290</v>
      </c>
      <c r="E103" s="35" t="s">
        <v>139</v>
      </c>
      <c r="F103" s="35" t="s">
        <v>140</v>
      </c>
      <c r="G103" s="35" t="s">
        <v>141</v>
      </c>
      <c r="H103" s="35"/>
      <c r="I103" s="35"/>
      <c r="J103" s="35"/>
      <c r="K103" s="35"/>
    </row>
    <row r="104" spans="2:11">
      <c r="B104" s="35" t="s">
        <v>218</v>
      </c>
      <c r="C104" s="35">
        <v>0.40310000000000001</v>
      </c>
      <c r="D104" s="35" t="s">
        <v>291</v>
      </c>
      <c r="E104" s="35" t="s">
        <v>139</v>
      </c>
      <c r="F104" s="35" t="s">
        <v>140</v>
      </c>
      <c r="G104" s="35" t="s">
        <v>141</v>
      </c>
      <c r="H104" s="35"/>
      <c r="I104" s="35"/>
      <c r="J104" s="35"/>
      <c r="K104" s="35"/>
    </row>
    <row r="105" spans="2:11">
      <c r="B105" s="35" t="s">
        <v>220</v>
      </c>
      <c r="C105" s="35">
        <v>0.58109999999999995</v>
      </c>
      <c r="D105" s="35" t="s">
        <v>292</v>
      </c>
      <c r="E105" s="35" t="s">
        <v>139</v>
      </c>
      <c r="F105" s="35" t="s">
        <v>140</v>
      </c>
      <c r="G105" s="35" t="s">
        <v>141</v>
      </c>
      <c r="H105" s="35"/>
      <c r="I105" s="35"/>
      <c r="J105" s="35"/>
      <c r="K105" s="35"/>
    </row>
    <row r="106" spans="2:11">
      <c r="B106" s="35" t="s">
        <v>222</v>
      </c>
      <c r="C106" s="35">
        <v>-0.64500000000000002</v>
      </c>
      <c r="D106" s="35" t="s">
        <v>293</v>
      </c>
      <c r="E106" s="35" t="s">
        <v>139</v>
      </c>
      <c r="F106" s="35" t="s">
        <v>140</v>
      </c>
      <c r="G106" s="35">
        <v>0.99980000000000002</v>
      </c>
      <c r="H106" s="35"/>
      <c r="I106" s="35"/>
      <c r="J106" s="35"/>
      <c r="K106" s="35"/>
    </row>
    <row r="107" spans="2:11">
      <c r="B107" s="35" t="s">
        <v>224</v>
      </c>
      <c r="C107" s="35">
        <v>-2.9119999999999999</v>
      </c>
      <c r="D107" s="35" t="s">
        <v>294</v>
      </c>
      <c r="E107" s="35" t="s">
        <v>184</v>
      </c>
      <c r="F107" s="35" t="s">
        <v>185</v>
      </c>
      <c r="G107" s="35">
        <v>2.1899999999999999E-2</v>
      </c>
      <c r="H107" s="35"/>
      <c r="I107" s="35"/>
      <c r="J107" s="35"/>
      <c r="K107" s="35"/>
    </row>
    <row r="108" spans="2:11">
      <c r="B108" s="35" t="s">
        <v>226</v>
      </c>
      <c r="C108" s="35">
        <v>-1.879</v>
      </c>
      <c r="D108" s="35" t="s">
        <v>295</v>
      </c>
      <c r="E108" s="35" t="s">
        <v>139</v>
      </c>
      <c r="F108" s="35" t="s">
        <v>140</v>
      </c>
      <c r="G108" s="35">
        <v>0.4274</v>
      </c>
      <c r="H108" s="35"/>
      <c r="I108" s="35"/>
      <c r="J108" s="35"/>
      <c r="K108" s="35"/>
    </row>
    <row r="109" spans="2:11">
      <c r="B109" s="35" t="s">
        <v>228</v>
      </c>
      <c r="C109" s="35">
        <v>-1.661</v>
      </c>
      <c r="D109" s="35" t="s">
        <v>296</v>
      </c>
      <c r="E109" s="35" t="s">
        <v>139</v>
      </c>
      <c r="F109" s="35" t="s">
        <v>140</v>
      </c>
      <c r="G109" s="35">
        <v>0.61850000000000005</v>
      </c>
      <c r="H109" s="35"/>
      <c r="I109" s="35"/>
      <c r="J109" s="35"/>
      <c r="K109" s="35"/>
    </row>
    <row r="110" spans="2:11">
      <c r="B110" s="35" t="s">
        <v>230</v>
      </c>
      <c r="C110" s="35">
        <v>-1.4830000000000001</v>
      </c>
      <c r="D110" s="35" t="s">
        <v>297</v>
      </c>
      <c r="E110" s="35" t="s">
        <v>139</v>
      </c>
      <c r="F110" s="35" t="s">
        <v>140</v>
      </c>
      <c r="G110" s="35">
        <v>0.91879999999999995</v>
      </c>
      <c r="H110" s="35"/>
      <c r="I110" s="35"/>
      <c r="J110" s="35"/>
      <c r="K110" s="35"/>
    </row>
    <row r="111" spans="2:11">
      <c r="B111" s="35" t="s">
        <v>232</v>
      </c>
      <c r="C111" s="35">
        <v>-2.2669999999999999</v>
      </c>
      <c r="D111" s="35" t="s">
        <v>298</v>
      </c>
      <c r="E111" s="35" t="s">
        <v>139</v>
      </c>
      <c r="F111" s="35" t="s">
        <v>140</v>
      </c>
      <c r="G111" s="35">
        <v>0.34860000000000002</v>
      </c>
      <c r="H111" s="35"/>
      <c r="I111" s="35"/>
      <c r="J111" s="35"/>
      <c r="K111" s="35"/>
    </row>
    <row r="112" spans="2:11">
      <c r="B112" s="35" t="s">
        <v>234</v>
      </c>
      <c r="C112" s="35">
        <v>-1.234</v>
      </c>
      <c r="D112" s="35" t="s">
        <v>299</v>
      </c>
      <c r="E112" s="35" t="s">
        <v>139</v>
      </c>
      <c r="F112" s="35" t="s">
        <v>140</v>
      </c>
      <c r="G112" s="35">
        <v>0.95930000000000004</v>
      </c>
      <c r="H112" s="35"/>
      <c r="I112" s="35"/>
      <c r="J112" s="35"/>
      <c r="K112" s="35"/>
    </row>
    <row r="113" spans="2:11">
      <c r="B113" s="35" t="s">
        <v>236</v>
      </c>
      <c r="C113" s="35">
        <v>-1.016</v>
      </c>
      <c r="D113" s="35" t="s">
        <v>300</v>
      </c>
      <c r="E113" s="35" t="s">
        <v>139</v>
      </c>
      <c r="F113" s="35" t="s">
        <v>140</v>
      </c>
      <c r="G113" s="35">
        <v>0.99009999999999998</v>
      </c>
      <c r="H113" s="35"/>
      <c r="I113" s="35"/>
      <c r="J113" s="35"/>
      <c r="K113" s="35"/>
    </row>
    <row r="114" spans="2:11">
      <c r="B114" s="35" t="s">
        <v>238</v>
      </c>
      <c r="C114" s="35">
        <v>-0.83830000000000005</v>
      </c>
      <c r="D114" s="35" t="s">
        <v>301</v>
      </c>
      <c r="E114" s="35" t="s">
        <v>139</v>
      </c>
      <c r="F114" s="35" t="s">
        <v>140</v>
      </c>
      <c r="G114" s="35">
        <v>0.99950000000000006</v>
      </c>
      <c r="H114" s="35"/>
      <c r="I114" s="35"/>
      <c r="J114" s="35"/>
      <c r="K114" s="35"/>
    </row>
    <row r="115" spans="2:11">
      <c r="B115" s="35" t="s">
        <v>240</v>
      </c>
      <c r="C115" s="35">
        <v>1.0329999999999999</v>
      </c>
      <c r="D115" s="35" t="s">
        <v>302</v>
      </c>
      <c r="E115" s="35" t="s">
        <v>139</v>
      </c>
      <c r="F115" s="35" t="s">
        <v>140</v>
      </c>
      <c r="G115" s="35">
        <v>0.97340000000000004</v>
      </c>
      <c r="H115" s="35"/>
      <c r="I115" s="35"/>
      <c r="J115" s="35"/>
      <c r="K115" s="35"/>
    </row>
    <row r="116" spans="2:11">
      <c r="B116" s="35" t="s">
        <v>242</v>
      </c>
      <c r="C116" s="35">
        <v>1.2509999999999999</v>
      </c>
      <c r="D116" s="35" t="s">
        <v>303</v>
      </c>
      <c r="E116" s="35" t="s">
        <v>139</v>
      </c>
      <c r="F116" s="35" t="s">
        <v>140</v>
      </c>
      <c r="G116" s="35">
        <v>0.90629999999999999</v>
      </c>
      <c r="H116" s="35"/>
      <c r="I116" s="35"/>
      <c r="J116" s="35"/>
      <c r="K116" s="35"/>
    </row>
    <row r="117" spans="2:11">
      <c r="B117" s="35" t="s">
        <v>244</v>
      </c>
      <c r="C117" s="35">
        <v>1.429</v>
      </c>
      <c r="D117" s="35" t="s">
        <v>304</v>
      </c>
      <c r="E117" s="35" t="s">
        <v>139</v>
      </c>
      <c r="F117" s="35" t="s">
        <v>140</v>
      </c>
      <c r="G117" s="35">
        <v>0.93569999999999998</v>
      </c>
      <c r="H117" s="35"/>
      <c r="I117" s="35"/>
      <c r="J117" s="35"/>
      <c r="K117" s="35"/>
    </row>
    <row r="118" spans="2:11">
      <c r="B118" s="35" t="s">
        <v>246</v>
      </c>
      <c r="C118" s="35">
        <v>0.218</v>
      </c>
      <c r="D118" s="35" t="s">
        <v>305</v>
      </c>
      <c r="E118" s="35" t="s">
        <v>139</v>
      </c>
      <c r="F118" s="35" t="s">
        <v>140</v>
      </c>
      <c r="G118" s="35" t="s">
        <v>141</v>
      </c>
      <c r="H118" s="35"/>
      <c r="I118" s="35"/>
      <c r="J118" s="35"/>
      <c r="K118" s="35"/>
    </row>
    <row r="119" spans="2:11">
      <c r="B119" s="35" t="s">
        <v>248</v>
      </c>
      <c r="C119" s="35">
        <v>0.39600000000000002</v>
      </c>
      <c r="D119" s="35" t="s">
        <v>306</v>
      </c>
      <c r="E119" s="35" t="s">
        <v>139</v>
      </c>
      <c r="F119" s="35" t="s">
        <v>140</v>
      </c>
      <c r="G119" s="35" t="s">
        <v>141</v>
      </c>
      <c r="H119" s="35"/>
      <c r="I119" s="35"/>
      <c r="J119" s="35"/>
      <c r="K119" s="35"/>
    </row>
    <row r="120" spans="2:11">
      <c r="B120" s="35" t="s">
        <v>250</v>
      </c>
      <c r="C120" s="35">
        <v>0.17799999999999999</v>
      </c>
      <c r="D120" s="35" t="s">
        <v>307</v>
      </c>
      <c r="E120" s="35" t="s">
        <v>139</v>
      </c>
      <c r="F120" s="35" t="s">
        <v>140</v>
      </c>
      <c r="G120" s="35" t="s">
        <v>141</v>
      </c>
      <c r="H120" s="35"/>
      <c r="I120" s="35"/>
      <c r="J120" s="35"/>
      <c r="K120" s="35"/>
    </row>
    <row r="121" spans="2:11">
      <c r="B121" s="35"/>
      <c r="C121" s="35"/>
      <c r="D121" s="35"/>
      <c r="E121" s="35"/>
      <c r="F121" s="35"/>
      <c r="G121" s="35"/>
      <c r="H121" s="35"/>
      <c r="I121" s="35"/>
      <c r="J121" s="35"/>
      <c r="K121" s="35"/>
    </row>
    <row r="122" spans="2:11">
      <c r="B122" s="35" t="s">
        <v>8</v>
      </c>
      <c r="C122" s="35"/>
      <c r="D122" s="35"/>
      <c r="E122" s="35"/>
      <c r="F122" s="35"/>
      <c r="G122" s="35"/>
      <c r="H122" s="35"/>
      <c r="I122" s="35"/>
      <c r="J122" s="35"/>
      <c r="K122" s="35"/>
    </row>
    <row r="123" spans="2:11">
      <c r="B123" s="35" t="s">
        <v>137</v>
      </c>
      <c r="C123" s="35">
        <v>-1.782</v>
      </c>
      <c r="D123" s="35" t="s">
        <v>308</v>
      </c>
      <c r="E123" s="35" t="s">
        <v>139</v>
      </c>
      <c r="F123" s="35" t="s">
        <v>140</v>
      </c>
      <c r="G123" s="35">
        <v>0.75670000000000004</v>
      </c>
      <c r="H123" s="35"/>
      <c r="I123" s="35"/>
      <c r="J123" s="35"/>
      <c r="K123" s="35"/>
    </row>
    <row r="124" spans="2:11">
      <c r="B124" s="35" t="s">
        <v>142</v>
      </c>
      <c r="C124" s="35">
        <v>-1.093</v>
      </c>
      <c r="D124" s="35" t="s">
        <v>309</v>
      </c>
      <c r="E124" s="35" t="s">
        <v>139</v>
      </c>
      <c r="F124" s="35" t="s">
        <v>140</v>
      </c>
      <c r="G124" s="35">
        <v>0.99039999999999995</v>
      </c>
      <c r="H124" s="35"/>
      <c r="I124" s="35"/>
      <c r="J124" s="35"/>
      <c r="K124" s="35"/>
    </row>
    <row r="125" spans="2:11">
      <c r="B125" s="35" t="s">
        <v>144</v>
      </c>
      <c r="C125" s="35">
        <v>-1.8149999999999999</v>
      </c>
      <c r="D125" s="35" t="s">
        <v>310</v>
      </c>
      <c r="E125" s="35" t="s">
        <v>139</v>
      </c>
      <c r="F125" s="35" t="s">
        <v>140</v>
      </c>
      <c r="G125" s="35">
        <v>0.83840000000000003</v>
      </c>
      <c r="H125" s="35"/>
      <c r="I125" s="35"/>
      <c r="J125" s="35"/>
      <c r="K125" s="35"/>
    </row>
    <row r="126" spans="2:11">
      <c r="B126" s="35" t="s">
        <v>146</v>
      </c>
      <c r="C126" s="35">
        <v>-2.0990000000000002</v>
      </c>
      <c r="D126" s="35" t="s">
        <v>311</v>
      </c>
      <c r="E126" s="35" t="s">
        <v>139</v>
      </c>
      <c r="F126" s="35" t="s">
        <v>140</v>
      </c>
      <c r="G126" s="35">
        <v>0.55889999999999995</v>
      </c>
      <c r="H126" s="35"/>
      <c r="I126" s="35"/>
      <c r="J126" s="35"/>
      <c r="K126" s="35"/>
    </row>
    <row r="127" spans="2:11">
      <c r="B127" s="35" t="s">
        <v>148</v>
      </c>
      <c r="C127" s="35">
        <v>4.7220000000000004</v>
      </c>
      <c r="D127" s="35" t="s">
        <v>312</v>
      </c>
      <c r="E127" s="35" t="s">
        <v>184</v>
      </c>
      <c r="F127" s="35" t="s">
        <v>313</v>
      </c>
      <c r="G127" s="35">
        <v>1E-4</v>
      </c>
      <c r="H127" s="35"/>
      <c r="I127" s="35"/>
      <c r="J127" s="35"/>
      <c r="K127" s="35"/>
    </row>
    <row r="128" spans="2:11">
      <c r="B128" s="35" t="s">
        <v>150</v>
      </c>
      <c r="C128" s="35">
        <v>1.873</v>
      </c>
      <c r="D128" s="35" t="s">
        <v>314</v>
      </c>
      <c r="E128" s="35" t="s">
        <v>139</v>
      </c>
      <c r="F128" s="35" t="s">
        <v>140</v>
      </c>
      <c r="G128" s="35">
        <v>0.80989999999999995</v>
      </c>
      <c r="H128" s="35"/>
      <c r="I128" s="35"/>
      <c r="J128" s="35"/>
      <c r="K128" s="35"/>
    </row>
    <row r="129" spans="2:11">
      <c r="B129" s="35" t="s">
        <v>152</v>
      </c>
      <c r="C129" s="35">
        <v>-1.6859999999999999</v>
      </c>
      <c r="D129" s="35" t="s">
        <v>315</v>
      </c>
      <c r="E129" s="35" t="s">
        <v>139</v>
      </c>
      <c r="F129" s="35" t="s">
        <v>140</v>
      </c>
      <c r="G129" s="35">
        <v>0.83099999999999996</v>
      </c>
      <c r="H129" s="35"/>
      <c r="I129" s="35"/>
      <c r="J129" s="35"/>
      <c r="K129" s="35"/>
    </row>
    <row r="130" spans="2:11">
      <c r="B130" s="35" t="s">
        <v>154</v>
      </c>
      <c r="C130" s="35">
        <v>-0.188</v>
      </c>
      <c r="D130" s="35" t="s">
        <v>316</v>
      </c>
      <c r="E130" s="35" t="s">
        <v>139</v>
      </c>
      <c r="F130" s="35" t="s">
        <v>140</v>
      </c>
      <c r="G130" s="35" t="s">
        <v>141</v>
      </c>
      <c r="H130" s="35"/>
      <c r="I130" s="35"/>
      <c r="J130" s="35"/>
      <c r="K130" s="35"/>
    </row>
    <row r="131" spans="2:11">
      <c r="B131" s="35" t="s">
        <v>156</v>
      </c>
      <c r="C131" s="35">
        <v>-1.5289999999999999</v>
      </c>
      <c r="D131" s="35" t="s">
        <v>317</v>
      </c>
      <c r="E131" s="35" t="s">
        <v>139</v>
      </c>
      <c r="F131" s="35" t="s">
        <v>140</v>
      </c>
      <c r="G131" s="35">
        <v>0.89139999999999997</v>
      </c>
      <c r="H131" s="35"/>
      <c r="I131" s="35"/>
      <c r="J131" s="35"/>
      <c r="K131" s="35"/>
    </row>
    <row r="132" spans="2:11">
      <c r="B132" s="35" t="s">
        <v>158</v>
      </c>
      <c r="C132" s="35">
        <v>-1.3260000000000001</v>
      </c>
      <c r="D132" s="35" t="s">
        <v>318</v>
      </c>
      <c r="E132" s="35" t="s">
        <v>139</v>
      </c>
      <c r="F132" s="35" t="s">
        <v>140</v>
      </c>
      <c r="G132" s="35">
        <v>0.98399999999999999</v>
      </c>
      <c r="H132" s="35"/>
      <c r="I132" s="35"/>
      <c r="J132" s="35"/>
      <c r="K132" s="35"/>
    </row>
    <row r="133" spans="2:11">
      <c r="B133" s="35" t="s">
        <v>160</v>
      </c>
      <c r="C133" s="35">
        <v>0.68889999999999996</v>
      </c>
      <c r="D133" s="35" t="s">
        <v>319</v>
      </c>
      <c r="E133" s="35" t="s">
        <v>139</v>
      </c>
      <c r="F133" s="35" t="s">
        <v>140</v>
      </c>
      <c r="G133" s="35">
        <v>0.99890000000000001</v>
      </c>
      <c r="H133" s="35"/>
      <c r="I133" s="35"/>
      <c r="J133" s="35"/>
      <c r="K133" s="35"/>
    </row>
    <row r="134" spans="2:11">
      <c r="B134" s="35" t="s">
        <v>162</v>
      </c>
      <c r="C134" s="35">
        <v>-3.3329999999999999E-2</v>
      </c>
      <c r="D134" s="35" t="s">
        <v>320</v>
      </c>
      <c r="E134" s="35" t="s">
        <v>139</v>
      </c>
      <c r="F134" s="35" t="s">
        <v>140</v>
      </c>
      <c r="G134" s="35" t="s">
        <v>141</v>
      </c>
      <c r="H134" s="35"/>
      <c r="I134" s="35"/>
      <c r="J134" s="35"/>
      <c r="K134" s="35"/>
    </row>
    <row r="135" spans="2:11">
      <c r="B135" s="35" t="s">
        <v>164</v>
      </c>
      <c r="C135" s="35">
        <v>-0.31669999999999998</v>
      </c>
      <c r="D135" s="35" t="s">
        <v>321</v>
      </c>
      <c r="E135" s="35" t="s">
        <v>139</v>
      </c>
      <c r="F135" s="35" t="s">
        <v>140</v>
      </c>
      <c r="G135" s="35" t="s">
        <v>141</v>
      </c>
      <c r="H135" s="35"/>
      <c r="I135" s="35"/>
      <c r="J135" s="35"/>
      <c r="K135" s="35"/>
    </row>
    <row r="136" spans="2:11">
      <c r="B136" s="35" t="s">
        <v>166</v>
      </c>
      <c r="C136" s="35">
        <v>6.5039999999999996</v>
      </c>
      <c r="D136" s="35" t="s">
        <v>322</v>
      </c>
      <c r="E136" s="35" t="s">
        <v>184</v>
      </c>
      <c r="F136" s="35" t="s">
        <v>323</v>
      </c>
      <c r="G136" s="35" t="s">
        <v>324</v>
      </c>
      <c r="H136" s="35"/>
      <c r="I136" s="35"/>
      <c r="J136" s="35"/>
      <c r="K136" s="35"/>
    </row>
    <row r="137" spans="2:11">
      <c r="B137" s="35" t="s">
        <v>168</v>
      </c>
      <c r="C137" s="35">
        <v>3.6549999999999998</v>
      </c>
      <c r="D137" s="35" t="s">
        <v>325</v>
      </c>
      <c r="E137" s="35" t="s">
        <v>184</v>
      </c>
      <c r="F137" s="35" t="s">
        <v>266</v>
      </c>
      <c r="G137" s="35">
        <v>3.3999999999999998E-3</v>
      </c>
      <c r="H137" s="35"/>
      <c r="I137" s="35"/>
      <c r="J137" s="35"/>
      <c r="K137" s="35"/>
    </row>
    <row r="138" spans="2:11">
      <c r="B138" s="35" t="s">
        <v>170</v>
      </c>
      <c r="C138" s="35">
        <v>9.5560000000000006E-2</v>
      </c>
      <c r="D138" s="35" t="s">
        <v>326</v>
      </c>
      <c r="E138" s="35" t="s">
        <v>139</v>
      </c>
      <c r="F138" s="35" t="s">
        <v>140</v>
      </c>
      <c r="G138" s="35" t="s">
        <v>141</v>
      </c>
      <c r="H138" s="35"/>
      <c r="I138" s="35"/>
      <c r="J138" s="35"/>
      <c r="K138" s="35"/>
    </row>
    <row r="139" spans="2:11">
      <c r="B139" s="35" t="s">
        <v>172</v>
      </c>
      <c r="C139" s="35">
        <v>1.5940000000000001</v>
      </c>
      <c r="D139" s="35" t="s">
        <v>327</v>
      </c>
      <c r="E139" s="35" t="s">
        <v>139</v>
      </c>
      <c r="F139" s="35" t="s">
        <v>140</v>
      </c>
      <c r="G139" s="35">
        <v>0.63919999999999999</v>
      </c>
      <c r="H139" s="35"/>
      <c r="I139" s="35"/>
      <c r="J139" s="35"/>
      <c r="K139" s="35"/>
    </row>
    <row r="140" spans="2:11">
      <c r="B140" s="35" t="s">
        <v>174</v>
      </c>
      <c r="C140" s="35">
        <v>0.253</v>
      </c>
      <c r="D140" s="35" t="s">
        <v>328</v>
      </c>
      <c r="E140" s="35" t="s">
        <v>139</v>
      </c>
      <c r="F140" s="35" t="s">
        <v>140</v>
      </c>
      <c r="G140" s="35" t="s">
        <v>141</v>
      </c>
      <c r="H140" s="35"/>
      <c r="I140" s="35"/>
      <c r="J140" s="35"/>
      <c r="K140" s="35"/>
    </row>
    <row r="141" spans="2:11">
      <c r="B141" s="35" t="s">
        <v>176</v>
      </c>
      <c r="C141" s="35">
        <v>0.45600000000000002</v>
      </c>
      <c r="D141" s="35" t="s">
        <v>329</v>
      </c>
      <c r="E141" s="35" t="s">
        <v>139</v>
      </c>
      <c r="F141" s="35" t="s">
        <v>140</v>
      </c>
      <c r="G141" s="35" t="s">
        <v>141</v>
      </c>
      <c r="H141" s="35"/>
      <c r="I141" s="35"/>
      <c r="J141" s="35"/>
      <c r="K141" s="35"/>
    </row>
    <row r="142" spans="2:11">
      <c r="B142" s="35" t="s">
        <v>178</v>
      </c>
      <c r="C142" s="35">
        <v>-0.72219999999999995</v>
      </c>
      <c r="D142" s="35" t="s">
        <v>330</v>
      </c>
      <c r="E142" s="35" t="s">
        <v>139</v>
      </c>
      <c r="F142" s="35" t="s">
        <v>140</v>
      </c>
      <c r="G142" s="35">
        <v>0.99950000000000006</v>
      </c>
      <c r="H142" s="35"/>
      <c r="I142" s="35"/>
      <c r="J142" s="35"/>
      <c r="K142" s="35"/>
    </row>
    <row r="143" spans="2:11">
      <c r="B143" s="35" t="s">
        <v>180</v>
      </c>
      <c r="C143" s="35">
        <v>-1.006</v>
      </c>
      <c r="D143" s="35" t="s">
        <v>331</v>
      </c>
      <c r="E143" s="35" t="s">
        <v>139</v>
      </c>
      <c r="F143" s="35" t="s">
        <v>140</v>
      </c>
      <c r="G143" s="35">
        <v>0.98180000000000001</v>
      </c>
      <c r="H143" s="35"/>
      <c r="I143" s="35"/>
      <c r="J143" s="35"/>
      <c r="K143" s="35"/>
    </row>
    <row r="144" spans="2:11">
      <c r="B144" s="35" t="s">
        <v>182</v>
      </c>
      <c r="C144" s="35">
        <v>5.8159999999999998</v>
      </c>
      <c r="D144" s="35" t="s">
        <v>332</v>
      </c>
      <c r="E144" s="35" t="s">
        <v>184</v>
      </c>
      <c r="F144" s="35" t="s">
        <v>323</v>
      </c>
      <c r="G144" s="35" t="s">
        <v>324</v>
      </c>
      <c r="H144" s="35"/>
      <c r="I144" s="35"/>
      <c r="J144" s="35"/>
      <c r="K144" s="35"/>
    </row>
    <row r="145" spans="2:11">
      <c r="B145" s="35" t="s">
        <v>186</v>
      </c>
      <c r="C145" s="35">
        <v>2.9660000000000002</v>
      </c>
      <c r="D145" s="35" t="s">
        <v>333</v>
      </c>
      <c r="E145" s="35" t="s">
        <v>139</v>
      </c>
      <c r="F145" s="35" t="s">
        <v>140</v>
      </c>
      <c r="G145" s="35">
        <v>5.8099999999999999E-2</v>
      </c>
      <c r="H145" s="35"/>
      <c r="I145" s="35"/>
      <c r="J145" s="35"/>
      <c r="K145" s="35"/>
    </row>
    <row r="146" spans="2:11">
      <c r="B146" s="35" t="s">
        <v>188</v>
      </c>
      <c r="C146" s="35">
        <v>-0.59330000000000005</v>
      </c>
      <c r="D146" s="35" t="s">
        <v>334</v>
      </c>
      <c r="E146" s="35" t="s">
        <v>139</v>
      </c>
      <c r="F146" s="35" t="s">
        <v>140</v>
      </c>
      <c r="G146" s="35">
        <v>0.99980000000000002</v>
      </c>
      <c r="H146" s="35"/>
      <c r="I146" s="35"/>
      <c r="J146" s="35"/>
      <c r="K146" s="35"/>
    </row>
    <row r="147" spans="2:11">
      <c r="B147" s="35" t="s">
        <v>190</v>
      </c>
      <c r="C147" s="35">
        <v>0.90510000000000002</v>
      </c>
      <c r="D147" s="35" t="s">
        <v>335</v>
      </c>
      <c r="E147" s="35" t="s">
        <v>139</v>
      </c>
      <c r="F147" s="35" t="s">
        <v>140</v>
      </c>
      <c r="G147" s="35">
        <v>0.99</v>
      </c>
      <c r="H147" s="35"/>
      <c r="I147" s="35"/>
      <c r="J147" s="35"/>
      <c r="K147" s="35"/>
    </row>
    <row r="148" spans="2:11">
      <c r="B148" s="35" t="s">
        <v>192</v>
      </c>
      <c r="C148" s="35">
        <v>-0.43590000000000001</v>
      </c>
      <c r="D148" s="35" t="s">
        <v>336</v>
      </c>
      <c r="E148" s="35" t="s">
        <v>139</v>
      </c>
      <c r="F148" s="35" t="s">
        <v>140</v>
      </c>
      <c r="G148" s="35" t="s">
        <v>141</v>
      </c>
      <c r="H148" s="35"/>
      <c r="I148" s="35"/>
      <c r="J148" s="35"/>
      <c r="K148" s="35"/>
    </row>
    <row r="149" spans="2:11">
      <c r="B149" s="35" t="s">
        <v>194</v>
      </c>
      <c r="C149" s="35">
        <v>-0.2329</v>
      </c>
      <c r="D149" s="35" t="s">
        <v>337</v>
      </c>
      <c r="E149" s="35" t="s">
        <v>139</v>
      </c>
      <c r="F149" s="35" t="s">
        <v>140</v>
      </c>
      <c r="G149" s="35" t="s">
        <v>141</v>
      </c>
      <c r="H149" s="35"/>
      <c r="I149" s="35"/>
      <c r="J149" s="35"/>
      <c r="K149" s="35"/>
    </row>
    <row r="150" spans="2:11">
      <c r="B150" s="35" t="s">
        <v>196</v>
      </c>
      <c r="C150" s="35">
        <v>-0.2833</v>
      </c>
      <c r="D150" s="35" t="s">
        <v>338</v>
      </c>
      <c r="E150" s="35" t="s">
        <v>139</v>
      </c>
      <c r="F150" s="35" t="s">
        <v>140</v>
      </c>
      <c r="G150" s="35" t="s">
        <v>141</v>
      </c>
      <c r="H150" s="35"/>
      <c r="I150" s="35"/>
      <c r="J150" s="35"/>
      <c r="K150" s="35"/>
    </row>
    <row r="151" spans="2:11">
      <c r="B151" s="35" t="s">
        <v>198</v>
      </c>
      <c r="C151" s="35">
        <v>6.5380000000000003</v>
      </c>
      <c r="D151" s="35" t="s">
        <v>339</v>
      </c>
      <c r="E151" s="35" t="s">
        <v>184</v>
      </c>
      <c r="F151" s="35" t="s">
        <v>323</v>
      </c>
      <c r="G151" s="35" t="s">
        <v>324</v>
      </c>
      <c r="H151" s="35"/>
      <c r="I151" s="35"/>
      <c r="J151" s="35"/>
      <c r="K151" s="35"/>
    </row>
    <row r="152" spans="2:11">
      <c r="B152" s="35" t="s">
        <v>200</v>
      </c>
      <c r="C152" s="35">
        <v>3.6880000000000002</v>
      </c>
      <c r="D152" s="35" t="s">
        <v>340</v>
      </c>
      <c r="E152" s="35" t="s">
        <v>184</v>
      </c>
      <c r="F152" s="35" t="s">
        <v>185</v>
      </c>
      <c r="G152" s="35">
        <v>1.46E-2</v>
      </c>
      <c r="H152" s="35"/>
      <c r="I152" s="35"/>
      <c r="J152" s="35"/>
      <c r="K152" s="35"/>
    </row>
    <row r="153" spans="2:11">
      <c r="B153" s="35" t="s">
        <v>202</v>
      </c>
      <c r="C153" s="35">
        <v>0.12889999999999999</v>
      </c>
      <c r="D153" s="35" t="s">
        <v>341</v>
      </c>
      <c r="E153" s="35" t="s">
        <v>139</v>
      </c>
      <c r="F153" s="35" t="s">
        <v>140</v>
      </c>
      <c r="G153" s="35" t="s">
        <v>141</v>
      </c>
      <c r="H153" s="35"/>
      <c r="I153" s="35"/>
      <c r="J153" s="35"/>
      <c r="K153" s="35"/>
    </row>
    <row r="154" spans="2:11">
      <c r="B154" s="35" t="s">
        <v>204</v>
      </c>
      <c r="C154" s="35">
        <v>1.627</v>
      </c>
      <c r="D154" s="35" t="s">
        <v>342</v>
      </c>
      <c r="E154" s="35" t="s">
        <v>139</v>
      </c>
      <c r="F154" s="35" t="s">
        <v>140</v>
      </c>
      <c r="G154" s="35">
        <v>0.7913</v>
      </c>
      <c r="H154" s="35"/>
      <c r="I154" s="35"/>
      <c r="J154" s="35"/>
      <c r="K154" s="35"/>
    </row>
    <row r="155" spans="2:11">
      <c r="B155" s="35" t="s">
        <v>206</v>
      </c>
      <c r="C155" s="35">
        <v>0.2863</v>
      </c>
      <c r="D155" s="35" t="s">
        <v>343</v>
      </c>
      <c r="E155" s="35" t="s">
        <v>139</v>
      </c>
      <c r="F155" s="35" t="s">
        <v>140</v>
      </c>
      <c r="G155" s="35" t="s">
        <v>141</v>
      </c>
      <c r="H155" s="35"/>
      <c r="I155" s="35"/>
      <c r="J155" s="35"/>
      <c r="K155" s="35"/>
    </row>
    <row r="156" spans="2:11">
      <c r="B156" s="35" t="s">
        <v>208</v>
      </c>
      <c r="C156" s="35">
        <v>0.48930000000000001</v>
      </c>
      <c r="D156" s="35" t="s">
        <v>344</v>
      </c>
      <c r="E156" s="35" t="s">
        <v>139</v>
      </c>
      <c r="F156" s="35" t="s">
        <v>140</v>
      </c>
      <c r="G156" s="35" t="s">
        <v>141</v>
      </c>
      <c r="H156" s="35"/>
      <c r="I156" s="35"/>
      <c r="J156" s="35"/>
      <c r="K156" s="35"/>
    </row>
    <row r="157" spans="2:11">
      <c r="B157" s="35" t="s">
        <v>210</v>
      </c>
      <c r="C157" s="35">
        <v>6.8209999999999997</v>
      </c>
      <c r="D157" s="35" t="s">
        <v>345</v>
      </c>
      <c r="E157" s="35" t="s">
        <v>184</v>
      </c>
      <c r="F157" s="35" t="s">
        <v>323</v>
      </c>
      <c r="G157" s="35" t="s">
        <v>324</v>
      </c>
      <c r="H157" s="35"/>
      <c r="I157" s="35"/>
      <c r="J157" s="35"/>
      <c r="K157" s="35"/>
    </row>
    <row r="158" spans="2:11">
      <c r="B158" s="35" t="s">
        <v>212</v>
      </c>
      <c r="C158" s="35">
        <v>3.972</v>
      </c>
      <c r="D158" s="35" t="s">
        <v>346</v>
      </c>
      <c r="E158" s="35" t="s">
        <v>184</v>
      </c>
      <c r="F158" s="35" t="s">
        <v>266</v>
      </c>
      <c r="G158" s="35">
        <v>1.1999999999999999E-3</v>
      </c>
      <c r="H158" s="35"/>
      <c r="I158" s="35"/>
      <c r="J158" s="35"/>
      <c r="K158" s="35"/>
    </row>
    <row r="159" spans="2:11">
      <c r="B159" s="35" t="s">
        <v>214</v>
      </c>
      <c r="C159" s="35">
        <v>0.41220000000000001</v>
      </c>
      <c r="D159" s="35" t="s">
        <v>347</v>
      </c>
      <c r="E159" s="35" t="s">
        <v>139</v>
      </c>
      <c r="F159" s="35" t="s">
        <v>140</v>
      </c>
      <c r="G159" s="35" t="s">
        <v>141</v>
      </c>
      <c r="H159" s="35"/>
      <c r="I159" s="35"/>
      <c r="J159" s="35"/>
      <c r="K159" s="35"/>
    </row>
    <row r="160" spans="2:11">
      <c r="B160" s="35" t="s">
        <v>216</v>
      </c>
      <c r="C160" s="35">
        <v>1.911</v>
      </c>
      <c r="D160" s="35" t="s">
        <v>348</v>
      </c>
      <c r="E160" s="35" t="s">
        <v>139</v>
      </c>
      <c r="F160" s="35" t="s">
        <v>140</v>
      </c>
      <c r="G160" s="35">
        <v>0.40129999999999999</v>
      </c>
      <c r="H160" s="35"/>
      <c r="I160" s="35"/>
      <c r="J160" s="35"/>
      <c r="K160" s="35"/>
    </row>
    <row r="161" spans="2:11">
      <c r="B161" s="35" t="s">
        <v>218</v>
      </c>
      <c r="C161" s="35">
        <v>0.56969999999999998</v>
      </c>
      <c r="D161" s="35" t="s">
        <v>349</v>
      </c>
      <c r="E161" s="35" t="s">
        <v>139</v>
      </c>
      <c r="F161" s="35" t="s">
        <v>140</v>
      </c>
      <c r="G161" s="35">
        <v>0.99980000000000002</v>
      </c>
      <c r="H161" s="35"/>
      <c r="I161" s="35"/>
      <c r="J161" s="35"/>
      <c r="K161" s="35"/>
    </row>
    <row r="162" spans="2:11">
      <c r="B162" s="35" t="s">
        <v>220</v>
      </c>
      <c r="C162" s="35">
        <v>0.77270000000000005</v>
      </c>
      <c r="D162" s="35" t="s">
        <v>350</v>
      </c>
      <c r="E162" s="35" t="s">
        <v>139</v>
      </c>
      <c r="F162" s="35" t="s">
        <v>140</v>
      </c>
      <c r="G162" s="35">
        <v>0.99950000000000006</v>
      </c>
      <c r="H162" s="35"/>
      <c r="I162" s="35"/>
      <c r="J162" s="35"/>
      <c r="K162" s="35"/>
    </row>
    <row r="163" spans="2:11">
      <c r="B163" s="35" t="s">
        <v>222</v>
      </c>
      <c r="C163" s="35">
        <v>-2.8490000000000002</v>
      </c>
      <c r="D163" s="35" t="s">
        <v>351</v>
      </c>
      <c r="E163" s="35" t="s">
        <v>139</v>
      </c>
      <c r="F163" s="35" t="s">
        <v>140</v>
      </c>
      <c r="G163" s="35">
        <v>8.3099999999999993E-2</v>
      </c>
      <c r="H163" s="35"/>
      <c r="I163" s="35"/>
      <c r="J163" s="35"/>
      <c r="K163" s="35"/>
    </row>
    <row r="164" spans="2:11">
      <c r="B164" s="35" t="s">
        <v>224</v>
      </c>
      <c r="C164" s="35">
        <v>-6.4089999999999998</v>
      </c>
      <c r="D164" s="35" t="s">
        <v>352</v>
      </c>
      <c r="E164" s="35" t="s">
        <v>184</v>
      </c>
      <c r="F164" s="35" t="s">
        <v>323</v>
      </c>
      <c r="G164" s="35" t="s">
        <v>324</v>
      </c>
      <c r="H164" s="35"/>
      <c r="I164" s="35"/>
      <c r="J164" s="35"/>
      <c r="K164" s="35"/>
    </row>
    <row r="165" spans="2:11">
      <c r="B165" s="35" t="s">
        <v>226</v>
      </c>
      <c r="C165" s="35">
        <v>-4.91</v>
      </c>
      <c r="D165" s="35" t="s">
        <v>353</v>
      </c>
      <c r="E165" s="35" t="s">
        <v>184</v>
      </c>
      <c r="F165" s="35" t="s">
        <v>323</v>
      </c>
      <c r="G165" s="35" t="s">
        <v>324</v>
      </c>
      <c r="H165" s="35"/>
      <c r="I165" s="35"/>
      <c r="J165" s="35"/>
      <c r="K165" s="35"/>
    </row>
    <row r="166" spans="2:11">
      <c r="B166" s="35" t="s">
        <v>228</v>
      </c>
      <c r="C166" s="35">
        <v>-6.2510000000000003</v>
      </c>
      <c r="D166" s="35" t="s">
        <v>354</v>
      </c>
      <c r="E166" s="35" t="s">
        <v>184</v>
      </c>
      <c r="F166" s="35" t="s">
        <v>323</v>
      </c>
      <c r="G166" s="35" t="s">
        <v>324</v>
      </c>
      <c r="H166" s="35"/>
      <c r="I166" s="35"/>
      <c r="J166" s="35"/>
      <c r="K166" s="35"/>
    </row>
    <row r="167" spans="2:11">
      <c r="B167" s="35" t="s">
        <v>230</v>
      </c>
      <c r="C167" s="35">
        <v>-6.048</v>
      </c>
      <c r="D167" s="35" t="s">
        <v>355</v>
      </c>
      <c r="E167" s="35" t="s">
        <v>184</v>
      </c>
      <c r="F167" s="35" t="s">
        <v>323</v>
      </c>
      <c r="G167" s="35" t="s">
        <v>324</v>
      </c>
      <c r="H167" s="35"/>
      <c r="I167" s="35"/>
      <c r="J167" s="35"/>
      <c r="K167" s="35"/>
    </row>
    <row r="168" spans="2:11">
      <c r="B168" s="35" t="s">
        <v>232</v>
      </c>
      <c r="C168" s="35">
        <v>-3.5590000000000002</v>
      </c>
      <c r="D168" s="35" t="s">
        <v>356</v>
      </c>
      <c r="E168" s="35" t="s">
        <v>184</v>
      </c>
      <c r="F168" s="35" t="s">
        <v>266</v>
      </c>
      <c r="G168" s="35">
        <v>6.8999999999999999E-3</v>
      </c>
      <c r="H168" s="35"/>
      <c r="I168" s="35"/>
      <c r="J168" s="35"/>
      <c r="K168" s="35"/>
    </row>
    <row r="169" spans="2:11">
      <c r="B169" s="35" t="s">
        <v>234</v>
      </c>
      <c r="C169" s="35">
        <v>-2.0609999999999999</v>
      </c>
      <c r="D169" s="35" t="s">
        <v>357</v>
      </c>
      <c r="E169" s="35" t="s">
        <v>139</v>
      </c>
      <c r="F169" s="35" t="s">
        <v>140</v>
      </c>
      <c r="G169" s="35">
        <v>0.46639999999999998</v>
      </c>
      <c r="H169" s="35"/>
      <c r="I169" s="35"/>
      <c r="J169" s="35"/>
      <c r="K169" s="35"/>
    </row>
    <row r="170" spans="2:11">
      <c r="B170" s="35" t="s">
        <v>236</v>
      </c>
      <c r="C170" s="35">
        <v>-3.4020000000000001</v>
      </c>
      <c r="D170" s="35" t="s">
        <v>358</v>
      </c>
      <c r="E170" s="35" t="s">
        <v>184</v>
      </c>
      <c r="F170" s="35" t="s">
        <v>266</v>
      </c>
      <c r="G170" s="35">
        <v>9.7999999999999997E-3</v>
      </c>
      <c r="H170" s="35"/>
      <c r="I170" s="35"/>
      <c r="J170" s="35"/>
      <c r="K170" s="35"/>
    </row>
    <row r="171" spans="2:11">
      <c r="B171" s="35" t="s">
        <v>238</v>
      </c>
      <c r="C171" s="35">
        <v>-3.1989999999999998</v>
      </c>
      <c r="D171" s="35" t="s">
        <v>359</v>
      </c>
      <c r="E171" s="35" t="s">
        <v>139</v>
      </c>
      <c r="F171" s="35" t="s">
        <v>140</v>
      </c>
      <c r="G171" s="35">
        <v>0.1004</v>
      </c>
      <c r="H171" s="35"/>
      <c r="I171" s="35"/>
      <c r="J171" s="35"/>
      <c r="K171" s="35"/>
    </row>
    <row r="172" spans="2:11">
      <c r="B172" s="35" t="s">
        <v>240</v>
      </c>
      <c r="C172" s="35">
        <v>1.498</v>
      </c>
      <c r="D172" s="35" t="s">
        <v>360</v>
      </c>
      <c r="E172" s="35" t="s">
        <v>139</v>
      </c>
      <c r="F172" s="35" t="s">
        <v>140</v>
      </c>
      <c r="G172" s="35">
        <v>0.75390000000000001</v>
      </c>
      <c r="H172" s="35"/>
      <c r="I172" s="35"/>
      <c r="J172" s="35"/>
      <c r="K172" s="35"/>
    </row>
    <row r="173" spans="2:11">
      <c r="B173" s="35" t="s">
        <v>242</v>
      </c>
      <c r="C173" s="35">
        <v>0.15740000000000001</v>
      </c>
      <c r="D173" s="35" t="s">
        <v>361</v>
      </c>
      <c r="E173" s="35" t="s">
        <v>139</v>
      </c>
      <c r="F173" s="35" t="s">
        <v>140</v>
      </c>
      <c r="G173" s="35" t="s">
        <v>141</v>
      </c>
      <c r="H173" s="35"/>
      <c r="I173" s="35"/>
      <c r="J173" s="35"/>
      <c r="K173" s="35"/>
    </row>
    <row r="174" spans="2:11">
      <c r="B174" s="35" t="s">
        <v>244</v>
      </c>
      <c r="C174" s="35">
        <v>0.3604</v>
      </c>
      <c r="D174" s="35" t="s">
        <v>362</v>
      </c>
      <c r="E174" s="35" t="s">
        <v>139</v>
      </c>
      <c r="F174" s="35" t="s">
        <v>140</v>
      </c>
      <c r="G174" s="35" t="s">
        <v>141</v>
      </c>
      <c r="H174" s="35"/>
      <c r="I174" s="35"/>
      <c r="J174" s="35"/>
      <c r="K174" s="35"/>
    </row>
    <row r="175" spans="2:11">
      <c r="B175" s="35" t="s">
        <v>246</v>
      </c>
      <c r="C175" s="35">
        <v>-1.341</v>
      </c>
      <c r="D175" s="35" t="s">
        <v>363</v>
      </c>
      <c r="E175" s="35" t="s">
        <v>139</v>
      </c>
      <c r="F175" s="35" t="s">
        <v>140</v>
      </c>
      <c r="G175" s="35">
        <v>0.83819999999999995</v>
      </c>
      <c r="H175" s="35"/>
      <c r="I175" s="35"/>
      <c r="J175" s="35"/>
      <c r="K175" s="35"/>
    </row>
    <row r="176" spans="2:11">
      <c r="B176" s="35" t="s">
        <v>248</v>
      </c>
      <c r="C176" s="35">
        <v>-1.1379999999999999</v>
      </c>
      <c r="D176" s="35" t="s">
        <v>364</v>
      </c>
      <c r="E176" s="35" t="s">
        <v>139</v>
      </c>
      <c r="F176" s="35" t="s">
        <v>140</v>
      </c>
      <c r="G176" s="35">
        <v>0.98509999999999998</v>
      </c>
      <c r="H176" s="35"/>
      <c r="I176" s="35"/>
      <c r="J176" s="35"/>
      <c r="K176" s="35"/>
    </row>
    <row r="177" spans="2:11">
      <c r="B177" s="35" t="s">
        <v>250</v>
      </c>
      <c r="C177" s="35">
        <v>0.20300000000000001</v>
      </c>
      <c r="D177" s="35" t="s">
        <v>365</v>
      </c>
      <c r="E177" s="35" t="s">
        <v>139</v>
      </c>
      <c r="F177" s="35" t="s">
        <v>140</v>
      </c>
      <c r="G177" s="35" t="s">
        <v>141</v>
      </c>
      <c r="H177" s="35"/>
      <c r="I177" s="35"/>
      <c r="J177" s="35"/>
      <c r="K177" s="35"/>
    </row>
    <row r="178" spans="2:11">
      <c r="B178" s="35"/>
      <c r="C178" s="35"/>
      <c r="D178" s="35"/>
      <c r="E178" s="35"/>
      <c r="F178" s="35"/>
      <c r="G178" s="35"/>
      <c r="H178" s="35"/>
      <c r="I178" s="35"/>
      <c r="J178" s="35"/>
      <c r="K178" s="35"/>
    </row>
    <row r="179" spans="2:11">
      <c r="B179" s="35" t="s">
        <v>123</v>
      </c>
      <c r="C179" s="35"/>
      <c r="D179" s="35"/>
      <c r="E179" s="35"/>
      <c r="F179" s="35"/>
      <c r="G179" s="35"/>
      <c r="H179" s="35"/>
      <c r="I179" s="35"/>
      <c r="J179" s="35"/>
      <c r="K179" s="35"/>
    </row>
    <row r="180" spans="2:11">
      <c r="B180" s="35" t="s">
        <v>137</v>
      </c>
      <c r="C180" s="35">
        <v>9.7000000000000003E-2</v>
      </c>
      <c r="D180" s="35" t="s">
        <v>366</v>
      </c>
      <c r="E180" s="35" t="s">
        <v>139</v>
      </c>
      <c r="F180" s="35" t="s">
        <v>140</v>
      </c>
      <c r="G180" s="35" t="s">
        <v>141</v>
      </c>
      <c r="H180" s="35"/>
      <c r="I180" s="35"/>
      <c r="J180" s="35"/>
      <c r="K180" s="35"/>
    </row>
    <row r="181" spans="2:11">
      <c r="B181" s="35" t="s">
        <v>142</v>
      </c>
      <c r="C181" s="35">
        <v>2.0289999999999999</v>
      </c>
      <c r="D181" s="35" t="s">
        <v>367</v>
      </c>
      <c r="E181" s="35" t="s">
        <v>139</v>
      </c>
      <c r="F181" s="35" t="s">
        <v>140</v>
      </c>
      <c r="G181" s="35">
        <v>0.60980000000000001</v>
      </c>
      <c r="H181" s="35"/>
      <c r="I181" s="35"/>
      <c r="J181" s="35"/>
      <c r="K181" s="35"/>
    </row>
    <row r="182" spans="2:11">
      <c r="B182" s="35" t="s">
        <v>144</v>
      </c>
      <c r="C182" s="35">
        <v>-0.67</v>
      </c>
      <c r="D182" s="35" t="s">
        <v>368</v>
      </c>
      <c r="E182" s="35" t="s">
        <v>139</v>
      </c>
      <c r="F182" s="35" t="s">
        <v>140</v>
      </c>
      <c r="G182" s="35" t="s">
        <v>141</v>
      </c>
      <c r="H182" s="35"/>
      <c r="I182" s="35"/>
      <c r="J182" s="35"/>
      <c r="K182" s="35"/>
    </row>
    <row r="183" spans="2:11">
      <c r="B183" s="35" t="s">
        <v>146</v>
      </c>
      <c r="C183" s="35">
        <v>-0.45219999999999999</v>
      </c>
      <c r="D183" s="35" t="s">
        <v>369</v>
      </c>
      <c r="E183" s="35" t="s">
        <v>139</v>
      </c>
      <c r="F183" s="35" t="s">
        <v>140</v>
      </c>
      <c r="G183" s="35" t="s">
        <v>141</v>
      </c>
      <c r="H183" s="35"/>
      <c r="I183" s="35"/>
      <c r="J183" s="35"/>
      <c r="K183" s="35"/>
    </row>
    <row r="184" spans="2:11">
      <c r="B184" s="35" t="s">
        <v>148</v>
      </c>
      <c r="C184" s="35">
        <v>3.673</v>
      </c>
      <c r="D184" s="35" t="s">
        <v>370</v>
      </c>
      <c r="E184" s="35" t="s">
        <v>184</v>
      </c>
      <c r="F184" s="35" t="s">
        <v>266</v>
      </c>
      <c r="G184" s="35">
        <v>9.7999999999999997E-3</v>
      </c>
      <c r="H184" s="35"/>
      <c r="I184" s="35"/>
      <c r="J184" s="35"/>
      <c r="K184" s="35"/>
    </row>
    <row r="185" spans="2:11">
      <c r="B185" s="35" t="s">
        <v>150</v>
      </c>
      <c r="C185" s="35">
        <v>-0.59330000000000005</v>
      </c>
      <c r="D185" s="35" t="s">
        <v>371</v>
      </c>
      <c r="E185" s="35" t="s">
        <v>139</v>
      </c>
      <c r="F185" s="35" t="s">
        <v>140</v>
      </c>
      <c r="G185" s="35" t="s">
        <v>141</v>
      </c>
      <c r="H185" s="35"/>
      <c r="I185" s="35"/>
      <c r="J185" s="35"/>
      <c r="K185" s="35"/>
    </row>
    <row r="186" spans="2:11">
      <c r="B186" s="35" t="s">
        <v>152</v>
      </c>
      <c r="C186" s="35">
        <v>4.1110000000000001E-2</v>
      </c>
      <c r="D186" s="35" t="s">
        <v>372</v>
      </c>
      <c r="E186" s="35" t="s">
        <v>139</v>
      </c>
      <c r="F186" s="35" t="s">
        <v>140</v>
      </c>
      <c r="G186" s="35" t="s">
        <v>141</v>
      </c>
      <c r="H186" s="35"/>
      <c r="I186" s="35"/>
      <c r="J186" s="35"/>
      <c r="K186" s="35"/>
    </row>
    <row r="187" spans="2:11">
      <c r="B187" s="35" t="s">
        <v>154</v>
      </c>
      <c r="C187" s="35">
        <v>6.7510000000000003</v>
      </c>
      <c r="D187" s="35" t="s">
        <v>373</v>
      </c>
      <c r="E187" s="35" t="s">
        <v>184</v>
      </c>
      <c r="F187" s="35" t="s">
        <v>323</v>
      </c>
      <c r="G187" s="35" t="s">
        <v>324</v>
      </c>
      <c r="H187" s="35"/>
      <c r="I187" s="35"/>
      <c r="J187" s="35"/>
      <c r="K187" s="35"/>
    </row>
    <row r="188" spans="2:11">
      <c r="B188" s="35" t="s">
        <v>156</v>
      </c>
      <c r="C188" s="35">
        <v>1.885</v>
      </c>
      <c r="D188" s="35" t="s">
        <v>374</v>
      </c>
      <c r="E188" s="35" t="s">
        <v>139</v>
      </c>
      <c r="F188" s="35" t="s">
        <v>140</v>
      </c>
      <c r="G188" s="35">
        <v>0.68730000000000002</v>
      </c>
      <c r="H188" s="35"/>
      <c r="I188" s="35"/>
      <c r="J188" s="35"/>
      <c r="K188" s="35"/>
    </row>
    <row r="189" spans="2:11">
      <c r="B189" s="35" t="s">
        <v>158</v>
      </c>
      <c r="C189" s="35">
        <v>3.7959999999999998</v>
      </c>
      <c r="D189" s="35" t="s">
        <v>375</v>
      </c>
      <c r="E189" s="35" t="s">
        <v>184</v>
      </c>
      <c r="F189" s="35" t="s">
        <v>185</v>
      </c>
      <c r="G189" s="35">
        <v>3.0300000000000001E-2</v>
      </c>
      <c r="H189" s="35"/>
      <c r="I189" s="35"/>
      <c r="J189" s="35"/>
      <c r="K189" s="35"/>
    </row>
    <row r="190" spans="2:11">
      <c r="B190" s="35" t="s">
        <v>160</v>
      </c>
      <c r="C190" s="35">
        <v>1.9319999999999999</v>
      </c>
      <c r="D190" s="35" t="s">
        <v>376</v>
      </c>
      <c r="E190" s="35" t="s">
        <v>139</v>
      </c>
      <c r="F190" s="35" t="s">
        <v>140</v>
      </c>
      <c r="G190" s="35">
        <v>0.38390000000000002</v>
      </c>
      <c r="H190" s="35"/>
      <c r="I190" s="35"/>
      <c r="J190" s="35"/>
      <c r="K190" s="35"/>
    </row>
    <row r="191" spans="2:11">
      <c r="B191" s="35" t="s">
        <v>162</v>
      </c>
      <c r="C191" s="35">
        <v>-0.76700000000000002</v>
      </c>
      <c r="D191" s="35" t="s">
        <v>377</v>
      </c>
      <c r="E191" s="35" t="s">
        <v>139</v>
      </c>
      <c r="F191" s="35" t="s">
        <v>140</v>
      </c>
      <c r="G191" s="35">
        <v>0.999</v>
      </c>
      <c r="H191" s="35"/>
      <c r="I191" s="35"/>
      <c r="J191" s="35"/>
      <c r="K191" s="35"/>
    </row>
    <row r="192" spans="2:11">
      <c r="B192" s="35" t="s">
        <v>164</v>
      </c>
      <c r="C192" s="35">
        <v>-0.54920000000000002</v>
      </c>
      <c r="D192" s="35" t="s">
        <v>378</v>
      </c>
      <c r="E192" s="35" t="s">
        <v>139</v>
      </c>
      <c r="F192" s="35" t="s">
        <v>140</v>
      </c>
      <c r="G192" s="35">
        <v>0.99990000000000001</v>
      </c>
      <c r="H192" s="35"/>
      <c r="I192" s="35"/>
      <c r="J192" s="35"/>
      <c r="K192" s="35"/>
    </row>
    <row r="193" spans="2:11">
      <c r="B193" s="35" t="s">
        <v>166</v>
      </c>
      <c r="C193" s="35">
        <v>3.5760000000000001</v>
      </c>
      <c r="D193" s="35" t="s">
        <v>379</v>
      </c>
      <c r="E193" s="35" t="s">
        <v>184</v>
      </c>
      <c r="F193" s="35" t="s">
        <v>313</v>
      </c>
      <c r="G193" s="35">
        <v>6.9999999999999999E-4</v>
      </c>
      <c r="H193" s="35"/>
      <c r="I193" s="35"/>
      <c r="J193" s="35"/>
      <c r="K193" s="35"/>
    </row>
    <row r="194" spans="2:11">
      <c r="B194" s="35" t="s">
        <v>168</v>
      </c>
      <c r="C194" s="35">
        <v>-0.69030000000000002</v>
      </c>
      <c r="D194" s="35" t="s">
        <v>380</v>
      </c>
      <c r="E194" s="35" t="s">
        <v>139</v>
      </c>
      <c r="F194" s="35" t="s">
        <v>140</v>
      </c>
      <c r="G194" s="35">
        <v>0.99960000000000004</v>
      </c>
      <c r="H194" s="35"/>
      <c r="I194" s="35"/>
      <c r="J194" s="35"/>
      <c r="K194" s="35"/>
    </row>
    <row r="195" spans="2:11">
      <c r="B195" s="35" t="s">
        <v>170</v>
      </c>
      <c r="C195" s="35">
        <v>-5.5890000000000002E-2</v>
      </c>
      <c r="D195" s="35" t="s">
        <v>381</v>
      </c>
      <c r="E195" s="35" t="s">
        <v>139</v>
      </c>
      <c r="F195" s="35" t="s">
        <v>140</v>
      </c>
      <c r="G195" s="35" t="s">
        <v>141</v>
      </c>
      <c r="H195" s="35"/>
      <c r="I195" s="35"/>
      <c r="J195" s="35"/>
      <c r="K195" s="35"/>
    </row>
    <row r="196" spans="2:11">
      <c r="B196" s="35" t="s">
        <v>172</v>
      </c>
      <c r="C196" s="35">
        <v>6.6539999999999999</v>
      </c>
      <c r="D196" s="35" t="s">
        <v>382</v>
      </c>
      <c r="E196" s="35" t="s">
        <v>184</v>
      </c>
      <c r="F196" s="35" t="s">
        <v>323</v>
      </c>
      <c r="G196" s="35" t="s">
        <v>324</v>
      </c>
      <c r="H196" s="35"/>
      <c r="I196" s="35"/>
      <c r="J196" s="35"/>
      <c r="K196" s="35"/>
    </row>
    <row r="197" spans="2:11">
      <c r="B197" s="35" t="s">
        <v>174</v>
      </c>
      <c r="C197" s="35">
        <v>1.788</v>
      </c>
      <c r="D197" s="35" t="s">
        <v>383</v>
      </c>
      <c r="E197" s="35" t="s">
        <v>139</v>
      </c>
      <c r="F197" s="35" t="s">
        <v>140</v>
      </c>
      <c r="G197" s="35">
        <v>0.46360000000000001</v>
      </c>
      <c r="H197" s="35"/>
      <c r="I197" s="35"/>
      <c r="J197" s="35"/>
      <c r="K197" s="35"/>
    </row>
    <row r="198" spans="2:11">
      <c r="B198" s="35" t="s">
        <v>176</v>
      </c>
      <c r="C198" s="35">
        <v>3.6989999999999998</v>
      </c>
      <c r="D198" s="35" t="s">
        <v>384</v>
      </c>
      <c r="E198" s="35" t="s">
        <v>184</v>
      </c>
      <c r="F198" s="35" t="s">
        <v>266</v>
      </c>
      <c r="G198" s="35">
        <v>6.8999999999999999E-3</v>
      </c>
      <c r="H198" s="35"/>
      <c r="I198" s="35"/>
      <c r="J198" s="35"/>
      <c r="K198" s="35"/>
    </row>
    <row r="199" spans="2:11">
      <c r="B199" s="35" t="s">
        <v>178</v>
      </c>
      <c r="C199" s="35">
        <v>-2.6989999999999998</v>
      </c>
      <c r="D199" s="35" t="s">
        <v>385</v>
      </c>
      <c r="E199" s="35" t="s">
        <v>139</v>
      </c>
      <c r="F199" s="35" t="s">
        <v>140</v>
      </c>
      <c r="G199" s="35">
        <v>0.12740000000000001</v>
      </c>
      <c r="H199" s="35"/>
      <c r="I199" s="35"/>
      <c r="J199" s="35"/>
      <c r="K199" s="35"/>
    </row>
    <row r="200" spans="2:11">
      <c r="B200" s="35" t="s">
        <v>180</v>
      </c>
      <c r="C200" s="35">
        <v>-2.4809999999999999</v>
      </c>
      <c r="D200" s="35" t="s">
        <v>386</v>
      </c>
      <c r="E200" s="35" t="s">
        <v>139</v>
      </c>
      <c r="F200" s="35" t="s">
        <v>140</v>
      </c>
      <c r="G200" s="35">
        <v>0.10340000000000001</v>
      </c>
      <c r="H200" s="35"/>
      <c r="I200" s="35"/>
      <c r="J200" s="35"/>
      <c r="K200" s="35"/>
    </row>
    <row r="201" spans="2:11">
      <c r="B201" s="35" t="s">
        <v>182</v>
      </c>
      <c r="C201" s="35">
        <v>1.6439999999999999</v>
      </c>
      <c r="D201" s="35" t="s">
        <v>387</v>
      </c>
      <c r="E201" s="35" t="s">
        <v>139</v>
      </c>
      <c r="F201" s="35" t="s">
        <v>140</v>
      </c>
      <c r="G201" s="35">
        <v>0.66920000000000002</v>
      </c>
      <c r="H201" s="35"/>
      <c r="I201" s="35"/>
      <c r="J201" s="35"/>
      <c r="K201" s="35"/>
    </row>
    <row r="202" spans="2:11">
      <c r="B202" s="35" t="s">
        <v>186</v>
      </c>
      <c r="C202" s="35">
        <v>-2.6219999999999999</v>
      </c>
      <c r="D202" s="35" t="s">
        <v>388</v>
      </c>
      <c r="E202" s="35" t="s">
        <v>139</v>
      </c>
      <c r="F202" s="35" t="s">
        <v>140</v>
      </c>
      <c r="G202" s="35">
        <v>0.15609999999999999</v>
      </c>
      <c r="H202" s="35"/>
      <c r="I202" s="35"/>
      <c r="J202" s="35"/>
      <c r="K202" s="35"/>
    </row>
    <row r="203" spans="2:11">
      <c r="B203" s="35" t="s">
        <v>188</v>
      </c>
      <c r="C203" s="35">
        <v>-1.988</v>
      </c>
      <c r="D203" s="35" t="s">
        <v>389</v>
      </c>
      <c r="E203" s="35" t="s">
        <v>139</v>
      </c>
      <c r="F203" s="35" t="s">
        <v>140</v>
      </c>
      <c r="G203" s="35">
        <v>0.3795</v>
      </c>
      <c r="H203" s="35"/>
      <c r="I203" s="35"/>
      <c r="J203" s="35"/>
      <c r="K203" s="35"/>
    </row>
    <row r="204" spans="2:11">
      <c r="B204" s="35" t="s">
        <v>190</v>
      </c>
      <c r="C204" s="35">
        <v>4.7220000000000004</v>
      </c>
      <c r="D204" s="35" t="s">
        <v>390</v>
      </c>
      <c r="E204" s="35" t="s">
        <v>184</v>
      </c>
      <c r="F204" s="35" t="s">
        <v>323</v>
      </c>
      <c r="G204" s="35" t="s">
        <v>324</v>
      </c>
      <c r="H204" s="35"/>
      <c r="I204" s="35"/>
      <c r="J204" s="35"/>
      <c r="K204" s="35"/>
    </row>
    <row r="205" spans="2:11">
      <c r="B205" s="35" t="s">
        <v>192</v>
      </c>
      <c r="C205" s="35">
        <v>-0.1439</v>
      </c>
      <c r="D205" s="35" t="s">
        <v>391</v>
      </c>
      <c r="E205" s="35" t="s">
        <v>139</v>
      </c>
      <c r="F205" s="35" t="s">
        <v>140</v>
      </c>
      <c r="G205" s="35" t="s">
        <v>141</v>
      </c>
      <c r="H205" s="35"/>
      <c r="I205" s="35"/>
      <c r="J205" s="35"/>
      <c r="K205" s="35"/>
    </row>
    <row r="206" spans="2:11">
      <c r="B206" s="35" t="s">
        <v>194</v>
      </c>
      <c r="C206" s="35">
        <v>1.7669999999999999</v>
      </c>
      <c r="D206" s="35" t="s">
        <v>392</v>
      </c>
      <c r="E206" s="35" t="s">
        <v>139</v>
      </c>
      <c r="F206" s="35" t="s">
        <v>140</v>
      </c>
      <c r="G206" s="35">
        <v>0.78569999999999995</v>
      </c>
      <c r="H206" s="35"/>
      <c r="I206" s="35"/>
      <c r="J206" s="35"/>
      <c r="K206" s="35"/>
    </row>
    <row r="207" spans="2:11">
      <c r="B207" s="35" t="s">
        <v>196</v>
      </c>
      <c r="C207" s="35">
        <v>0.21779999999999999</v>
      </c>
      <c r="D207" s="35" t="s">
        <v>393</v>
      </c>
      <c r="E207" s="35" t="s">
        <v>139</v>
      </c>
      <c r="F207" s="35" t="s">
        <v>140</v>
      </c>
      <c r="G207" s="35" t="s">
        <v>141</v>
      </c>
      <c r="H207" s="35"/>
      <c r="I207" s="35"/>
      <c r="J207" s="35"/>
      <c r="K207" s="35"/>
    </row>
    <row r="208" spans="2:11">
      <c r="B208" s="35" t="s">
        <v>198</v>
      </c>
      <c r="C208" s="35">
        <v>4.343</v>
      </c>
      <c r="D208" s="35" t="s">
        <v>394</v>
      </c>
      <c r="E208" s="35" t="s">
        <v>184</v>
      </c>
      <c r="F208" s="35" t="s">
        <v>313</v>
      </c>
      <c r="G208" s="35">
        <v>2.0000000000000001E-4</v>
      </c>
      <c r="H208" s="35"/>
      <c r="I208" s="35"/>
      <c r="J208" s="35"/>
      <c r="K208" s="35"/>
    </row>
    <row r="209" spans="2:11">
      <c r="B209" s="35" t="s">
        <v>200</v>
      </c>
      <c r="C209" s="35">
        <v>7.6670000000000002E-2</v>
      </c>
      <c r="D209" s="35" t="s">
        <v>395</v>
      </c>
      <c r="E209" s="35" t="s">
        <v>139</v>
      </c>
      <c r="F209" s="35" t="s">
        <v>140</v>
      </c>
      <c r="G209" s="35" t="s">
        <v>141</v>
      </c>
      <c r="H209" s="35"/>
      <c r="I209" s="35"/>
      <c r="J209" s="35"/>
      <c r="K209" s="35"/>
    </row>
    <row r="210" spans="2:11">
      <c r="B210" s="35" t="s">
        <v>202</v>
      </c>
      <c r="C210" s="35">
        <v>0.71109999999999995</v>
      </c>
      <c r="D210" s="35" t="s">
        <v>396</v>
      </c>
      <c r="E210" s="35" t="s">
        <v>139</v>
      </c>
      <c r="F210" s="35" t="s">
        <v>140</v>
      </c>
      <c r="G210" s="35">
        <v>0.99960000000000004</v>
      </c>
      <c r="H210" s="35"/>
      <c r="I210" s="35"/>
      <c r="J210" s="35"/>
      <c r="K210" s="35"/>
    </row>
    <row r="211" spans="2:11">
      <c r="B211" s="35" t="s">
        <v>204</v>
      </c>
      <c r="C211" s="35">
        <v>7.4210000000000003</v>
      </c>
      <c r="D211" s="35" t="s">
        <v>397</v>
      </c>
      <c r="E211" s="35" t="s">
        <v>184</v>
      </c>
      <c r="F211" s="35" t="s">
        <v>323</v>
      </c>
      <c r="G211" s="35" t="s">
        <v>324</v>
      </c>
      <c r="H211" s="35"/>
      <c r="I211" s="35"/>
      <c r="J211" s="35"/>
      <c r="K211" s="35"/>
    </row>
    <row r="212" spans="2:11">
      <c r="B212" s="35" t="s">
        <v>206</v>
      </c>
      <c r="C212" s="35">
        <v>2.5550000000000002</v>
      </c>
      <c r="D212" s="35" t="s">
        <v>398</v>
      </c>
      <c r="E212" s="35" t="s">
        <v>139</v>
      </c>
      <c r="F212" s="35" t="s">
        <v>140</v>
      </c>
      <c r="G212" s="35">
        <v>0.16200000000000001</v>
      </c>
      <c r="H212" s="35"/>
      <c r="I212" s="35"/>
      <c r="J212" s="35"/>
      <c r="K212" s="35"/>
    </row>
    <row r="213" spans="2:11">
      <c r="B213" s="35" t="s">
        <v>208</v>
      </c>
      <c r="C213" s="35">
        <v>4.4660000000000002</v>
      </c>
      <c r="D213" s="35" t="s">
        <v>399</v>
      </c>
      <c r="E213" s="35" t="s">
        <v>184</v>
      </c>
      <c r="F213" s="35" t="s">
        <v>266</v>
      </c>
      <c r="G213" s="35">
        <v>1.6999999999999999E-3</v>
      </c>
      <c r="H213" s="35"/>
      <c r="I213" s="35"/>
      <c r="J213" s="35"/>
      <c r="K213" s="35"/>
    </row>
    <row r="214" spans="2:11">
      <c r="B214" s="35" t="s">
        <v>210</v>
      </c>
      <c r="C214" s="35">
        <v>4.1260000000000003</v>
      </c>
      <c r="D214" s="35" t="s">
        <v>400</v>
      </c>
      <c r="E214" s="35" t="s">
        <v>184</v>
      </c>
      <c r="F214" s="35" t="s">
        <v>323</v>
      </c>
      <c r="G214" s="35" t="s">
        <v>324</v>
      </c>
      <c r="H214" s="35"/>
      <c r="I214" s="35"/>
      <c r="J214" s="35"/>
      <c r="K214" s="35"/>
    </row>
    <row r="215" spans="2:11">
      <c r="B215" s="35" t="s">
        <v>212</v>
      </c>
      <c r="C215" s="35">
        <v>-0.1411</v>
      </c>
      <c r="D215" s="35" t="s">
        <v>401</v>
      </c>
      <c r="E215" s="35" t="s">
        <v>139</v>
      </c>
      <c r="F215" s="35" t="s">
        <v>140</v>
      </c>
      <c r="G215" s="35" t="s">
        <v>141</v>
      </c>
      <c r="H215" s="35"/>
      <c r="I215" s="35"/>
      <c r="J215" s="35"/>
      <c r="K215" s="35"/>
    </row>
    <row r="216" spans="2:11">
      <c r="B216" s="35" t="s">
        <v>214</v>
      </c>
      <c r="C216" s="35">
        <v>0.49330000000000002</v>
      </c>
      <c r="D216" s="35" t="s">
        <v>402</v>
      </c>
      <c r="E216" s="35" t="s">
        <v>139</v>
      </c>
      <c r="F216" s="35" t="s">
        <v>140</v>
      </c>
      <c r="G216" s="35" t="s">
        <v>141</v>
      </c>
      <c r="H216" s="35"/>
      <c r="I216" s="35"/>
      <c r="J216" s="35"/>
      <c r="K216" s="35"/>
    </row>
    <row r="217" spans="2:11">
      <c r="B217" s="35" t="s">
        <v>216</v>
      </c>
      <c r="C217" s="35">
        <v>7.2030000000000003</v>
      </c>
      <c r="D217" s="35" t="s">
        <v>403</v>
      </c>
      <c r="E217" s="35" t="s">
        <v>184</v>
      </c>
      <c r="F217" s="35" t="s">
        <v>323</v>
      </c>
      <c r="G217" s="35" t="s">
        <v>324</v>
      </c>
      <c r="H217" s="35"/>
      <c r="I217" s="35"/>
      <c r="J217" s="35"/>
      <c r="K217" s="35"/>
    </row>
    <row r="218" spans="2:11">
      <c r="B218" s="35" t="s">
        <v>218</v>
      </c>
      <c r="C218" s="35">
        <v>2.3370000000000002</v>
      </c>
      <c r="D218" s="35" t="s">
        <v>404</v>
      </c>
      <c r="E218" s="35" t="s">
        <v>139</v>
      </c>
      <c r="F218" s="35" t="s">
        <v>140</v>
      </c>
      <c r="G218" s="35">
        <v>0.13370000000000001</v>
      </c>
      <c r="H218" s="35"/>
      <c r="I218" s="35"/>
      <c r="J218" s="35"/>
      <c r="K218" s="35"/>
    </row>
    <row r="219" spans="2:11">
      <c r="B219" s="35" t="s">
        <v>220</v>
      </c>
      <c r="C219" s="35">
        <v>4.2480000000000002</v>
      </c>
      <c r="D219" s="35" t="s">
        <v>405</v>
      </c>
      <c r="E219" s="35" t="s">
        <v>184</v>
      </c>
      <c r="F219" s="35" t="s">
        <v>313</v>
      </c>
      <c r="G219" s="35">
        <v>1E-3</v>
      </c>
      <c r="H219" s="35"/>
      <c r="I219" s="35"/>
      <c r="J219" s="35"/>
      <c r="K219" s="35"/>
    </row>
    <row r="220" spans="2:11">
      <c r="B220" s="35" t="s">
        <v>222</v>
      </c>
      <c r="C220" s="35">
        <v>-4.2670000000000003</v>
      </c>
      <c r="D220" s="35" t="s">
        <v>406</v>
      </c>
      <c r="E220" s="35" t="s">
        <v>184</v>
      </c>
      <c r="F220" s="35" t="s">
        <v>313</v>
      </c>
      <c r="G220" s="35">
        <v>2.9999999999999997E-4</v>
      </c>
      <c r="H220" s="35"/>
      <c r="I220" s="35"/>
      <c r="J220" s="35"/>
      <c r="K220" s="35"/>
    </row>
    <row r="221" spans="2:11">
      <c r="B221" s="35" t="s">
        <v>224</v>
      </c>
      <c r="C221" s="35">
        <v>-3.6320000000000001</v>
      </c>
      <c r="D221" s="35" t="s">
        <v>407</v>
      </c>
      <c r="E221" s="35" t="s">
        <v>184</v>
      </c>
      <c r="F221" s="35" t="s">
        <v>313</v>
      </c>
      <c r="G221" s="35">
        <v>8.0000000000000004E-4</v>
      </c>
      <c r="H221" s="35"/>
      <c r="I221" s="35"/>
      <c r="J221" s="35"/>
      <c r="K221" s="35"/>
    </row>
    <row r="222" spans="2:11">
      <c r="B222" s="35" t="s">
        <v>226</v>
      </c>
      <c r="C222" s="35">
        <v>3.0779999999999998</v>
      </c>
      <c r="D222" s="35" t="s">
        <v>408</v>
      </c>
      <c r="E222" s="35" t="s">
        <v>184</v>
      </c>
      <c r="F222" s="35" t="s">
        <v>266</v>
      </c>
      <c r="G222" s="35">
        <v>7.7999999999999996E-3</v>
      </c>
      <c r="H222" s="35"/>
      <c r="I222" s="35"/>
      <c r="J222" s="35"/>
      <c r="K222" s="35"/>
    </row>
    <row r="223" spans="2:11">
      <c r="B223" s="35" t="s">
        <v>228</v>
      </c>
      <c r="C223" s="35">
        <v>-1.788</v>
      </c>
      <c r="D223" s="35" t="s">
        <v>409</v>
      </c>
      <c r="E223" s="35" t="s">
        <v>139</v>
      </c>
      <c r="F223" s="35" t="s">
        <v>140</v>
      </c>
      <c r="G223" s="35">
        <v>0.50609999999999999</v>
      </c>
      <c r="H223" s="35"/>
      <c r="I223" s="35"/>
      <c r="J223" s="35"/>
      <c r="K223" s="35"/>
    </row>
    <row r="224" spans="2:11">
      <c r="B224" s="35" t="s">
        <v>230</v>
      </c>
      <c r="C224" s="35">
        <v>0.1227</v>
      </c>
      <c r="D224" s="35" t="s">
        <v>410</v>
      </c>
      <c r="E224" s="35" t="s">
        <v>139</v>
      </c>
      <c r="F224" s="35" t="s">
        <v>140</v>
      </c>
      <c r="G224" s="35" t="s">
        <v>141</v>
      </c>
      <c r="H224" s="35"/>
      <c r="I224" s="35"/>
      <c r="J224" s="35"/>
      <c r="K224" s="35"/>
    </row>
    <row r="225" spans="2:11">
      <c r="B225" s="35" t="s">
        <v>232</v>
      </c>
      <c r="C225" s="35">
        <v>0.63439999999999996</v>
      </c>
      <c r="D225" s="35" t="s">
        <v>411</v>
      </c>
      <c r="E225" s="35" t="s">
        <v>139</v>
      </c>
      <c r="F225" s="35" t="s">
        <v>140</v>
      </c>
      <c r="G225" s="35">
        <v>0.99980000000000002</v>
      </c>
      <c r="H225" s="35"/>
      <c r="I225" s="35"/>
      <c r="J225" s="35"/>
      <c r="K225" s="35"/>
    </row>
    <row r="226" spans="2:11">
      <c r="B226" s="35" t="s">
        <v>234</v>
      </c>
      <c r="C226" s="35">
        <v>7.3440000000000003</v>
      </c>
      <c r="D226" s="35" t="s">
        <v>412</v>
      </c>
      <c r="E226" s="35" t="s">
        <v>184</v>
      </c>
      <c r="F226" s="35" t="s">
        <v>323</v>
      </c>
      <c r="G226" s="35" t="s">
        <v>324</v>
      </c>
      <c r="H226" s="35"/>
      <c r="I226" s="35"/>
      <c r="J226" s="35"/>
      <c r="K226" s="35"/>
    </row>
    <row r="227" spans="2:11">
      <c r="B227" s="35" t="s">
        <v>236</v>
      </c>
      <c r="C227" s="35">
        <v>2.4780000000000002</v>
      </c>
      <c r="D227" s="35" t="s">
        <v>413</v>
      </c>
      <c r="E227" s="35" t="s">
        <v>139</v>
      </c>
      <c r="F227" s="35" t="s">
        <v>140</v>
      </c>
      <c r="G227" s="35">
        <v>0.1968</v>
      </c>
      <c r="H227" s="35"/>
      <c r="I227" s="35"/>
      <c r="J227" s="35"/>
      <c r="K227" s="35"/>
    </row>
    <row r="228" spans="2:11">
      <c r="B228" s="35" t="s">
        <v>238</v>
      </c>
      <c r="C228" s="35">
        <v>4.3890000000000002</v>
      </c>
      <c r="D228" s="35" t="s">
        <v>414</v>
      </c>
      <c r="E228" s="35" t="s">
        <v>184</v>
      </c>
      <c r="F228" s="35" t="s">
        <v>266</v>
      </c>
      <c r="G228" s="35">
        <v>2.3E-3</v>
      </c>
      <c r="H228" s="35"/>
      <c r="I228" s="35"/>
      <c r="J228" s="35"/>
      <c r="K228" s="35"/>
    </row>
    <row r="229" spans="2:11">
      <c r="B229" s="35" t="s">
        <v>240</v>
      </c>
      <c r="C229" s="35">
        <v>6.71</v>
      </c>
      <c r="D229" s="35" t="s">
        <v>415</v>
      </c>
      <c r="E229" s="35" t="s">
        <v>184</v>
      </c>
      <c r="F229" s="35" t="s">
        <v>323</v>
      </c>
      <c r="G229" s="35" t="s">
        <v>324</v>
      </c>
      <c r="H229" s="35"/>
      <c r="I229" s="35"/>
      <c r="J229" s="35"/>
      <c r="K229" s="35"/>
    </row>
    <row r="230" spans="2:11">
      <c r="B230" s="35" t="s">
        <v>242</v>
      </c>
      <c r="C230" s="35">
        <v>1.8440000000000001</v>
      </c>
      <c r="D230" s="35" t="s">
        <v>416</v>
      </c>
      <c r="E230" s="35" t="s">
        <v>139</v>
      </c>
      <c r="F230" s="35" t="s">
        <v>140</v>
      </c>
      <c r="G230" s="35">
        <v>0.45760000000000001</v>
      </c>
      <c r="H230" s="35"/>
      <c r="I230" s="35"/>
      <c r="J230" s="35"/>
      <c r="K230" s="35"/>
    </row>
    <row r="231" spans="2:11">
      <c r="B231" s="35" t="s">
        <v>244</v>
      </c>
      <c r="C231" s="35">
        <v>3.7549999999999999</v>
      </c>
      <c r="D231" s="35" t="s">
        <v>417</v>
      </c>
      <c r="E231" s="35" t="s">
        <v>184</v>
      </c>
      <c r="F231" s="35" t="s">
        <v>266</v>
      </c>
      <c r="G231" s="35">
        <v>7.1999999999999998E-3</v>
      </c>
      <c r="H231" s="35"/>
      <c r="I231" s="35"/>
      <c r="J231" s="35"/>
      <c r="K231" s="35"/>
    </row>
    <row r="232" spans="2:11">
      <c r="B232" s="35" t="s">
        <v>246</v>
      </c>
      <c r="C232" s="35">
        <v>-4.8659999999999997</v>
      </c>
      <c r="D232" s="35" t="s">
        <v>418</v>
      </c>
      <c r="E232" s="35" t="s">
        <v>184</v>
      </c>
      <c r="F232" s="35" t="s">
        <v>323</v>
      </c>
      <c r="G232" s="35" t="s">
        <v>324</v>
      </c>
      <c r="H232" s="35"/>
      <c r="I232" s="35"/>
      <c r="J232" s="35"/>
      <c r="K232" s="35"/>
    </row>
    <row r="233" spans="2:11">
      <c r="B233" s="35" t="s">
        <v>248</v>
      </c>
      <c r="C233" s="35">
        <v>-2.9550000000000001</v>
      </c>
      <c r="D233" s="35" t="s">
        <v>419</v>
      </c>
      <c r="E233" s="35" t="s">
        <v>139</v>
      </c>
      <c r="F233" s="35" t="s">
        <v>140</v>
      </c>
      <c r="G233" s="35">
        <v>8.4500000000000006E-2</v>
      </c>
      <c r="H233" s="35"/>
      <c r="I233" s="35"/>
      <c r="J233" s="35"/>
      <c r="K233" s="35"/>
    </row>
    <row r="234" spans="2:11">
      <c r="B234" s="35" t="s">
        <v>250</v>
      </c>
      <c r="C234" s="35">
        <v>1.911</v>
      </c>
      <c r="D234" s="35" t="s">
        <v>420</v>
      </c>
      <c r="E234" s="35" t="s">
        <v>139</v>
      </c>
      <c r="F234" s="35" t="s">
        <v>140</v>
      </c>
      <c r="G234" s="35">
        <v>0.66890000000000005</v>
      </c>
      <c r="H234" s="35"/>
      <c r="I234" s="35"/>
      <c r="J234" s="35"/>
      <c r="K234" s="35"/>
    </row>
    <row r="235" spans="2:11">
      <c r="B235" s="35"/>
      <c r="C235" s="35"/>
      <c r="D235" s="35"/>
      <c r="E235" s="35"/>
      <c r="F235" s="35"/>
      <c r="G235" s="35"/>
      <c r="H235" s="35"/>
      <c r="I235" s="35"/>
      <c r="J235" s="35"/>
      <c r="K235" s="35"/>
    </row>
    <row r="236" spans="2:11">
      <c r="B236" s="35" t="s">
        <v>10</v>
      </c>
      <c r="C236" s="35"/>
      <c r="D236" s="35"/>
      <c r="E236" s="35"/>
      <c r="F236" s="35"/>
      <c r="G236" s="35"/>
      <c r="H236" s="35"/>
      <c r="I236" s="35"/>
      <c r="J236" s="35"/>
      <c r="K236" s="35"/>
    </row>
    <row r="237" spans="2:11">
      <c r="B237" s="35" t="s">
        <v>137</v>
      </c>
      <c r="C237" s="35">
        <v>-1.1579999999999999</v>
      </c>
      <c r="D237" s="35" t="s">
        <v>421</v>
      </c>
      <c r="E237" s="35" t="s">
        <v>139</v>
      </c>
      <c r="F237" s="35" t="s">
        <v>140</v>
      </c>
      <c r="G237" s="35">
        <v>0.98299999999999998</v>
      </c>
      <c r="H237" s="35"/>
      <c r="I237" s="35"/>
      <c r="J237" s="35"/>
      <c r="K237" s="35"/>
    </row>
    <row r="238" spans="2:11">
      <c r="B238" s="35" t="s">
        <v>142</v>
      </c>
      <c r="C238" s="35">
        <v>2.1539999999999999</v>
      </c>
      <c r="D238" s="35" t="s">
        <v>422</v>
      </c>
      <c r="E238" s="35" t="s">
        <v>139</v>
      </c>
      <c r="F238" s="35" t="s">
        <v>140</v>
      </c>
      <c r="G238" s="35">
        <v>0.5181</v>
      </c>
      <c r="H238" s="35"/>
      <c r="I238" s="35"/>
      <c r="J238" s="35"/>
      <c r="K238" s="35"/>
    </row>
    <row r="239" spans="2:11">
      <c r="B239" s="35" t="s">
        <v>144</v>
      </c>
      <c r="C239" s="35">
        <v>-0.55500000000000005</v>
      </c>
      <c r="D239" s="35" t="s">
        <v>423</v>
      </c>
      <c r="E239" s="35" t="s">
        <v>139</v>
      </c>
      <c r="F239" s="35" t="s">
        <v>140</v>
      </c>
      <c r="G239" s="35" t="s">
        <v>141</v>
      </c>
      <c r="H239" s="35"/>
      <c r="I239" s="35"/>
      <c r="J239" s="35"/>
      <c r="K239" s="35"/>
    </row>
    <row r="240" spans="2:11">
      <c r="B240" s="35" t="s">
        <v>146</v>
      </c>
      <c r="C240" s="35">
        <v>-1.097</v>
      </c>
      <c r="D240" s="35" t="s">
        <v>424</v>
      </c>
      <c r="E240" s="35" t="s">
        <v>139</v>
      </c>
      <c r="F240" s="35" t="s">
        <v>140</v>
      </c>
      <c r="G240" s="35">
        <v>0.99019999999999997</v>
      </c>
      <c r="H240" s="35"/>
      <c r="I240" s="35"/>
      <c r="J240" s="35"/>
      <c r="K240" s="35"/>
    </row>
    <row r="241" spans="2:11">
      <c r="B241" s="35" t="s">
        <v>148</v>
      </c>
      <c r="C241" s="35">
        <v>4.8570000000000002</v>
      </c>
      <c r="D241" s="35" t="s">
        <v>425</v>
      </c>
      <c r="E241" s="35" t="s">
        <v>184</v>
      </c>
      <c r="F241" s="35" t="s">
        <v>323</v>
      </c>
      <c r="G241" s="35" t="s">
        <v>324</v>
      </c>
      <c r="H241" s="35"/>
      <c r="I241" s="35"/>
      <c r="J241" s="35"/>
      <c r="K241" s="35"/>
    </row>
    <row r="242" spans="2:11">
      <c r="B242" s="35" t="s">
        <v>150</v>
      </c>
      <c r="C242" s="35">
        <v>3.8079999999999998</v>
      </c>
      <c r="D242" s="35" t="s">
        <v>426</v>
      </c>
      <c r="E242" s="35" t="s">
        <v>184</v>
      </c>
      <c r="F242" s="35" t="s">
        <v>185</v>
      </c>
      <c r="G242" s="35">
        <v>1.77E-2</v>
      </c>
      <c r="H242" s="35"/>
      <c r="I242" s="35"/>
      <c r="J242" s="35"/>
      <c r="K242" s="35"/>
    </row>
    <row r="243" spans="2:11">
      <c r="B243" s="35" t="s">
        <v>152</v>
      </c>
      <c r="C243" s="35">
        <v>-2.0510000000000002</v>
      </c>
      <c r="D243" s="35" t="s">
        <v>427</v>
      </c>
      <c r="E243" s="35" t="s">
        <v>139</v>
      </c>
      <c r="F243" s="35" t="s">
        <v>140</v>
      </c>
      <c r="G243" s="35">
        <v>0.59360000000000002</v>
      </c>
      <c r="H243" s="35"/>
      <c r="I243" s="35"/>
      <c r="J243" s="35"/>
      <c r="K243" s="35"/>
    </row>
    <row r="244" spans="2:11">
      <c r="B244" s="35" t="s">
        <v>154</v>
      </c>
      <c r="C244" s="35">
        <v>5.0309999999999997</v>
      </c>
      <c r="D244" s="35" t="s">
        <v>428</v>
      </c>
      <c r="E244" s="35" t="s">
        <v>184</v>
      </c>
      <c r="F244" s="35" t="s">
        <v>323</v>
      </c>
      <c r="G244" s="35" t="s">
        <v>324</v>
      </c>
      <c r="H244" s="35"/>
      <c r="I244" s="35"/>
      <c r="J244" s="35"/>
      <c r="K244" s="35"/>
    </row>
    <row r="245" spans="2:11">
      <c r="B245" s="35" t="s">
        <v>156</v>
      </c>
      <c r="C245" s="35">
        <v>-0.68899999999999995</v>
      </c>
      <c r="D245" s="35" t="s">
        <v>429</v>
      </c>
      <c r="E245" s="35" t="s">
        <v>139</v>
      </c>
      <c r="F245" s="35" t="s">
        <v>140</v>
      </c>
      <c r="G245" s="35">
        <v>0.99980000000000002</v>
      </c>
      <c r="H245" s="35"/>
      <c r="I245" s="35"/>
      <c r="J245" s="35"/>
      <c r="K245" s="35"/>
    </row>
    <row r="246" spans="2:11">
      <c r="B246" s="35" t="s">
        <v>158</v>
      </c>
      <c r="C246" s="35">
        <v>0.57799999999999996</v>
      </c>
      <c r="D246" s="35" t="s">
        <v>430</v>
      </c>
      <c r="E246" s="35" t="s">
        <v>139</v>
      </c>
      <c r="F246" s="35" t="s">
        <v>140</v>
      </c>
      <c r="G246" s="35" t="s">
        <v>141</v>
      </c>
      <c r="H246" s="35"/>
      <c r="I246" s="35"/>
      <c r="J246" s="35"/>
      <c r="K246" s="35"/>
    </row>
    <row r="247" spans="2:11">
      <c r="B247" s="35" t="s">
        <v>160</v>
      </c>
      <c r="C247" s="35">
        <v>3.3119999999999998</v>
      </c>
      <c r="D247" s="35" t="s">
        <v>431</v>
      </c>
      <c r="E247" s="35" t="s">
        <v>184</v>
      </c>
      <c r="F247" s="35" t="s">
        <v>266</v>
      </c>
      <c r="G247" s="35">
        <v>2.5999999999999999E-3</v>
      </c>
      <c r="H247" s="35"/>
      <c r="I247" s="35"/>
      <c r="J247" s="35"/>
      <c r="K247" s="35"/>
    </row>
    <row r="248" spans="2:11">
      <c r="B248" s="35" t="s">
        <v>162</v>
      </c>
      <c r="C248" s="35">
        <v>0.60299999999999998</v>
      </c>
      <c r="D248" s="35" t="s">
        <v>432</v>
      </c>
      <c r="E248" s="35" t="s">
        <v>139</v>
      </c>
      <c r="F248" s="35" t="s">
        <v>140</v>
      </c>
      <c r="G248" s="35">
        <v>0.99990000000000001</v>
      </c>
      <c r="H248" s="35"/>
      <c r="I248" s="35"/>
      <c r="J248" s="35"/>
      <c r="K248" s="35"/>
    </row>
    <row r="249" spans="2:11">
      <c r="B249" s="35" t="s">
        <v>164</v>
      </c>
      <c r="C249" s="35">
        <v>6.1330000000000003E-2</v>
      </c>
      <c r="D249" s="35" t="s">
        <v>433</v>
      </c>
      <c r="E249" s="35" t="s">
        <v>139</v>
      </c>
      <c r="F249" s="35" t="s">
        <v>140</v>
      </c>
      <c r="G249" s="35" t="s">
        <v>141</v>
      </c>
      <c r="H249" s="35"/>
      <c r="I249" s="35"/>
      <c r="J249" s="35"/>
      <c r="K249" s="35"/>
    </row>
    <row r="250" spans="2:11">
      <c r="B250" s="35" t="s">
        <v>166</v>
      </c>
      <c r="C250" s="35">
        <v>6.0149999999999997</v>
      </c>
      <c r="D250" s="35" t="s">
        <v>434</v>
      </c>
      <c r="E250" s="35" t="s">
        <v>184</v>
      </c>
      <c r="F250" s="35" t="s">
        <v>323</v>
      </c>
      <c r="G250" s="35" t="s">
        <v>324</v>
      </c>
      <c r="H250" s="35"/>
      <c r="I250" s="35"/>
      <c r="J250" s="35"/>
      <c r="K250" s="35"/>
    </row>
    <row r="251" spans="2:11">
      <c r="B251" s="35" t="s">
        <v>168</v>
      </c>
      <c r="C251" s="35">
        <v>4.9660000000000002</v>
      </c>
      <c r="D251" s="35" t="s">
        <v>435</v>
      </c>
      <c r="E251" s="35" t="s">
        <v>184</v>
      </c>
      <c r="F251" s="35" t="s">
        <v>323</v>
      </c>
      <c r="G251" s="35" t="s">
        <v>324</v>
      </c>
      <c r="H251" s="35"/>
      <c r="I251" s="35"/>
      <c r="J251" s="35"/>
      <c r="K251" s="35"/>
    </row>
    <row r="252" spans="2:11">
      <c r="B252" s="35" t="s">
        <v>170</v>
      </c>
      <c r="C252" s="35">
        <v>-0.8931</v>
      </c>
      <c r="D252" s="35" t="s">
        <v>436</v>
      </c>
      <c r="E252" s="35" t="s">
        <v>139</v>
      </c>
      <c r="F252" s="35" t="s">
        <v>140</v>
      </c>
      <c r="G252" s="35">
        <v>0.99099999999999999</v>
      </c>
      <c r="H252" s="35"/>
      <c r="I252" s="35"/>
      <c r="J252" s="35"/>
      <c r="K252" s="35"/>
    </row>
    <row r="253" spans="2:11">
      <c r="B253" s="35" t="s">
        <v>172</v>
      </c>
      <c r="C253" s="35">
        <v>6.1890000000000001</v>
      </c>
      <c r="D253" s="35" t="s">
        <v>437</v>
      </c>
      <c r="E253" s="35" t="s">
        <v>184</v>
      </c>
      <c r="F253" s="35" t="s">
        <v>323</v>
      </c>
      <c r="G253" s="35" t="s">
        <v>324</v>
      </c>
      <c r="H253" s="35"/>
      <c r="I253" s="35"/>
      <c r="J253" s="35"/>
      <c r="K253" s="35"/>
    </row>
    <row r="254" spans="2:11">
      <c r="B254" s="35" t="s">
        <v>174</v>
      </c>
      <c r="C254" s="35">
        <v>0.46899999999999997</v>
      </c>
      <c r="D254" s="35" t="s">
        <v>438</v>
      </c>
      <c r="E254" s="35" t="s">
        <v>139</v>
      </c>
      <c r="F254" s="35" t="s">
        <v>140</v>
      </c>
      <c r="G254" s="35" t="s">
        <v>141</v>
      </c>
      <c r="H254" s="35"/>
      <c r="I254" s="35"/>
      <c r="J254" s="35"/>
      <c r="K254" s="35"/>
    </row>
    <row r="255" spans="2:11">
      <c r="B255" s="35" t="s">
        <v>176</v>
      </c>
      <c r="C255" s="35">
        <v>1.736</v>
      </c>
      <c r="D255" s="35" t="s">
        <v>439</v>
      </c>
      <c r="E255" s="35" t="s">
        <v>139</v>
      </c>
      <c r="F255" s="35" t="s">
        <v>140</v>
      </c>
      <c r="G255" s="35">
        <v>0.7853</v>
      </c>
      <c r="H255" s="35"/>
      <c r="I255" s="35"/>
      <c r="J255" s="35"/>
      <c r="K255" s="35"/>
    </row>
    <row r="256" spans="2:11">
      <c r="B256" s="35" t="s">
        <v>178</v>
      </c>
      <c r="C256" s="35">
        <v>-2.7090000000000001</v>
      </c>
      <c r="D256" s="35" t="s">
        <v>440</v>
      </c>
      <c r="E256" s="35" t="s">
        <v>139</v>
      </c>
      <c r="F256" s="35" t="s">
        <v>140</v>
      </c>
      <c r="G256" s="35">
        <v>0.12379999999999999</v>
      </c>
      <c r="H256" s="35"/>
      <c r="I256" s="35"/>
      <c r="J256" s="35"/>
      <c r="K256" s="35"/>
    </row>
    <row r="257" spans="2:11">
      <c r="B257" s="35" t="s">
        <v>180</v>
      </c>
      <c r="C257" s="35">
        <v>-3.2509999999999999</v>
      </c>
      <c r="D257" s="35" t="s">
        <v>441</v>
      </c>
      <c r="E257" s="35" t="s">
        <v>184</v>
      </c>
      <c r="F257" s="35" t="s">
        <v>266</v>
      </c>
      <c r="G257" s="35">
        <v>5.1000000000000004E-3</v>
      </c>
      <c r="H257" s="35"/>
      <c r="I257" s="35"/>
      <c r="J257" s="35"/>
      <c r="K257" s="35"/>
    </row>
    <row r="258" spans="2:11">
      <c r="B258" s="35" t="s">
        <v>182</v>
      </c>
      <c r="C258" s="35">
        <v>2.702</v>
      </c>
      <c r="D258" s="35" t="s">
        <v>442</v>
      </c>
      <c r="E258" s="35" t="s">
        <v>184</v>
      </c>
      <c r="F258" s="35" t="s">
        <v>185</v>
      </c>
      <c r="G258" s="35">
        <v>4.8800000000000003E-2</v>
      </c>
      <c r="H258" s="35"/>
      <c r="I258" s="35"/>
      <c r="J258" s="35"/>
      <c r="K258" s="35"/>
    </row>
    <row r="259" spans="2:11">
      <c r="B259" s="35" t="s">
        <v>186</v>
      </c>
      <c r="C259" s="35">
        <v>1.6539999999999999</v>
      </c>
      <c r="D259" s="35" t="s">
        <v>443</v>
      </c>
      <c r="E259" s="35" t="s">
        <v>139</v>
      </c>
      <c r="F259" s="35" t="s">
        <v>140</v>
      </c>
      <c r="G259" s="35">
        <v>0.79559999999999997</v>
      </c>
      <c r="H259" s="35"/>
      <c r="I259" s="35"/>
      <c r="J259" s="35"/>
      <c r="K259" s="35"/>
    </row>
    <row r="260" spans="2:11">
      <c r="B260" s="35" t="s">
        <v>188</v>
      </c>
      <c r="C260" s="35">
        <v>-4.2060000000000004</v>
      </c>
      <c r="D260" s="35" t="s">
        <v>444</v>
      </c>
      <c r="E260" s="35" t="s">
        <v>184</v>
      </c>
      <c r="F260" s="35" t="s">
        <v>323</v>
      </c>
      <c r="G260" s="35" t="s">
        <v>324</v>
      </c>
      <c r="H260" s="35"/>
      <c r="I260" s="35"/>
      <c r="J260" s="35"/>
      <c r="K260" s="35"/>
    </row>
    <row r="261" spans="2:11">
      <c r="B261" s="35" t="s">
        <v>190</v>
      </c>
      <c r="C261" s="35">
        <v>2.8769999999999998</v>
      </c>
      <c r="D261" s="35" t="s">
        <v>445</v>
      </c>
      <c r="E261" s="35" t="s">
        <v>184</v>
      </c>
      <c r="F261" s="35" t="s">
        <v>185</v>
      </c>
      <c r="G261" s="35">
        <v>1.8700000000000001E-2</v>
      </c>
      <c r="H261" s="35"/>
      <c r="I261" s="35"/>
      <c r="J261" s="35"/>
      <c r="K261" s="35"/>
    </row>
    <row r="262" spans="2:11">
      <c r="B262" s="35" t="s">
        <v>192</v>
      </c>
      <c r="C262" s="35">
        <v>-2.843</v>
      </c>
      <c r="D262" s="35" t="s">
        <v>446</v>
      </c>
      <c r="E262" s="35" t="s">
        <v>184</v>
      </c>
      <c r="F262" s="35" t="s">
        <v>185</v>
      </c>
      <c r="G262" s="35">
        <v>2.1499999999999998E-2</v>
      </c>
      <c r="H262" s="35"/>
      <c r="I262" s="35"/>
      <c r="J262" s="35"/>
      <c r="K262" s="35"/>
    </row>
    <row r="263" spans="2:11">
      <c r="B263" s="35" t="s">
        <v>194</v>
      </c>
      <c r="C263" s="35">
        <v>-1.5760000000000001</v>
      </c>
      <c r="D263" s="35" t="s">
        <v>447</v>
      </c>
      <c r="E263" s="35" t="s">
        <v>139</v>
      </c>
      <c r="F263" s="35" t="s">
        <v>140</v>
      </c>
      <c r="G263" s="35">
        <v>0.88329999999999997</v>
      </c>
      <c r="H263" s="35"/>
      <c r="I263" s="35"/>
      <c r="J263" s="35"/>
      <c r="K263" s="35"/>
    </row>
    <row r="264" spans="2:11">
      <c r="B264" s="35" t="s">
        <v>196</v>
      </c>
      <c r="C264" s="35">
        <v>-0.54169999999999996</v>
      </c>
      <c r="D264" s="35" t="s">
        <v>448</v>
      </c>
      <c r="E264" s="35" t="s">
        <v>139</v>
      </c>
      <c r="F264" s="35" t="s">
        <v>140</v>
      </c>
      <c r="G264" s="35" t="s">
        <v>141</v>
      </c>
      <c r="H264" s="35"/>
      <c r="I264" s="35"/>
      <c r="J264" s="35"/>
      <c r="K264" s="35"/>
    </row>
    <row r="265" spans="2:11">
      <c r="B265" s="35" t="s">
        <v>198</v>
      </c>
      <c r="C265" s="35">
        <v>5.4119999999999999</v>
      </c>
      <c r="D265" s="35" t="s">
        <v>449</v>
      </c>
      <c r="E265" s="35" t="s">
        <v>184</v>
      </c>
      <c r="F265" s="35" t="s">
        <v>323</v>
      </c>
      <c r="G265" s="35" t="s">
        <v>324</v>
      </c>
      <c r="H265" s="35"/>
      <c r="I265" s="35"/>
      <c r="J265" s="35"/>
      <c r="K265" s="35"/>
    </row>
    <row r="266" spans="2:11">
      <c r="B266" s="35" t="s">
        <v>200</v>
      </c>
      <c r="C266" s="35">
        <v>4.3630000000000004</v>
      </c>
      <c r="D266" s="35" t="s">
        <v>450</v>
      </c>
      <c r="E266" s="35" t="s">
        <v>184</v>
      </c>
      <c r="F266" s="35" t="s">
        <v>266</v>
      </c>
      <c r="G266" s="35">
        <v>1.1000000000000001E-3</v>
      </c>
      <c r="H266" s="35"/>
      <c r="I266" s="35"/>
      <c r="J266" s="35"/>
      <c r="K266" s="35"/>
    </row>
    <row r="267" spans="2:11">
      <c r="B267" s="35" t="s">
        <v>202</v>
      </c>
      <c r="C267" s="35">
        <v>-1.496</v>
      </c>
      <c r="D267" s="35" t="s">
        <v>451</v>
      </c>
      <c r="E267" s="35" t="s">
        <v>139</v>
      </c>
      <c r="F267" s="35" t="s">
        <v>140</v>
      </c>
      <c r="G267" s="35">
        <v>0.88039999999999996</v>
      </c>
      <c r="H267" s="35"/>
      <c r="I267" s="35"/>
      <c r="J267" s="35"/>
      <c r="K267" s="35"/>
    </row>
    <row r="268" spans="2:11">
      <c r="B268" s="35" t="s">
        <v>204</v>
      </c>
      <c r="C268" s="35">
        <v>5.5860000000000003</v>
      </c>
      <c r="D268" s="35" t="s">
        <v>452</v>
      </c>
      <c r="E268" s="35" t="s">
        <v>184</v>
      </c>
      <c r="F268" s="35" t="s">
        <v>323</v>
      </c>
      <c r="G268" s="35" t="s">
        <v>324</v>
      </c>
      <c r="H268" s="35"/>
      <c r="I268" s="35"/>
      <c r="J268" s="35"/>
      <c r="K268" s="35"/>
    </row>
    <row r="269" spans="2:11">
      <c r="B269" s="35" t="s">
        <v>206</v>
      </c>
      <c r="C269" s="35">
        <v>-0.13400000000000001</v>
      </c>
      <c r="D269" s="35" t="s">
        <v>453</v>
      </c>
      <c r="E269" s="35" t="s">
        <v>139</v>
      </c>
      <c r="F269" s="35" t="s">
        <v>140</v>
      </c>
      <c r="G269" s="35" t="s">
        <v>141</v>
      </c>
      <c r="H269" s="35"/>
      <c r="I269" s="35"/>
      <c r="J269" s="35"/>
      <c r="K269" s="35"/>
    </row>
    <row r="270" spans="2:11">
      <c r="B270" s="35" t="s">
        <v>208</v>
      </c>
      <c r="C270" s="35">
        <v>1.133</v>
      </c>
      <c r="D270" s="35" t="s">
        <v>454</v>
      </c>
      <c r="E270" s="35" t="s">
        <v>139</v>
      </c>
      <c r="F270" s="35" t="s">
        <v>140</v>
      </c>
      <c r="G270" s="35">
        <v>0.99329999999999996</v>
      </c>
      <c r="H270" s="35"/>
      <c r="I270" s="35"/>
      <c r="J270" s="35"/>
      <c r="K270" s="35"/>
    </row>
    <row r="271" spans="2:11">
      <c r="B271" s="35" t="s">
        <v>210</v>
      </c>
      <c r="C271" s="35">
        <v>5.9530000000000003</v>
      </c>
      <c r="D271" s="35" t="s">
        <v>455</v>
      </c>
      <c r="E271" s="35" t="s">
        <v>184</v>
      </c>
      <c r="F271" s="35" t="s">
        <v>323</v>
      </c>
      <c r="G271" s="35" t="s">
        <v>324</v>
      </c>
      <c r="H271" s="35"/>
      <c r="I271" s="35"/>
      <c r="J271" s="35"/>
      <c r="K271" s="35"/>
    </row>
    <row r="272" spans="2:11">
      <c r="B272" s="35" t="s">
        <v>212</v>
      </c>
      <c r="C272" s="35">
        <v>4.9050000000000002</v>
      </c>
      <c r="D272" s="35" t="s">
        <v>456</v>
      </c>
      <c r="E272" s="35" t="s">
        <v>184</v>
      </c>
      <c r="F272" s="35" t="s">
        <v>323</v>
      </c>
      <c r="G272" s="35" t="s">
        <v>324</v>
      </c>
      <c r="H272" s="35"/>
      <c r="I272" s="35"/>
      <c r="J272" s="35"/>
      <c r="K272" s="35"/>
    </row>
    <row r="273" spans="2:11">
      <c r="B273" s="35" t="s">
        <v>214</v>
      </c>
      <c r="C273" s="35">
        <v>-0.95440000000000003</v>
      </c>
      <c r="D273" s="35" t="s">
        <v>457</v>
      </c>
      <c r="E273" s="35" t="s">
        <v>139</v>
      </c>
      <c r="F273" s="35" t="s">
        <v>140</v>
      </c>
      <c r="G273" s="35">
        <v>0.98770000000000002</v>
      </c>
      <c r="H273" s="35"/>
      <c r="I273" s="35"/>
      <c r="J273" s="35"/>
      <c r="K273" s="35"/>
    </row>
    <row r="274" spans="2:11">
      <c r="B274" s="35" t="s">
        <v>216</v>
      </c>
      <c r="C274" s="35">
        <v>6.1280000000000001</v>
      </c>
      <c r="D274" s="35" t="s">
        <v>458</v>
      </c>
      <c r="E274" s="35" t="s">
        <v>184</v>
      </c>
      <c r="F274" s="35" t="s">
        <v>323</v>
      </c>
      <c r="G274" s="35" t="s">
        <v>324</v>
      </c>
      <c r="H274" s="35"/>
      <c r="I274" s="35"/>
      <c r="J274" s="35"/>
      <c r="K274" s="35"/>
    </row>
    <row r="275" spans="2:11">
      <c r="B275" s="35" t="s">
        <v>218</v>
      </c>
      <c r="C275" s="35">
        <v>0.40770000000000001</v>
      </c>
      <c r="D275" s="35" t="s">
        <v>459</v>
      </c>
      <c r="E275" s="35" t="s">
        <v>139</v>
      </c>
      <c r="F275" s="35" t="s">
        <v>140</v>
      </c>
      <c r="G275" s="35" t="s">
        <v>141</v>
      </c>
      <c r="H275" s="35"/>
      <c r="I275" s="35"/>
      <c r="J275" s="35"/>
      <c r="K275" s="35"/>
    </row>
    <row r="276" spans="2:11">
      <c r="B276" s="35" t="s">
        <v>220</v>
      </c>
      <c r="C276" s="35">
        <v>1.675</v>
      </c>
      <c r="D276" s="35" t="s">
        <v>460</v>
      </c>
      <c r="E276" s="35" t="s">
        <v>139</v>
      </c>
      <c r="F276" s="35" t="s">
        <v>140</v>
      </c>
      <c r="G276" s="35">
        <v>0.83709999999999996</v>
      </c>
      <c r="H276" s="35"/>
      <c r="I276" s="35"/>
      <c r="J276" s="35"/>
      <c r="K276" s="35"/>
    </row>
    <row r="277" spans="2:11">
      <c r="B277" s="35" t="s">
        <v>222</v>
      </c>
      <c r="C277" s="35">
        <v>-1.048</v>
      </c>
      <c r="D277" s="35" t="s">
        <v>461</v>
      </c>
      <c r="E277" s="35" t="s">
        <v>139</v>
      </c>
      <c r="F277" s="35" t="s">
        <v>140</v>
      </c>
      <c r="G277" s="35">
        <v>0.98929999999999996</v>
      </c>
      <c r="H277" s="35"/>
      <c r="I277" s="35"/>
      <c r="J277" s="35"/>
      <c r="K277" s="35"/>
    </row>
    <row r="278" spans="2:11">
      <c r="B278" s="35" t="s">
        <v>224</v>
      </c>
      <c r="C278" s="35">
        <v>-6.9080000000000004</v>
      </c>
      <c r="D278" s="35" t="s">
        <v>462</v>
      </c>
      <c r="E278" s="35" t="s">
        <v>184</v>
      </c>
      <c r="F278" s="35" t="s">
        <v>323</v>
      </c>
      <c r="G278" s="35" t="s">
        <v>324</v>
      </c>
      <c r="H278" s="35"/>
      <c r="I278" s="35"/>
      <c r="J278" s="35"/>
      <c r="K278" s="35"/>
    </row>
    <row r="279" spans="2:11">
      <c r="B279" s="35" t="s">
        <v>226</v>
      </c>
      <c r="C279" s="35">
        <v>0.17430000000000001</v>
      </c>
      <c r="D279" s="35" t="s">
        <v>463</v>
      </c>
      <c r="E279" s="35" t="s">
        <v>139</v>
      </c>
      <c r="F279" s="35" t="s">
        <v>140</v>
      </c>
      <c r="G279" s="35" t="s">
        <v>141</v>
      </c>
      <c r="H279" s="35"/>
      <c r="I279" s="35"/>
      <c r="J279" s="35"/>
      <c r="K279" s="35"/>
    </row>
    <row r="280" spans="2:11">
      <c r="B280" s="35" t="s">
        <v>228</v>
      </c>
      <c r="C280" s="35">
        <v>-5.5460000000000003</v>
      </c>
      <c r="D280" s="35" t="s">
        <v>464</v>
      </c>
      <c r="E280" s="35" t="s">
        <v>184</v>
      </c>
      <c r="F280" s="35" t="s">
        <v>323</v>
      </c>
      <c r="G280" s="35" t="s">
        <v>324</v>
      </c>
      <c r="H280" s="35"/>
      <c r="I280" s="35"/>
      <c r="J280" s="35"/>
      <c r="K280" s="35"/>
    </row>
    <row r="281" spans="2:11">
      <c r="B281" s="35" t="s">
        <v>230</v>
      </c>
      <c r="C281" s="35">
        <v>-4.2789999999999999</v>
      </c>
      <c r="D281" s="35" t="s">
        <v>465</v>
      </c>
      <c r="E281" s="35" t="s">
        <v>184</v>
      </c>
      <c r="F281" s="35" t="s">
        <v>313</v>
      </c>
      <c r="G281" s="35">
        <v>8.9999999999999998E-4</v>
      </c>
      <c r="H281" s="35"/>
      <c r="I281" s="35"/>
      <c r="J281" s="35"/>
      <c r="K281" s="35"/>
    </row>
    <row r="282" spans="2:11">
      <c r="B282" s="35" t="s">
        <v>232</v>
      </c>
      <c r="C282" s="35">
        <v>-5.859</v>
      </c>
      <c r="D282" s="35" t="s">
        <v>466</v>
      </c>
      <c r="E282" s="35" t="s">
        <v>184</v>
      </c>
      <c r="F282" s="35" t="s">
        <v>323</v>
      </c>
      <c r="G282" s="35" t="s">
        <v>324</v>
      </c>
      <c r="H282" s="35"/>
      <c r="I282" s="35"/>
      <c r="J282" s="35"/>
      <c r="K282" s="35"/>
    </row>
    <row r="283" spans="2:11">
      <c r="B283" s="35" t="s">
        <v>234</v>
      </c>
      <c r="C283" s="35">
        <v>1.2230000000000001</v>
      </c>
      <c r="D283" s="35" t="s">
        <v>467</v>
      </c>
      <c r="E283" s="35" t="s">
        <v>139</v>
      </c>
      <c r="F283" s="35" t="s">
        <v>140</v>
      </c>
      <c r="G283" s="35">
        <v>0.96179999999999999</v>
      </c>
      <c r="H283" s="35"/>
      <c r="I283" s="35"/>
      <c r="J283" s="35"/>
      <c r="K283" s="35"/>
    </row>
    <row r="284" spans="2:11">
      <c r="B284" s="35" t="s">
        <v>236</v>
      </c>
      <c r="C284" s="35">
        <v>-4.4969999999999999</v>
      </c>
      <c r="D284" s="35" t="s">
        <v>468</v>
      </c>
      <c r="E284" s="35" t="s">
        <v>184</v>
      </c>
      <c r="F284" s="35" t="s">
        <v>323</v>
      </c>
      <c r="G284" s="35" t="s">
        <v>324</v>
      </c>
      <c r="H284" s="35"/>
      <c r="I284" s="35"/>
      <c r="J284" s="35"/>
      <c r="K284" s="35"/>
    </row>
    <row r="285" spans="2:11">
      <c r="B285" s="35" t="s">
        <v>238</v>
      </c>
      <c r="C285" s="35">
        <v>-3.23</v>
      </c>
      <c r="D285" s="35" t="s">
        <v>469</v>
      </c>
      <c r="E285" s="35" t="s">
        <v>139</v>
      </c>
      <c r="F285" s="35" t="s">
        <v>140</v>
      </c>
      <c r="G285" s="35">
        <v>9.2799999999999994E-2</v>
      </c>
      <c r="H285" s="35"/>
      <c r="I285" s="35"/>
      <c r="J285" s="35"/>
      <c r="K285" s="35"/>
    </row>
    <row r="286" spans="2:11">
      <c r="B286" s="35" t="s">
        <v>240</v>
      </c>
      <c r="C286" s="35">
        <v>7.0819999999999999</v>
      </c>
      <c r="D286" s="35" t="s">
        <v>470</v>
      </c>
      <c r="E286" s="35" t="s">
        <v>184</v>
      </c>
      <c r="F286" s="35" t="s">
        <v>323</v>
      </c>
      <c r="G286" s="35" t="s">
        <v>324</v>
      </c>
      <c r="H286" s="35"/>
      <c r="I286" s="35"/>
      <c r="J286" s="35"/>
      <c r="K286" s="35"/>
    </row>
    <row r="287" spans="2:11">
      <c r="B287" s="35" t="s">
        <v>242</v>
      </c>
      <c r="C287" s="35">
        <v>1.3620000000000001</v>
      </c>
      <c r="D287" s="35" t="s">
        <v>471</v>
      </c>
      <c r="E287" s="35" t="s">
        <v>139</v>
      </c>
      <c r="F287" s="35" t="s">
        <v>140</v>
      </c>
      <c r="G287" s="35">
        <v>0.8478</v>
      </c>
      <c r="H287" s="35"/>
      <c r="I287" s="35"/>
      <c r="J287" s="35"/>
      <c r="K287" s="35"/>
    </row>
    <row r="288" spans="2:11">
      <c r="B288" s="35" t="s">
        <v>244</v>
      </c>
      <c r="C288" s="35">
        <v>2.629</v>
      </c>
      <c r="D288" s="35" t="s">
        <v>472</v>
      </c>
      <c r="E288" s="35" t="s">
        <v>139</v>
      </c>
      <c r="F288" s="35" t="s">
        <v>140</v>
      </c>
      <c r="G288" s="35">
        <v>0.21920000000000001</v>
      </c>
      <c r="H288" s="35"/>
      <c r="I288" s="35"/>
      <c r="J288" s="35"/>
      <c r="K288" s="35"/>
    </row>
    <row r="289" spans="2:11">
      <c r="B289" s="35" t="s">
        <v>246</v>
      </c>
      <c r="C289" s="35">
        <v>-5.72</v>
      </c>
      <c r="D289" s="35" t="s">
        <v>473</v>
      </c>
      <c r="E289" s="35" t="s">
        <v>184</v>
      </c>
      <c r="F289" s="35" t="s">
        <v>323</v>
      </c>
      <c r="G289" s="35" t="s">
        <v>324</v>
      </c>
      <c r="H289" s="35"/>
      <c r="I289" s="35"/>
      <c r="J289" s="35"/>
      <c r="K289" s="35"/>
    </row>
    <row r="290" spans="2:11">
      <c r="B290" s="35" t="s">
        <v>248</v>
      </c>
      <c r="C290" s="35">
        <v>-4.4530000000000003</v>
      </c>
      <c r="D290" s="35" t="s">
        <v>474</v>
      </c>
      <c r="E290" s="35" t="s">
        <v>184</v>
      </c>
      <c r="F290" s="35" t="s">
        <v>313</v>
      </c>
      <c r="G290" s="35">
        <v>2.9999999999999997E-4</v>
      </c>
      <c r="H290" s="35"/>
      <c r="I290" s="35"/>
      <c r="J290" s="35"/>
      <c r="K290" s="35"/>
    </row>
    <row r="291" spans="2:11">
      <c r="B291" s="35" t="s">
        <v>250</v>
      </c>
      <c r="C291" s="35">
        <v>1.2669999999999999</v>
      </c>
      <c r="D291" s="35" t="s">
        <v>475</v>
      </c>
      <c r="E291" s="35" t="s">
        <v>139</v>
      </c>
      <c r="F291" s="35" t="s">
        <v>140</v>
      </c>
      <c r="G291" s="35">
        <v>0.96750000000000003</v>
      </c>
      <c r="H291" s="35"/>
      <c r="I291" s="35"/>
      <c r="J291" s="35"/>
      <c r="K291" s="35"/>
    </row>
    <row r="292" spans="2:11">
      <c r="B292" s="35"/>
      <c r="C292" s="35"/>
      <c r="D292" s="35"/>
      <c r="E292" s="35"/>
      <c r="F292" s="35"/>
      <c r="G292" s="35"/>
      <c r="H292" s="35"/>
      <c r="I292" s="35"/>
      <c r="J292" s="35"/>
      <c r="K292" s="35"/>
    </row>
    <row r="293" spans="2:11">
      <c r="B293" s="35" t="s">
        <v>11</v>
      </c>
      <c r="C293" s="35"/>
      <c r="D293" s="35"/>
      <c r="E293" s="35"/>
      <c r="F293" s="35"/>
      <c r="G293" s="35"/>
      <c r="H293" s="35"/>
      <c r="I293" s="35"/>
      <c r="J293" s="35"/>
      <c r="K293" s="35"/>
    </row>
    <row r="294" spans="2:11">
      <c r="B294" s="35" t="s">
        <v>137</v>
      </c>
      <c r="C294" s="35">
        <v>1.012</v>
      </c>
      <c r="D294" s="35" t="s">
        <v>476</v>
      </c>
      <c r="E294" s="35" t="s">
        <v>139</v>
      </c>
      <c r="F294" s="35" t="s">
        <v>140</v>
      </c>
      <c r="G294" s="35">
        <v>0.99399999999999999</v>
      </c>
      <c r="H294" s="35"/>
      <c r="I294" s="35"/>
      <c r="J294" s="35"/>
      <c r="K294" s="35"/>
    </row>
    <row r="295" spans="2:11">
      <c r="B295" s="35" t="s">
        <v>142</v>
      </c>
      <c r="C295" s="35">
        <v>0.33600000000000002</v>
      </c>
      <c r="D295" s="35" t="s">
        <v>477</v>
      </c>
      <c r="E295" s="35" t="s">
        <v>139</v>
      </c>
      <c r="F295" s="35" t="s">
        <v>140</v>
      </c>
      <c r="G295" s="35" t="s">
        <v>141</v>
      </c>
      <c r="H295" s="35"/>
      <c r="I295" s="35"/>
      <c r="J295" s="35"/>
      <c r="K295" s="35"/>
    </row>
    <row r="296" spans="2:11">
      <c r="B296" s="35" t="s">
        <v>144</v>
      </c>
      <c r="C296" s="35">
        <v>1.1579999999999999</v>
      </c>
      <c r="D296" s="35" t="s">
        <v>478</v>
      </c>
      <c r="E296" s="35" t="s">
        <v>139</v>
      </c>
      <c r="F296" s="35" t="s">
        <v>140</v>
      </c>
      <c r="G296" s="35">
        <v>0.99209999999999998</v>
      </c>
      <c r="H296" s="35"/>
      <c r="I296" s="35"/>
      <c r="J296" s="35"/>
      <c r="K296" s="35"/>
    </row>
    <row r="297" spans="2:11">
      <c r="B297" s="35" t="s">
        <v>146</v>
      </c>
      <c r="C297" s="35">
        <v>-6.667E-4</v>
      </c>
      <c r="D297" s="35" t="s">
        <v>143</v>
      </c>
      <c r="E297" s="35" t="s">
        <v>139</v>
      </c>
      <c r="F297" s="35" t="s">
        <v>140</v>
      </c>
      <c r="G297" s="35" t="s">
        <v>141</v>
      </c>
      <c r="H297" s="35"/>
      <c r="I297" s="35"/>
      <c r="J297" s="35"/>
      <c r="K297" s="35"/>
    </row>
    <row r="298" spans="2:11">
      <c r="B298" s="35" t="s">
        <v>148</v>
      </c>
      <c r="C298" s="35">
        <v>2.5670000000000002</v>
      </c>
      <c r="D298" s="35" t="s">
        <v>479</v>
      </c>
      <c r="E298" s="35" t="s">
        <v>139</v>
      </c>
      <c r="F298" s="35" t="s">
        <v>140</v>
      </c>
      <c r="G298" s="35">
        <v>0.25059999999999999</v>
      </c>
      <c r="H298" s="35"/>
      <c r="I298" s="35"/>
      <c r="J298" s="35"/>
      <c r="K298" s="35"/>
    </row>
    <row r="299" spans="2:11">
      <c r="B299" s="35" t="s">
        <v>150</v>
      </c>
      <c r="C299" s="35">
        <v>0.90600000000000003</v>
      </c>
      <c r="D299" s="35" t="s">
        <v>480</v>
      </c>
      <c r="E299" s="35" t="s">
        <v>139</v>
      </c>
      <c r="F299" s="35" t="s">
        <v>140</v>
      </c>
      <c r="G299" s="35">
        <v>0.999</v>
      </c>
      <c r="H299" s="35"/>
      <c r="I299" s="35"/>
      <c r="J299" s="35"/>
      <c r="K299" s="35"/>
    </row>
    <row r="300" spans="2:11">
      <c r="B300" s="35" t="s">
        <v>152</v>
      </c>
      <c r="C300" s="35">
        <v>1.0329999999999999</v>
      </c>
      <c r="D300" s="35" t="s">
        <v>481</v>
      </c>
      <c r="E300" s="35" t="s">
        <v>139</v>
      </c>
      <c r="F300" s="35" t="s">
        <v>140</v>
      </c>
      <c r="G300" s="35">
        <v>0.99390000000000001</v>
      </c>
      <c r="H300" s="35"/>
      <c r="I300" s="35"/>
      <c r="J300" s="35"/>
      <c r="K300" s="35"/>
    </row>
    <row r="301" spans="2:11">
      <c r="B301" s="35" t="s">
        <v>154</v>
      </c>
      <c r="C301" s="35">
        <v>-0.217</v>
      </c>
      <c r="D301" s="35" t="s">
        <v>482</v>
      </c>
      <c r="E301" s="35" t="s">
        <v>139</v>
      </c>
      <c r="F301" s="35" t="s">
        <v>140</v>
      </c>
      <c r="G301" s="35" t="s">
        <v>141</v>
      </c>
      <c r="H301" s="35"/>
      <c r="I301" s="35"/>
      <c r="J301" s="35"/>
      <c r="K301" s="35"/>
    </row>
    <row r="302" spans="2:11">
      <c r="B302" s="35" t="s">
        <v>156</v>
      </c>
      <c r="C302" s="35">
        <v>-1.0149999999999999</v>
      </c>
      <c r="D302" s="35" t="s">
        <v>483</v>
      </c>
      <c r="E302" s="35" t="s">
        <v>139</v>
      </c>
      <c r="F302" s="35" t="s">
        <v>140</v>
      </c>
      <c r="G302" s="35">
        <v>0.99380000000000002</v>
      </c>
      <c r="H302" s="35"/>
      <c r="I302" s="35"/>
      <c r="J302" s="35"/>
      <c r="K302" s="35"/>
    </row>
    <row r="303" spans="2:11">
      <c r="B303" s="35" t="s">
        <v>158</v>
      </c>
      <c r="C303" s="35">
        <v>-0.72</v>
      </c>
      <c r="D303" s="35" t="s">
        <v>484</v>
      </c>
      <c r="E303" s="35" t="s">
        <v>139</v>
      </c>
      <c r="F303" s="35" t="s">
        <v>140</v>
      </c>
      <c r="G303" s="35" t="s">
        <v>141</v>
      </c>
      <c r="H303" s="35"/>
      <c r="I303" s="35"/>
      <c r="J303" s="35"/>
      <c r="K303" s="35"/>
    </row>
    <row r="304" spans="2:11">
      <c r="B304" s="35" t="s">
        <v>160</v>
      </c>
      <c r="C304" s="35">
        <v>-0.67600000000000005</v>
      </c>
      <c r="D304" s="35" t="s">
        <v>485</v>
      </c>
      <c r="E304" s="35" t="s">
        <v>139</v>
      </c>
      <c r="F304" s="35" t="s">
        <v>140</v>
      </c>
      <c r="G304" s="35">
        <v>0.99909999999999999</v>
      </c>
      <c r="H304" s="35"/>
      <c r="I304" s="35"/>
      <c r="J304" s="35"/>
      <c r="K304" s="35"/>
    </row>
    <row r="305" spans="2:11">
      <c r="B305" s="35" t="s">
        <v>162</v>
      </c>
      <c r="C305" s="35">
        <v>0.1457</v>
      </c>
      <c r="D305" s="35" t="s">
        <v>486</v>
      </c>
      <c r="E305" s="35" t="s">
        <v>139</v>
      </c>
      <c r="F305" s="35" t="s">
        <v>140</v>
      </c>
      <c r="G305" s="35" t="s">
        <v>141</v>
      </c>
      <c r="H305" s="35"/>
      <c r="I305" s="35"/>
      <c r="J305" s="35"/>
      <c r="K305" s="35"/>
    </row>
    <row r="306" spans="2:11">
      <c r="B306" s="35" t="s">
        <v>164</v>
      </c>
      <c r="C306" s="35">
        <v>-1.0129999999999999</v>
      </c>
      <c r="D306" s="35" t="s">
        <v>487</v>
      </c>
      <c r="E306" s="35" t="s">
        <v>139</v>
      </c>
      <c r="F306" s="35" t="s">
        <v>140</v>
      </c>
      <c r="G306" s="35">
        <v>0.97689999999999999</v>
      </c>
      <c r="H306" s="35"/>
      <c r="I306" s="35"/>
      <c r="J306" s="35"/>
      <c r="K306" s="35"/>
    </row>
    <row r="307" spans="2:11">
      <c r="B307" s="35" t="s">
        <v>166</v>
      </c>
      <c r="C307" s="35">
        <v>1.5549999999999999</v>
      </c>
      <c r="D307" s="35" t="s">
        <v>488</v>
      </c>
      <c r="E307" s="35" t="s">
        <v>139</v>
      </c>
      <c r="F307" s="35" t="s">
        <v>140</v>
      </c>
      <c r="G307" s="35">
        <v>0.70899999999999996</v>
      </c>
      <c r="H307" s="35"/>
      <c r="I307" s="35"/>
      <c r="J307" s="35"/>
      <c r="K307" s="35"/>
    </row>
    <row r="308" spans="2:11">
      <c r="B308" s="35" t="s">
        <v>168</v>
      </c>
      <c r="C308" s="35">
        <v>-0.106</v>
      </c>
      <c r="D308" s="35" t="s">
        <v>489</v>
      </c>
      <c r="E308" s="35" t="s">
        <v>139</v>
      </c>
      <c r="F308" s="35" t="s">
        <v>140</v>
      </c>
      <c r="G308" s="35" t="s">
        <v>141</v>
      </c>
      <c r="H308" s="35"/>
      <c r="I308" s="35"/>
      <c r="J308" s="35"/>
      <c r="K308" s="35"/>
    </row>
    <row r="309" spans="2:11">
      <c r="B309" s="35" t="s">
        <v>170</v>
      </c>
      <c r="C309" s="35">
        <v>2.0670000000000001E-2</v>
      </c>
      <c r="D309" s="35" t="s">
        <v>490</v>
      </c>
      <c r="E309" s="35" t="s">
        <v>139</v>
      </c>
      <c r="F309" s="35" t="s">
        <v>140</v>
      </c>
      <c r="G309" s="35" t="s">
        <v>141</v>
      </c>
      <c r="H309" s="35"/>
      <c r="I309" s="35"/>
      <c r="J309" s="35"/>
      <c r="K309" s="35"/>
    </row>
    <row r="310" spans="2:11">
      <c r="B310" s="35" t="s">
        <v>172</v>
      </c>
      <c r="C310" s="35">
        <v>-1.2290000000000001</v>
      </c>
      <c r="D310" s="35" t="s">
        <v>491</v>
      </c>
      <c r="E310" s="35" t="s">
        <v>139</v>
      </c>
      <c r="F310" s="35" t="s">
        <v>140</v>
      </c>
      <c r="G310" s="35">
        <v>0.90100000000000002</v>
      </c>
      <c r="H310" s="35"/>
      <c r="I310" s="35"/>
      <c r="J310" s="35"/>
      <c r="K310" s="35"/>
    </row>
    <row r="311" spans="2:11">
      <c r="B311" s="35" t="s">
        <v>174</v>
      </c>
      <c r="C311" s="35">
        <v>-2.0270000000000001</v>
      </c>
      <c r="D311" s="35" t="s">
        <v>492</v>
      </c>
      <c r="E311" s="35" t="s">
        <v>139</v>
      </c>
      <c r="F311" s="35" t="s">
        <v>140</v>
      </c>
      <c r="G311" s="35">
        <v>0.2717</v>
      </c>
      <c r="H311" s="35"/>
      <c r="I311" s="35"/>
      <c r="J311" s="35"/>
      <c r="K311" s="35"/>
    </row>
    <row r="312" spans="2:11">
      <c r="B312" s="35" t="s">
        <v>176</v>
      </c>
      <c r="C312" s="35">
        <v>-1.732</v>
      </c>
      <c r="D312" s="35" t="s">
        <v>493</v>
      </c>
      <c r="E312" s="35" t="s">
        <v>139</v>
      </c>
      <c r="F312" s="35" t="s">
        <v>140</v>
      </c>
      <c r="G312" s="35">
        <v>0.78769999999999996</v>
      </c>
      <c r="H312" s="35"/>
      <c r="I312" s="35"/>
      <c r="J312" s="35"/>
      <c r="K312" s="35"/>
    </row>
    <row r="313" spans="2:11">
      <c r="B313" s="35" t="s">
        <v>178</v>
      </c>
      <c r="C313" s="35">
        <v>0.82169999999999999</v>
      </c>
      <c r="D313" s="35" t="s">
        <v>494</v>
      </c>
      <c r="E313" s="35" t="s">
        <v>139</v>
      </c>
      <c r="F313" s="35" t="s">
        <v>140</v>
      </c>
      <c r="G313" s="35">
        <v>0.99850000000000005</v>
      </c>
      <c r="H313" s="35"/>
      <c r="I313" s="35"/>
      <c r="J313" s="35"/>
      <c r="K313" s="35"/>
    </row>
    <row r="314" spans="2:11">
      <c r="B314" s="35" t="s">
        <v>180</v>
      </c>
      <c r="C314" s="35">
        <v>-0.3367</v>
      </c>
      <c r="D314" s="35" t="s">
        <v>495</v>
      </c>
      <c r="E314" s="35" t="s">
        <v>139</v>
      </c>
      <c r="F314" s="35" t="s">
        <v>140</v>
      </c>
      <c r="G314" s="35" t="s">
        <v>141</v>
      </c>
      <c r="H314" s="35"/>
      <c r="I314" s="35"/>
      <c r="J314" s="35"/>
      <c r="K314" s="35"/>
    </row>
    <row r="315" spans="2:11">
      <c r="B315" s="35" t="s">
        <v>182</v>
      </c>
      <c r="C315" s="35">
        <v>2.2309999999999999</v>
      </c>
      <c r="D315" s="35" t="s">
        <v>496</v>
      </c>
      <c r="E315" s="35" t="s">
        <v>139</v>
      </c>
      <c r="F315" s="35" t="s">
        <v>140</v>
      </c>
      <c r="G315" s="35">
        <v>0.214</v>
      </c>
      <c r="H315" s="35"/>
      <c r="I315" s="35"/>
      <c r="J315" s="35"/>
      <c r="K315" s="35"/>
    </row>
    <row r="316" spans="2:11">
      <c r="B316" s="35" t="s">
        <v>186</v>
      </c>
      <c r="C316" s="35">
        <v>0.56999999999999995</v>
      </c>
      <c r="D316" s="35" t="s">
        <v>497</v>
      </c>
      <c r="E316" s="35" t="s">
        <v>139</v>
      </c>
      <c r="F316" s="35" t="s">
        <v>140</v>
      </c>
      <c r="G316" s="35" t="s">
        <v>141</v>
      </c>
      <c r="H316" s="35"/>
      <c r="I316" s="35"/>
      <c r="J316" s="35"/>
      <c r="K316" s="35"/>
    </row>
    <row r="317" spans="2:11">
      <c r="B317" s="35" t="s">
        <v>188</v>
      </c>
      <c r="C317" s="35">
        <v>0.69669999999999999</v>
      </c>
      <c r="D317" s="35" t="s">
        <v>498</v>
      </c>
      <c r="E317" s="35" t="s">
        <v>139</v>
      </c>
      <c r="F317" s="35" t="s">
        <v>140</v>
      </c>
      <c r="G317" s="35">
        <v>0.99909999999999999</v>
      </c>
      <c r="H317" s="35"/>
      <c r="I317" s="35"/>
      <c r="J317" s="35"/>
      <c r="K317" s="35"/>
    </row>
    <row r="318" spans="2:11">
      <c r="B318" s="35" t="s">
        <v>190</v>
      </c>
      <c r="C318" s="35">
        <v>-0.55300000000000005</v>
      </c>
      <c r="D318" s="35" t="s">
        <v>499</v>
      </c>
      <c r="E318" s="35" t="s">
        <v>139</v>
      </c>
      <c r="F318" s="35" t="s">
        <v>140</v>
      </c>
      <c r="G318" s="35">
        <v>0.99980000000000002</v>
      </c>
      <c r="H318" s="35"/>
      <c r="I318" s="35"/>
      <c r="J318" s="35"/>
      <c r="K318" s="35"/>
    </row>
    <row r="319" spans="2:11">
      <c r="B319" s="35" t="s">
        <v>192</v>
      </c>
      <c r="C319" s="35">
        <v>-1.351</v>
      </c>
      <c r="D319" s="35" t="s">
        <v>500</v>
      </c>
      <c r="E319" s="35" t="s">
        <v>139</v>
      </c>
      <c r="F319" s="35" t="s">
        <v>140</v>
      </c>
      <c r="G319" s="35">
        <v>0.85440000000000005</v>
      </c>
      <c r="H319" s="35"/>
      <c r="I319" s="35"/>
      <c r="J319" s="35"/>
      <c r="K319" s="35"/>
    </row>
    <row r="320" spans="2:11">
      <c r="B320" s="35" t="s">
        <v>194</v>
      </c>
      <c r="C320" s="35">
        <v>-1.056</v>
      </c>
      <c r="D320" s="35" t="s">
        <v>501</v>
      </c>
      <c r="E320" s="35" t="s">
        <v>139</v>
      </c>
      <c r="F320" s="35" t="s">
        <v>140</v>
      </c>
      <c r="G320" s="35">
        <v>0.99270000000000003</v>
      </c>
      <c r="H320" s="35"/>
      <c r="I320" s="35"/>
      <c r="J320" s="35"/>
      <c r="K320" s="35"/>
    </row>
    <row r="321" spans="2:11">
      <c r="B321" s="35" t="s">
        <v>196</v>
      </c>
      <c r="C321" s="35">
        <v>-1.1579999999999999</v>
      </c>
      <c r="D321" s="35" t="s">
        <v>502</v>
      </c>
      <c r="E321" s="35" t="s">
        <v>139</v>
      </c>
      <c r="F321" s="35" t="s">
        <v>140</v>
      </c>
      <c r="G321" s="35">
        <v>0.97740000000000005</v>
      </c>
      <c r="H321" s="35"/>
      <c r="I321" s="35"/>
      <c r="J321" s="35"/>
      <c r="K321" s="35"/>
    </row>
    <row r="322" spans="2:11">
      <c r="B322" s="35" t="s">
        <v>198</v>
      </c>
      <c r="C322" s="35">
        <v>1.409</v>
      </c>
      <c r="D322" s="35" t="s">
        <v>503</v>
      </c>
      <c r="E322" s="35" t="s">
        <v>139</v>
      </c>
      <c r="F322" s="35" t="s">
        <v>140</v>
      </c>
      <c r="G322" s="35">
        <v>0.91590000000000005</v>
      </c>
      <c r="H322" s="35"/>
      <c r="I322" s="35"/>
      <c r="J322" s="35"/>
      <c r="K322" s="35"/>
    </row>
    <row r="323" spans="2:11">
      <c r="B323" s="35" t="s">
        <v>200</v>
      </c>
      <c r="C323" s="35">
        <v>-0.25169999999999998</v>
      </c>
      <c r="D323" s="35" t="s">
        <v>504</v>
      </c>
      <c r="E323" s="35" t="s">
        <v>139</v>
      </c>
      <c r="F323" s="35" t="s">
        <v>140</v>
      </c>
      <c r="G323" s="35" t="s">
        <v>141</v>
      </c>
      <c r="H323" s="35"/>
      <c r="I323" s="35"/>
      <c r="J323" s="35"/>
      <c r="K323" s="35"/>
    </row>
    <row r="324" spans="2:11">
      <c r="B324" s="35" t="s">
        <v>202</v>
      </c>
      <c r="C324" s="35">
        <v>-0.125</v>
      </c>
      <c r="D324" s="35" t="s">
        <v>505</v>
      </c>
      <c r="E324" s="35" t="s">
        <v>139</v>
      </c>
      <c r="F324" s="35" t="s">
        <v>140</v>
      </c>
      <c r="G324" s="35" t="s">
        <v>141</v>
      </c>
      <c r="H324" s="35"/>
      <c r="I324" s="35"/>
      <c r="J324" s="35"/>
      <c r="K324" s="35"/>
    </row>
    <row r="325" spans="2:11">
      <c r="B325" s="35" t="s">
        <v>204</v>
      </c>
      <c r="C325" s="35">
        <v>-1.375</v>
      </c>
      <c r="D325" s="35" t="s">
        <v>506</v>
      </c>
      <c r="E325" s="35" t="s">
        <v>139</v>
      </c>
      <c r="F325" s="35" t="s">
        <v>140</v>
      </c>
      <c r="G325" s="35">
        <v>0.91830000000000001</v>
      </c>
      <c r="H325" s="35"/>
      <c r="I325" s="35"/>
      <c r="J325" s="35"/>
      <c r="K325" s="35"/>
    </row>
    <row r="326" spans="2:11">
      <c r="B326" s="35" t="s">
        <v>206</v>
      </c>
      <c r="C326" s="35">
        <v>-2.173</v>
      </c>
      <c r="D326" s="35" t="s">
        <v>507</v>
      </c>
      <c r="E326" s="35" t="s">
        <v>139</v>
      </c>
      <c r="F326" s="35" t="s">
        <v>140</v>
      </c>
      <c r="G326" s="35">
        <v>0.38290000000000002</v>
      </c>
      <c r="H326" s="35"/>
      <c r="I326" s="35"/>
      <c r="J326" s="35"/>
      <c r="K326" s="35"/>
    </row>
    <row r="327" spans="2:11">
      <c r="B327" s="35" t="s">
        <v>208</v>
      </c>
      <c r="C327" s="35">
        <v>-1.8779999999999999</v>
      </c>
      <c r="D327" s="35" t="s">
        <v>508</v>
      </c>
      <c r="E327" s="35" t="s">
        <v>139</v>
      </c>
      <c r="F327" s="35" t="s">
        <v>140</v>
      </c>
      <c r="G327" s="35">
        <v>0.8075</v>
      </c>
      <c r="H327" s="35"/>
      <c r="I327" s="35"/>
      <c r="J327" s="35"/>
      <c r="K327" s="35"/>
    </row>
    <row r="328" spans="2:11">
      <c r="B328" s="35" t="s">
        <v>210</v>
      </c>
      <c r="C328" s="35">
        <v>2.5680000000000001</v>
      </c>
      <c r="D328" s="35" t="s">
        <v>509</v>
      </c>
      <c r="E328" s="35" t="s">
        <v>139</v>
      </c>
      <c r="F328" s="35" t="s">
        <v>140</v>
      </c>
      <c r="G328" s="35">
        <v>7.7899999999999997E-2</v>
      </c>
      <c r="H328" s="35"/>
      <c r="I328" s="35"/>
      <c r="J328" s="35"/>
      <c r="K328" s="35"/>
    </row>
    <row r="329" spans="2:11">
      <c r="B329" s="35" t="s">
        <v>212</v>
      </c>
      <c r="C329" s="35">
        <v>0.90669999999999995</v>
      </c>
      <c r="D329" s="35" t="s">
        <v>510</v>
      </c>
      <c r="E329" s="35" t="s">
        <v>139</v>
      </c>
      <c r="F329" s="35" t="s">
        <v>140</v>
      </c>
      <c r="G329" s="35">
        <v>0.99660000000000004</v>
      </c>
      <c r="H329" s="35"/>
      <c r="I329" s="35"/>
      <c r="J329" s="35"/>
      <c r="K329" s="35"/>
    </row>
    <row r="330" spans="2:11">
      <c r="B330" s="35" t="s">
        <v>214</v>
      </c>
      <c r="C330" s="35">
        <v>1.0329999999999999</v>
      </c>
      <c r="D330" s="35" t="s">
        <v>511</v>
      </c>
      <c r="E330" s="35" t="s">
        <v>139</v>
      </c>
      <c r="F330" s="35" t="s">
        <v>140</v>
      </c>
      <c r="G330" s="35">
        <v>0.9778</v>
      </c>
      <c r="H330" s="35"/>
      <c r="I330" s="35"/>
      <c r="J330" s="35"/>
      <c r="K330" s="35"/>
    </row>
    <row r="331" spans="2:11">
      <c r="B331" s="35" t="s">
        <v>216</v>
      </c>
      <c r="C331" s="35">
        <v>-0.21629999999999999</v>
      </c>
      <c r="D331" s="35" t="s">
        <v>512</v>
      </c>
      <c r="E331" s="35" t="s">
        <v>139</v>
      </c>
      <c r="F331" s="35" t="s">
        <v>140</v>
      </c>
      <c r="G331" s="35" t="s">
        <v>141</v>
      </c>
      <c r="H331" s="35"/>
      <c r="I331" s="35"/>
      <c r="J331" s="35"/>
      <c r="K331" s="35"/>
    </row>
    <row r="332" spans="2:11">
      <c r="B332" s="35" t="s">
        <v>218</v>
      </c>
      <c r="C332" s="35">
        <v>-1.014</v>
      </c>
      <c r="D332" s="35" t="s">
        <v>513</v>
      </c>
      <c r="E332" s="35" t="s">
        <v>139</v>
      </c>
      <c r="F332" s="35" t="s">
        <v>140</v>
      </c>
      <c r="G332" s="35">
        <v>0.97670000000000001</v>
      </c>
      <c r="H332" s="35"/>
      <c r="I332" s="35"/>
      <c r="J332" s="35"/>
      <c r="K332" s="35"/>
    </row>
    <row r="333" spans="2:11">
      <c r="B333" s="35" t="s">
        <v>220</v>
      </c>
      <c r="C333" s="35">
        <v>-0.71930000000000005</v>
      </c>
      <c r="D333" s="35" t="s">
        <v>514</v>
      </c>
      <c r="E333" s="35" t="s">
        <v>139</v>
      </c>
      <c r="F333" s="35" t="s">
        <v>140</v>
      </c>
      <c r="G333" s="35">
        <v>0.99970000000000003</v>
      </c>
      <c r="H333" s="35"/>
      <c r="I333" s="35"/>
      <c r="J333" s="35"/>
      <c r="K333" s="35"/>
    </row>
    <row r="334" spans="2:11">
      <c r="B334" s="35" t="s">
        <v>222</v>
      </c>
      <c r="C334" s="35">
        <v>-1.661</v>
      </c>
      <c r="D334" s="35" t="s">
        <v>515</v>
      </c>
      <c r="E334" s="35" t="s">
        <v>139</v>
      </c>
      <c r="F334" s="35" t="s">
        <v>140</v>
      </c>
      <c r="G334" s="35">
        <v>0.79120000000000001</v>
      </c>
      <c r="H334" s="35"/>
      <c r="I334" s="35"/>
      <c r="J334" s="35"/>
      <c r="K334" s="35"/>
    </row>
    <row r="335" spans="2:11">
      <c r="B335" s="35" t="s">
        <v>224</v>
      </c>
      <c r="C335" s="35">
        <v>-1.534</v>
      </c>
      <c r="D335" s="35" t="s">
        <v>516</v>
      </c>
      <c r="E335" s="35" t="s">
        <v>139</v>
      </c>
      <c r="F335" s="35" t="s">
        <v>140</v>
      </c>
      <c r="G335" s="35">
        <v>0.75609999999999999</v>
      </c>
      <c r="H335" s="35"/>
      <c r="I335" s="35"/>
      <c r="J335" s="35"/>
      <c r="K335" s="35"/>
    </row>
    <row r="336" spans="2:11">
      <c r="B336" s="35" t="s">
        <v>226</v>
      </c>
      <c r="C336" s="35">
        <v>-2.7839999999999998</v>
      </c>
      <c r="D336" s="35" t="s">
        <v>517</v>
      </c>
      <c r="E336" s="35" t="s">
        <v>184</v>
      </c>
      <c r="F336" s="35" t="s">
        <v>185</v>
      </c>
      <c r="G336" s="35">
        <v>2.7300000000000001E-2</v>
      </c>
      <c r="H336" s="35"/>
      <c r="I336" s="35"/>
      <c r="J336" s="35"/>
      <c r="K336" s="35"/>
    </row>
    <row r="337" spans="2:11">
      <c r="B337" s="35" t="s">
        <v>228</v>
      </c>
      <c r="C337" s="35">
        <v>-3.5819999999999999</v>
      </c>
      <c r="D337" s="35" t="s">
        <v>518</v>
      </c>
      <c r="E337" s="35" t="s">
        <v>184</v>
      </c>
      <c r="F337" s="35" t="s">
        <v>313</v>
      </c>
      <c r="G337" s="35">
        <v>5.9999999999999995E-4</v>
      </c>
      <c r="H337" s="35"/>
      <c r="I337" s="35"/>
      <c r="J337" s="35"/>
      <c r="K337" s="35"/>
    </row>
    <row r="338" spans="2:11">
      <c r="B338" s="35" t="s">
        <v>230</v>
      </c>
      <c r="C338" s="35">
        <v>-3.2869999999999999</v>
      </c>
      <c r="D338" s="35" t="s">
        <v>519</v>
      </c>
      <c r="E338" s="35" t="s">
        <v>184</v>
      </c>
      <c r="F338" s="35" t="s">
        <v>185</v>
      </c>
      <c r="G338" s="35">
        <v>3.6900000000000002E-2</v>
      </c>
      <c r="H338" s="35"/>
      <c r="I338" s="35"/>
      <c r="J338" s="35"/>
      <c r="K338" s="35"/>
    </row>
    <row r="339" spans="2:11">
      <c r="B339" s="35" t="s">
        <v>232</v>
      </c>
      <c r="C339" s="35">
        <v>0.12670000000000001</v>
      </c>
      <c r="D339" s="35" t="s">
        <v>520</v>
      </c>
      <c r="E339" s="35" t="s">
        <v>139</v>
      </c>
      <c r="F339" s="35" t="s">
        <v>140</v>
      </c>
      <c r="G339" s="35" t="s">
        <v>141</v>
      </c>
      <c r="H339" s="35"/>
      <c r="I339" s="35"/>
      <c r="J339" s="35"/>
      <c r="K339" s="35"/>
    </row>
    <row r="340" spans="2:11">
      <c r="B340" s="35" t="s">
        <v>234</v>
      </c>
      <c r="C340" s="35">
        <v>-1.123</v>
      </c>
      <c r="D340" s="35" t="s">
        <v>521</v>
      </c>
      <c r="E340" s="35" t="s">
        <v>139</v>
      </c>
      <c r="F340" s="35" t="s">
        <v>140</v>
      </c>
      <c r="G340" s="35">
        <v>0.97909999999999997</v>
      </c>
      <c r="H340" s="35"/>
      <c r="I340" s="35"/>
      <c r="J340" s="35"/>
      <c r="K340" s="35"/>
    </row>
    <row r="341" spans="2:11">
      <c r="B341" s="35" t="s">
        <v>236</v>
      </c>
      <c r="C341" s="35">
        <v>-1.921</v>
      </c>
      <c r="D341" s="35" t="s">
        <v>522</v>
      </c>
      <c r="E341" s="35" t="s">
        <v>139</v>
      </c>
      <c r="F341" s="35" t="s">
        <v>140</v>
      </c>
      <c r="G341" s="35">
        <v>0.57630000000000003</v>
      </c>
      <c r="H341" s="35"/>
      <c r="I341" s="35"/>
      <c r="J341" s="35"/>
      <c r="K341" s="35"/>
    </row>
    <row r="342" spans="2:11">
      <c r="B342" s="35" t="s">
        <v>238</v>
      </c>
      <c r="C342" s="35">
        <v>-1.6259999999999999</v>
      </c>
      <c r="D342" s="35" t="s">
        <v>523</v>
      </c>
      <c r="E342" s="35" t="s">
        <v>139</v>
      </c>
      <c r="F342" s="35" t="s">
        <v>140</v>
      </c>
      <c r="G342" s="35">
        <v>0.91379999999999995</v>
      </c>
      <c r="H342" s="35"/>
      <c r="I342" s="35"/>
      <c r="J342" s="35"/>
      <c r="K342" s="35"/>
    </row>
    <row r="343" spans="2:11">
      <c r="B343" s="35" t="s">
        <v>240</v>
      </c>
      <c r="C343" s="35">
        <v>-1.25</v>
      </c>
      <c r="D343" s="35" t="s">
        <v>524</v>
      </c>
      <c r="E343" s="35" t="s">
        <v>139</v>
      </c>
      <c r="F343" s="35" t="s">
        <v>140</v>
      </c>
      <c r="G343" s="35">
        <v>0.90690000000000004</v>
      </c>
      <c r="H343" s="35"/>
      <c r="I343" s="35"/>
      <c r="J343" s="35"/>
      <c r="K343" s="35"/>
    </row>
    <row r="344" spans="2:11">
      <c r="B344" s="35" t="s">
        <v>242</v>
      </c>
      <c r="C344" s="35">
        <v>-2.048</v>
      </c>
      <c r="D344" s="35" t="s">
        <v>525</v>
      </c>
      <c r="E344" s="35" t="s">
        <v>139</v>
      </c>
      <c r="F344" s="35" t="s">
        <v>140</v>
      </c>
      <c r="G344" s="35">
        <v>0.29580000000000001</v>
      </c>
      <c r="H344" s="35"/>
      <c r="I344" s="35"/>
      <c r="J344" s="35"/>
      <c r="K344" s="35"/>
    </row>
    <row r="345" spans="2:11">
      <c r="B345" s="35" t="s">
        <v>244</v>
      </c>
      <c r="C345" s="35">
        <v>-1.7529999999999999</v>
      </c>
      <c r="D345" s="35" t="s">
        <v>526</v>
      </c>
      <c r="E345" s="35" t="s">
        <v>139</v>
      </c>
      <c r="F345" s="35" t="s">
        <v>140</v>
      </c>
      <c r="G345" s="35">
        <v>0.79420000000000002</v>
      </c>
      <c r="H345" s="35"/>
      <c r="I345" s="35"/>
      <c r="J345" s="35"/>
      <c r="K345" s="35"/>
    </row>
    <row r="346" spans="2:11">
      <c r="B346" s="35" t="s">
        <v>246</v>
      </c>
      <c r="C346" s="35">
        <v>-0.79800000000000004</v>
      </c>
      <c r="D346" s="35" t="s">
        <v>527</v>
      </c>
      <c r="E346" s="35" t="s">
        <v>139</v>
      </c>
      <c r="F346" s="35" t="s">
        <v>140</v>
      </c>
      <c r="G346" s="35">
        <v>0.99539999999999995</v>
      </c>
      <c r="H346" s="35"/>
      <c r="I346" s="35"/>
      <c r="J346" s="35"/>
      <c r="K346" s="35"/>
    </row>
    <row r="347" spans="2:11">
      <c r="B347" s="35" t="s">
        <v>248</v>
      </c>
      <c r="C347" s="35">
        <v>-0.503</v>
      </c>
      <c r="D347" s="35" t="s">
        <v>528</v>
      </c>
      <c r="E347" s="35" t="s">
        <v>139</v>
      </c>
      <c r="F347" s="35" t="s">
        <v>140</v>
      </c>
      <c r="G347" s="35" t="s">
        <v>141</v>
      </c>
      <c r="H347" s="35"/>
      <c r="I347" s="35"/>
      <c r="J347" s="35"/>
      <c r="K347" s="35"/>
    </row>
    <row r="348" spans="2:11">
      <c r="B348" s="35" t="s">
        <v>250</v>
      </c>
      <c r="C348" s="35">
        <v>0.29499999999999998</v>
      </c>
      <c r="D348" s="35" t="s">
        <v>529</v>
      </c>
      <c r="E348" s="35" t="s">
        <v>139</v>
      </c>
      <c r="F348" s="35" t="s">
        <v>140</v>
      </c>
      <c r="G348" s="35" t="s">
        <v>141</v>
      </c>
      <c r="H348" s="35"/>
      <c r="I348" s="35"/>
      <c r="J348" s="35"/>
      <c r="K348" s="35"/>
    </row>
    <row r="349" spans="2:11">
      <c r="B349" s="35"/>
      <c r="C349" s="35"/>
      <c r="D349" s="35"/>
      <c r="E349" s="35"/>
      <c r="F349" s="35"/>
      <c r="G349" s="35"/>
      <c r="H349" s="35"/>
      <c r="I349" s="35"/>
      <c r="J349" s="35"/>
      <c r="K349" s="35"/>
    </row>
    <row r="350" spans="2:11">
      <c r="B350" s="35" t="s">
        <v>12</v>
      </c>
      <c r="C350" s="35"/>
      <c r="D350" s="35"/>
      <c r="E350" s="35"/>
      <c r="F350" s="35"/>
      <c r="G350" s="35"/>
      <c r="H350" s="35"/>
      <c r="I350" s="35"/>
      <c r="J350" s="35"/>
      <c r="K350" s="35"/>
    </row>
    <row r="351" spans="2:11">
      <c r="B351" s="35" t="s">
        <v>137</v>
      </c>
      <c r="C351" s="35">
        <v>-1.4630000000000001</v>
      </c>
      <c r="D351" s="35" t="s">
        <v>530</v>
      </c>
      <c r="E351" s="35" t="s">
        <v>139</v>
      </c>
      <c r="F351" s="35" t="s">
        <v>140</v>
      </c>
      <c r="G351" s="35">
        <v>0.91659999999999997</v>
      </c>
      <c r="H351" s="35"/>
      <c r="I351" s="35"/>
      <c r="J351" s="35"/>
      <c r="K351" s="35"/>
    </row>
    <row r="352" spans="2:11">
      <c r="B352" s="35" t="s">
        <v>142</v>
      </c>
      <c r="C352" s="35">
        <v>-2.4319999999999999</v>
      </c>
      <c r="D352" s="35" t="s">
        <v>531</v>
      </c>
      <c r="E352" s="35" t="s">
        <v>139</v>
      </c>
      <c r="F352" s="35" t="s">
        <v>140</v>
      </c>
      <c r="G352" s="35">
        <v>0.3281</v>
      </c>
      <c r="H352" s="35"/>
      <c r="I352" s="35"/>
      <c r="J352" s="35"/>
      <c r="K352" s="35"/>
    </row>
    <row r="353" spans="2:11">
      <c r="B353" s="35" t="s">
        <v>144</v>
      </c>
      <c r="C353" s="35">
        <v>-1.845</v>
      </c>
      <c r="D353" s="35" t="s">
        <v>532</v>
      </c>
      <c r="E353" s="35" t="s">
        <v>139</v>
      </c>
      <c r="F353" s="35" t="s">
        <v>140</v>
      </c>
      <c r="G353" s="35">
        <v>0.82389999999999997</v>
      </c>
      <c r="H353" s="35"/>
      <c r="I353" s="35"/>
      <c r="J353" s="35"/>
      <c r="K353" s="35"/>
    </row>
    <row r="354" spans="2:11">
      <c r="B354" s="35" t="s">
        <v>146</v>
      </c>
      <c r="C354" s="35">
        <v>-6.2E-2</v>
      </c>
      <c r="D354" s="35" t="s">
        <v>533</v>
      </c>
      <c r="E354" s="35" t="s">
        <v>139</v>
      </c>
      <c r="F354" s="35" t="s">
        <v>140</v>
      </c>
      <c r="G354" s="35" t="s">
        <v>141</v>
      </c>
      <c r="H354" s="35"/>
      <c r="I354" s="35"/>
      <c r="J354" s="35"/>
      <c r="K354" s="35"/>
    </row>
    <row r="355" spans="2:11">
      <c r="B355" s="35" t="s">
        <v>148</v>
      </c>
      <c r="C355" s="35">
        <v>-1.95</v>
      </c>
      <c r="D355" s="35" t="s">
        <v>534</v>
      </c>
      <c r="E355" s="35" t="s">
        <v>139</v>
      </c>
      <c r="F355" s="35" t="s">
        <v>140</v>
      </c>
      <c r="G355" s="35">
        <v>0.6663</v>
      </c>
      <c r="H355" s="35"/>
      <c r="I355" s="35"/>
      <c r="J355" s="35"/>
      <c r="K355" s="35"/>
    </row>
    <row r="356" spans="2:11">
      <c r="B356" s="35" t="s">
        <v>150</v>
      </c>
      <c r="C356" s="35">
        <v>0.61629999999999996</v>
      </c>
      <c r="D356" s="35" t="s">
        <v>535</v>
      </c>
      <c r="E356" s="35" t="s">
        <v>139</v>
      </c>
      <c r="F356" s="35" t="s">
        <v>140</v>
      </c>
      <c r="G356" s="35" t="s">
        <v>141</v>
      </c>
      <c r="H356" s="35"/>
      <c r="I356" s="35"/>
      <c r="J356" s="35"/>
      <c r="K356" s="35"/>
    </row>
    <row r="357" spans="2:11">
      <c r="B357" s="35" t="s">
        <v>152</v>
      </c>
      <c r="C357" s="35">
        <v>-0.44419999999999998</v>
      </c>
      <c r="D357" s="35" t="s">
        <v>536</v>
      </c>
      <c r="E357" s="35" t="s">
        <v>139</v>
      </c>
      <c r="F357" s="35" t="s">
        <v>140</v>
      </c>
      <c r="G357" s="35" t="s">
        <v>141</v>
      </c>
      <c r="H357" s="35"/>
      <c r="I357" s="35"/>
      <c r="J357" s="35"/>
      <c r="K357" s="35"/>
    </row>
    <row r="358" spans="2:11">
      <c r="B358" s="35" t="s">
        <v>154</v>
      </c>
      <c r="C358" s="35">
        <v>1.48</v>
      </c>
      <c r="D358" s="35" t="s">
        <v>537</v>
      </c>
      <c r="E358" s="35" t="s">
        <v>139</v>
      </c>
      <c r="F358" s="35" t="s">
        <v>140</v>
      </c>
      <c r="G358" s="35">
        <v>0.91049999999999998</v>
      </c>
      <c r="H358" s="35"/>
      <c r="I358" s="35"/>
      <c r="J358" s="35"/>
      <c r="K358" s="35"/>
    </row>
    <row r="359" spans="2:11">
      <c r="B359" s="35" t="s">
        <v>156</v>
      </c>
      <c r="C359" s="35">
        <v>-2.7730000000000001</v>
      </c>
      <c r="D359" s="35" t="s">
        <v>538</v>
      </c>
      <c r="E359" s="35" t="s">
        <v>139</v>
      </c>
      <c r="F359" s="35" t="s">
        <v>140</v>
      </c>
      <c r="G359" s="35">
        <v>0.13830000000000001</v>
      </c>
      <c r="H359" s="35"/>
      <c r="I359" s="35"/>
      <c r="J359" s="35"/>
      <c r="K359" s="35"/>
    </row>
    <row r="360" spans="2:11">
      <c r="B360" s="35" t="s">
        <v>158</v>
      </c>
      <c r="C360" s="35">
        <v>-2.968</v>
      </c>
      <c r="D360" s="35" t="s">
        <v>539</v>
      </c>
      <c r="E360" s="35" t="s">
        <v>139</v>
      </c>
      <c r="F360" s="35" t="s">
        <v>140</v>
      </c>
      <c r="G360" s="35">
        <v>0.2248</v>
      </c>
      <c r="H360" s="35"/>
      <c r="I360" s="35"/>
      <c r="J360" s="35"/>
      <c r="K360" s="35"/>
    </row>
    <row r="361" spans="2:11">
      <c r="B361" s="35" t="s">
        <v>160</v>
      </c>
      <c r="C361" s="35">
        <v>-0.96899999999999997</v>
      </c>
      <c r="D361" s="35" t="s">
        <v>540</v>
      </c>
      <c r="E361" s="35" t="s">
        <v>139</v>
      </c>
      <c r="F361" s="35" t="s">
        <v>140</v>
      </c>
      <c r="G361" s="35">
        <v>0.98329999999999995</v>
      </c>
      <c r="H361" s="35"/>
      <c r="I361" s="35"/>
      <c r="J361" s="35"/>
      <c r="K361" s="35"/>
    </row>
    <row r="362" spans="2:11">
      <c r="B362" s="35" t="s">
        <v>162</v>
      </c>
      <c r="C362" s="35">
        <v>-0.38229999999999997</v>
      </c>
      <c r="D362" s="35" t="s">
        <v>541</v>
      </c>
      <c r="E362" s="35" t="s">
        <v>139</v>
      </c>
      <c r="F362" s="35" t="s">
        <v>140</v>
      </c>
      <c r="G362" s="35" t="s">
        <v>141</v>
      </c>
      <c r="H362" s="35"/>
      <c r="I362" s="35"/>
      <c r="J362" s="35"/>
      <c r="K362" s="35"/>
    </row>
    <row r="363" spans="2:11">
      <c r="B363" s="35" t="s">
        <v>164</v>
      </c>
      <c r="C363" s="35">
        <v>1.401</v>
      </c>
      <c r="D363" s="35" t="s">
        <v>542</v>
      </c>
      <c r="E363" s="35" t="s">
        <v>139</v>
      </c>
      <c r="F363" s="35" t="s">
        <v>140</v>
      </c>
      <c r="G363" s="35">
        <v>0.82340000000000002</v>
      </c>
      <c r="H363" s="35"/>
      <c r="I363" s="35"/>
      <c r="J363" s="35"/>
      <c r="K363" s="35"/>
    </row>
    <row r="364" spans="2:11">
      <c r="B364" s="35" t="s">
        <v>166</v>
      </c>
      <c r="C364" s="35">
        <v>-0.48680000000000001</v>
      </c>
      <c r="D364" s="35" t="s">
        <v>543</v>
      </c>
      <c r="E364" s="35" t="s">
        <v>139</v>
      </c>
      <c r="F364" s="35" t="s">
        <v>140</v>
      </c>
      <c r="G364" s="35" t="s">
        <v>141</v>
      </c>
      <c r="H364" s="35"/>
      <c r="I364" s="35"/>
      <c r="J364" s="35"/>
      <c r="K364" s="35"/>
    </row>
    <row r="365" spans="2:11">
      <c r="B365" s="35" t="s">
        <v>168</v>
      </c>
      <c r="C365" s="35">
        <v>2.0790000000000002</v>
      </c>
      <c r="D365" s="35" t="s">
        <v>544</v>
      </c>
      <c r="E365" s="35" t="s">
        <v>139</v>
      </c>
      <c r="F365" s="35" t="s">
        <v>140</v>
      </c>
      <c r="G365" s="35">
        <v>0.45229999999999998</v>
      </c>
      <c r="H365" s="35"/>
      <c r="I365" s="35"/>
      <c r="J365" s="35"/>
      <c r="K365" s="35"/>
    </row>
    <row r="366" spans="2:11">
      <c r="B366" s="35" t="s">
        <v>170</v>
      </c>
      <c r="C366" s="35">
        <v>1.0189999999999999</v>
      </c>
      <c r="D366" s="35" t="s">
        <v>545</v>
      </c>
      <c r="E366" s="35" t="s">
        <v>139</v>
      </c>
      <c r="F366" s="35" t="s">
        <v>140</v>
      </c>
      <c r="G366" s="35">
        <v>0.97589999999999999</v>
      </c>
      <c r="H366" s="35"/>
      <c r="I366" s="35"/>
      <c r="J366" s="35"/>
      <c r="K366" s="35"/>
    </row>
    <row r="367" spans="2:11">
      <c r="B367" s="35" t="s">
        <v>172</v>
      </c>
      <c r="C367" s="35">
        <v>2.9430000000000001</v>
      </c>
      <c r="D367" s="35" t="s">
        <v>546</v>
      </c>
      <c r="E367" s="35" t="s">
        <v>184</v>
      </c>
      <c r="F367" s="35" t="s">
        <v>266</v>
      </c>
      <c r="G367" s="35">
        <v>9.9000000000000008E-3</v>
      </c>
      <c r="H367" s="35"/>
      <c r="I367" s="35"/>
      <c r="J367" s="35"/>
      <c r="K367" s="35"/>
    </row>
    <row r="368" spans="2:11">
      <c r="B368" s="35" t="s">
        <v>174</v>
      </c>
      <c r="C368" s="35">
        <v>-1.31</v>
      </c>
      <c r="D368" s="35" t="s">
        <v>547</v>
      </c>
      <c r="E368" s="35" t="s">
        <v>139</v>
      </c>
      <c r="F368" s="35" t="s">
        <v>140</v>
      </c>
      <c r="G368" s="35">
        <v>0.85740000000000005</v>
      </c>
      <c r="H368" s="35"/>
      <c r="I368" s="35"/>
      <c r="J368" s="35"/>
      <c r="K368" s="35"/>
    </row>
    <row r="369" spans="2:11">
      <c r="B369" s="35" t="s">
        <v>176</v>
      </c>
      <c r="C369" s="35">
        <v>-1.5049999999999999</v>
      </c>
      <c r="D369" s="35" t="s">
        <v>548</v>
      </c>
      <c r="E369" s="35" t="s">
        <v>139</v>
      </c>
      <c r="F369" s="35" t="s">
        <v>140</v>
      </c>
      <c r="G369" s="35">
        <v>0.90100000000000002</v>
      </c>
      <c r="H369" s="35"/>
      <c r="I369" s="35"/>
      <c r="J369" s="35"/>
      <c r="K369" s="35"/>
    </row>
    <row r="370" spans="2:11">
      <c r="B370" s="35" t="s">
        <v>178</v>
      </c>
      <c r="C370" s="35">
        <v>0.5867</v>
      </c>
      <c r="D370" s="35" t="s">
        <v>549</v>
      </c>
      <c r="E370" s="35" t="s">
        <v>139</v>
      </c>
      <c r="F370" s="35" t="s">
        <v>140</v>
      </c>
      <c r="G370" s="35" t="s">
        <v>141</v>
      </c>
      <c r="H370" s="35"/>
      <c r="I370" s="35"/>
      <c r="J370" s="35"/>
      <c r="K370" s="35"/>
    </row>
    <row r="371" spans="2:11">
      <c r="B371" s="35" t="s">
        <v>180</v>
      </c>
      <c r="C371" s="35">
        <v>2.37</v>
      </c>
      <c r="D371" s="35" t="s">
        <v>550</v>
      </c>
      <c r="E371" s="35" t="s">
        <v>139</v>
      </c>
      <c r="F371" s="35" t="s">
        <v>140</v>
      </c>
      <c r="G371" s="35">
        <v>0.14530000000000001</v>
      </c>
      <c r="H371" s="35"/>
      <c r="I371" s="35"/>
      <c r="J371" s="35"/>
      <c r="K371" s="35"/>
    </row>
    <row r="372" spans="2:11">
      <c r="B372" s="35" t="s">
        <v>182</v>
      </c>
      <c r="C372" s="35">
        <v>0.48220000000000002</v>
      </c>
      <c r="D372" s="35" t="s">
        <v>551</v>
      </c>
      <c r="E372" s="35" t="s">
        <v>139</v>
      </c>
      <c r="F372" s="35" t="s">
        <v>140</v>
      </c>
      <c r="G372" s="35" t="s">
        <v>141</v>
      </c>
      <c r="H372" s="35"/>
      <c r="I372" s="35"/>
      <c r="J372" s="35"/>
      <c r="K372" s="35"/>
    </row>
    <row r="373" spans="2:11">
      <c r="B373" s="35" t="s">
        <v>186</v>
      </c>
      <c r="C373" s="35">
        <v>3.048</v>
      </c>
      <c r="D373" s="35" t="s">
        <v>552</v>
      </c>
      <c r="E373" s="35" t="s">
        <v>184</v>
      </c>
      <c r="F373" s="35" t="s">
        <v>185</v>
      </c>
      <c r="G373" s="35">
        <v>4.4600000000000001E-2</v>
      </c>
      <c r="H373" s="35"/>
      <c r="I373" s="35"/>
      <c r="J373" s="35"/>
      <c r="K373" s="35"/>
    </row>
    <row r="374" spans="2:11">
      <c r="B374" s="35" t="s">
        <v>188</v>
      </c>
      <c r="C374" s="35">
        <v>1.988</v>
      </c>
      <c r="D374" s="35" t="s">
        <v>553</v>
      </c>
      <c r="E374" s="35" t="s">
        <v>139</v>
      </c>
      <c r="F374" s="35" t="s">
        <v>140</v>
      </c>
      <c r="G374" s="35">
        <v>0.3795</v>
      </c>
      <c r="H374" s="35"/>
      <c r="I374" s="35"/>
      <c r="J374" s="35"/>
      <c r="K374" s="35"/>
    </row>
    <row r="375" spans="2:11">
      <c r="B375" s="35" t="s">
        <v>190</v>
      </c>
      <c r="C375" s="35">
        <v>3.9119999999999999</v>
      </c>
      <c r="D375" s="35" t="s">
        <v>554</v>
      </c>
      <c r="E375" s="35" t="s">
        <v>184</v>
      </c>
      <c r="F375" s="35" t="s">
        <v>323</v>
      </c>
      <c r="G375" s="35" t="s">
        <v>324</v>
      </c>
      <c r="H375" s="35"/>
      <c r="I375" s="35"/>
      <c r="J375" s="35"/>
      <c r="K375" s="35"/>
    </row>
    <row r="376" spans="2:11">
      <c r="B376" s="35" t="s">
        <v>192</v>
      </c>
      <c r="C376" s="35">
        <v>-0.34100000000000003</v>
      </c>
      <c r="D376" s="35" t="s">
        <v>555</v>
      </c>
      <c r="E376" s="35" t="s">
        <v>139</v>
      </c>
      <c r="F376" s="35" t="s">
        <v>140</v>
      </c>
      <c r="G376" s="35" t="s">
        <v>141</v>
      </c>
      <c r="H376" s="35"/>
      <c r="I376" s="35"/>
      <c r="J376" s="35"/>
      <c r="K376" s="35"/>
    </row>
    <row r="377" spans="2:11">
      <c r="B377" s="35" t="s">
        <v>194</v>
      </c>
      <c r="C377" s="35">
        <v>-0.53600000000000003</v>
      </c>
      <c r="D377" s="35" t="s">
        <v>556</v>
      </c>
      <c r="E377" s="35" t="s">
        <v>139</v>
      </c>
      <c r="F377" s="35" t="s">
        <v>140</v>
      </c>
      <c r="G377" s="35" t="s">
        <v>141</v>
      </c>
      <c r="H377" s="35"/>
      <c r="I377" s="35"/>
      <c r="J377" s="35"/>
      <c r="K377" s="35"/>
    </row>
    <row r="378" spans="2:11">
      <c r="B378" s="35" t="s">
        <v>196</v>
      </c>
      <c r="C378" s="35">
        <v>1.7829999999999999</v>
      </c>
      <c r="D378" s="35" t="s">
        <v>557</v>
      </c>
      <c r="E378" s="35" t="s">
        <v>139</v>
      </c>
      <c r="F378" s="35" t="s">
        <v>140</v>
      </c>
      <c r="G378" s="35">
        <v>0.70930000000000004</v>
      </c>
      <c r="H378" s="35"/>
      <c r="I378" s="35"/>
      <c r="J378" s="35"/>
      <c r="K378" s="35"/>
    </row>
    <row r="379" spans="2:11">
      <c r="B379" s="35" t="s">
        <v>198</v>
      </c>
      <c r="C379" s="35">
        <v>-0.10440000000000001</v>
      </c>
      <c r="D379" s="35" t="s">
        <v>558</v>
      </c>
      <c r="E379" s="35" t="s">
        <v>139</v>
      </c>
      <c r="F379" s="35" t="s">
        <v>140</v>
      </c>
      <c r="G379" s="35" t="s">
        <v>141</v>
      </c>
      <c r="H379" s="35"/>
      <c r="I379" s="35"/>
      <c r="J379" s="35"/>
      <c r="K379" s="35"/>
    </row>
    <row r="380" spans="2:11">
      <c r="B380" s="35" t="s">
        <v>200</v>
      </c>
      <c r="C380" s="35">
        <v>2.4620000000000002</v>
      </c>
      <c r="D380" s="35" t="s">
        <v>559</v>
      </c>
      <c r="E380" s="35" t="s">
        <v>139</v>
      </c>
      <c r="F380" s="35" t="s">
        <v>140</v>
      </c>
      <c r="G380" s="35">
        <v>0.36220000000000002</v>
      </c>
      <c r="H380" s="35"/>
      <c r="I380" s="35"/>
      <c r="J380" s="35"/>
      <c r="K380" s="35"/>
    </row>
    <row r="381" spans="2:11">
      <c r="B381" s="35" t="s">
        <v>202</v>
      </c>
      <c r="C381" s="35">
        <v>1.401</v>
      </c>
      <c r="D381" s="35" t="s">
        <v>560</v>
      </c>
      <c r="E381" s="35" t="s">
        <v>139</v>
      </c>
      <c r="F381" s="35" t="s">
        <v>140</v>
      </c>
      <c r="G381" s="35">
        <v>0.91890000000000005</v>
      </c>
      <c r="H381" s="35"/>
      <c r="I381" s="35"/>
      <c r="J381" s="35"/>
      <c r="K381" s="35"/>
    </row>
    <row r="382" spans="2:11">
      <c r="B382" s="35" t="s">
        <v>204</v>
      </c>
      <c r="C382" s="35">
        <v>3.3250000000000002</v>
      </c>
      <c r="D382" s="35" t="s">
        <v>561</v>
      </c>
      <c r="E382" s="35" t="s">
        <v>184</v>
      </c>
      <c r="F382" s="35" t="s">
        <v>185</v>
      </c>
      <c r="G382" s="35">
        <v>1.32E-2</v>
      </c>
      <c r="H382" s="35"/>
      <c r="I382" s="35"/>
      <c r="J382" s="35"/>
      <c r="K382" s="35"/>
    </row>
    <row r="383" spans="2:11">
      <c r="B383" s="35" t="s">
        <v>206</v>
      </c>
      <c r="C383" s="35">
        <v>-0.92769999999999997</v>
      </c>
      <c r="D383" s="35" t="s">
        <v>562</v>
      </c>
      <c r="E383" s="35" t="s">
        <v>139</v>
      </c>
      <c r="F383" s="35" t="s">
        <v>140</v>
      </c>
      <c r="G383" s="35">
        <v>0.99519999999999997</v>
      </c>
      <c r="H383" s="35"/>
      <c r="I383" s="35"/>
      <c r="J383" s="35"/>
      <c r="K383" s="35"/>
    </row>
    <row r="384" spans="2:11">
      <c r="B384" s="35" t="s">
        <v>208</v>
      </c>
      <c r="C384" s="35">
        <v>-1.123</v>
      </c>
      <c r="D384" s="35" t="s">
        <v>563</v>
      </c>
      <c r="E384" s="35" t="s">
        <v>139</v>
      </c>
      <c r="F384" s="35" t="s">
        <v>140</v>
      </c>
      <c r="G384" s="35">
        <v>0.99380000000000002</v>
      </c>
      <c r="H384" s="35"/>
      <c r="I384" s="35"/>
      <c r="J384" s="35"/>
      <c r="K384" s="35"/>
    </row>
    <row r="385" spans="2:11">
      <c r="B385" s="35" t="s">
        <v>210</v>
      </c>
      <c r="C385" s="35">
        <v>-1.8879999999999999</v>
      </c>
      <c r="D385" s="35" t="s">
        <v>564</v>
      </c>
      <c r="E385" s="35" t="s">
        <v>139</v>
      </c>
      <c r="F385" s="35" t="s">
        <v>140</v>
      </c>
      <c r="G385" s="35">
        <v>0.46100000000000002</v>
      </c>
      <c r="H385" s="35"/>
      <c r="I385" s="35"/>
      <c r="J385" s="35"/>
      <c r="K385" s="35"/>
    </row>
    <row r="386" spans="2:11">
      <c r="B386" s="35" t="s">
        <v>212</v>
      </c>
      <c r="C386" s="35">
        <v>0.67830000000000001</v>
      </c>
      <c r="D386" s="35" t="s">
        <v>565</v>
      </c>
      <c r="E386" s="35" t="s">
        <v>139</v>
      </c>
      <c r="F386" s="35" t="s">
        <v>140</v>
      </c>
      <c r="G386" s="35">
        <v>0.99970000000000003</v>
      </c>
      <c r="H386" s="35"/>
      <c r="I386" s="35"/>
      <c r="J386" s="35"/>
      <c r="K386" s="35"/>
    </row>
    <row r="387" spans="2:11">
      <c r="B387" s="35" t="s">
        <v>214</v>
      </c>
      <c r="C387" s="35">
        <v>-0.38219999999999998</v>
      </c>
      <c r="D387" s="35" t="s">
        <v>566</v>
      </c>
      <c r="E387" s="35" t="s">
        <v>139</v>
      </c>
      <c r="F387" s="35" t="s">
        <v>140</v>
      </c>
      <c r="G387" s="35" t="s">
        <v>141</v>
      </c>
      <c r="H387" s="35"/>
      <c r="I387" s="35"/>
      <c r="J387" s="35"/>
      <c r="K387" s="35"/>
    </row>
    <row r="388" spans="2:11">
      <c r="B388" s="35" t="s">
        <v>216</v>
      </c>
      <c r="C388" s="35">
        <v>1.542</v>
      </c>
      <c r="D388" s="35" t="s">
        <v>567</v>
      </c>
      <c r="E388" s="35" t="s">
        <v>139</v>
      </c>
      <c r="F388" s="35" t="s">
        <v>140</v>
      </c>
      <c r="G388" s="35">
        <v>0.71960000000000002</v>
      </c>
      <c r="H388" s="35"/>
      <c r="I388" s="35"/>
      <c r="J388" s="35"/>
      <c r="K388" s="35"/>
    </row>
    <row r="389" spans="2:11">
      <c r="B389" s="35" t="s">
        <v>218</v>
      </c>
      <c r="C389" s="35">
        <v>-2.7109999999999999</v>
      </c>
      <c r="D389" s="35" t="s">
        <v>568</v>
      </c>
      <c r="E389" s="35" t="s">
        <v>184</v>
      </c>
      <c r="F389" s="35" t="s">
        <v>185</v>
      </c>
      <c r="G389" s="35">
        <v>3.6400000000000002E-2</v>
      </c>
      <c r="H389" s="35"/>
      <c r="I389" s="35"/>
      <c r="J389" s="35"/>
      <c r="K389" s="35"/>
    </row>
    <row r="390" spans="2:11">
      <c r="B390" s="35" t="s">
        <v>220</v>
      </c>
      <c r="C390" s="35">
        <v>-2.9060000000000001</v>
      </c>
      <c r="D390" s="35" t="s">
        <v>569</v>
      </c>
      <c r="E390" s="35" t="s">
        <v>139</v>
      </c>
      <c r="F390" s="35" t="s">
        <v>140</v>
      </c>
      <c r="G390" s="35">
        <v>0.1119</v>
      </c>
      <c r="H390" s="35"/>
      <c r="I390" s="35"/>
      <c r="J390" s="35"/>
      <c r="K390" s="35"/>
    </row>
    <row r="391" spans="2:11">
      <c r="B391" s="35" t="s">
        <v>222</v>
      </c>
      <c r="C391" s="35">
        <v>2.5659999999999998</v>
      </c>
      <c r="D391" s="35" t="s">
        <v>570</v>
      </c>
      <c r="E391" s="35" t="s">
        <v>139</v>
      </c>
      <c r="F391" s="35" t="s">
        <v>140</v>
      </c>
      <c r="G391" s="35">
        <v>0.1799</v>
      </c>
      <c r="H391" s="35"/>
      <c r="I391" s="35"/>
      <c r="J391" s="35"/>
      <c r="K391" s="35"/>
    </row>
    <row r="392" spans="2:11">
      <c r="B392" s="35" t="s">
        <v>224</v>
      </c>
      <c r="C392" s="35">
        <v>1.506</v>
      </c>
      <c r="D392" s="35" t="s">
        <v>571</v>
      </c>
      <c r="E392" s="35" t="s">
        <v>139</v>
      </c>
      <c r="F392" s="35" t="s">
        <v>140</v>
      </c>
      <c r="G392" s="35">
        <v>0.7772</v>
      </c>
      <c r="H392" s="35"/>
      <c r="I392" s="35"/>
      <c r="J392" s="35"/>
      <c r="K392" s="35"/>
    </row>
    <row r="393" spans="2:11">
      <c r="B393" s="35" t="s">
        <v>226</v>
      </c>
      <c r="C393" s="35">
        <v>3.43</v>
      </c>
      <c r="D393" s="35" t="s">
        <v>572</v>
      </c>
      <c r="E393" s="35" t="s">
        <v>184</v>
      </c>
      <c r="F393" s="35" t="s">
        <v>266</v>
      </c>
      <c r="G393" s="35">
        <v>1.4E-3</v>
      </c>
      <c r="H393" s="35"/>
      <c r="I393" s="35"/>
      <c r="J393" s="35"/>
      <c r="K393" s="35"/>
    </row>
    <row r="394" spans="2:11">
      <c r="B394" s="35" t="s">
        <v>228</v>
      </c>
      <c r="C394" s="35">
        <v>-0.82320000000000004</v>
      </c>
      <c r="D394" s="35" t="s">
        <v>573</v>
      </c>
      <c r="E394" s="35" t="s">
        <v>139</v>
      </c>
      <c r="F394" s="35" t="s">
        <v>140</v>
      </c>
      <c r="G394" s="35">
        <v>0.99529999999999996</v>
      </c>
      <c r="H394" s="35"/>
      <c r="I394" s="35"/>
      <c r="J394" s="35"/>
      <c r="K394" s="35"/>
    </row>
    <row r="395" spans="2:11">
      <c r="B395" s="35" t="s">
        <v>230</v>
      </c>
      <c r="C395" s="35">
        <v>-1.018</v>
      </c>
      <c r="D395" s="35" t="s">
        <v>574</v>
      </c>
      <c r="E395" s="35" t="s">
        <v>139</v>
      </c>
      <c r="F395" s="35" t="s">
        <v>140</v>
      </c>
      <c r="G395" s="35">
        <v>0.99450000000000005</v>
      </c>
      <c r="H395" s="35"/>
      <c r="I395" s="35"/>
      <c r="J395" s="35"/>
      <c r="K395" s="35"/>
    </row>
    <row r="396" spans="2:11">
      <c r="B396" s="35" t="s">
        <v>232</v>
      </c>
      <c r="C396" s="35">
        <v>-1.0609999999999999</v>
      </c>
      <c r="D396" s="35" t="s">
        <v>575</v>
      </c>
      <c r="E396" s="35" t="s">
        <v>139</v>
      </c>
      <c r="F396" s="35" t="s">
        <v>140</v>
      </c>
      <c r="G396" s="35">
        <v>0.98829999999999996</v>
      </c>
      <c r="H396" s="35"/>
      <c r="I396" s="35"/>
      <c r="J396" s="35"/>
      <c r="K396" s="35"/>
    </row>
    <row r="397" spans="2:11">
      <c r="B397" s="35" t="s">
        <v>234</v>
      </c>
      <c r="C397" s="35">
        <v>0.86370000000000002</v>
      </c>
      <c r="D397" s="35" t="s">
        <v>576</v>
      </c>
      <c r="E397" s="35" t="s">
        <v>139</v>
      </c>
      <c r="F397" s="35" t="s">
        <v>140</v>
      </c>
      <c r="G397" s="35">
        <v>0.99729999999999996</v>
      </c>
      <c r="H397" s="35"/>
      <c r="I397" s="35"/>
      <c r="J397" s="35"/>
      <c r="K397" s="35"/>
    </row>
    <row r="398" spans="2:11">
      <c r="B398" s="35" t="s">
        <v>236</v>
      </c>
      <c r="C398" s="35">
        <v>-3.3889999999999998</v>
      </c>
      <c r="D398" s="35" t="s">
        <v>577</v>
      </c>
      <c r="E398" s="35" t="s">
        <v>184</v>
      </c>
      <c r="F398" s="35" t="s">
        <v>185</v>
      </c>
      <c r="G398" s="35">
        <v>1.03E-2</v>
      </c>
      <c r="H398" s="35"/>
      <c r="I398" s="35"/>
      <c r="J398" s="35"/>
      <c r="K398" s="35"/>
    </row>
    <row r="399" spans="2:11">
      <c r="B399" s="35" t="s">
        <v>238</v>
      </c>
      <c r="C399" s="35">
        <v>-3.5840000000000001</v>
      </c>
      <c r="D399" s="35" t="s">
        <v>578</v>
      </c>
      <c r="E399" s="35" t="s">
        <v>184</v>
      </c>
      <c r="F399" s="35" t="s">
        <v>185</v>
      </c>
      <c r="G399" s="35">
        <v>3.5200000000000002E-2</v>
      </c>
      <c r="H399" s="35"/>
      <c r="I399" s="35"/>
      <c r="J399" s="35"/>
      <c r="K399" s="35"/>
    </row>
    <row r="400" spans="2:11">
      <c r="B400" s="35" t="s">
        <v>240</v>
      </c>
      <c r="C400" s="35">
        <v>1.9239999999999999</v>
      </c>
      <c r="D400" s="35" t="s">
        <v>579</v>
      </c>
      <c r="E400" s="35" t="s">
        <v>139</v>
      </c>
      <c r="F400" s="35" t="s">
        <v>140</v>
      </c>
      <c r="G400" s="35">
        <v>0.39019999999999999</v>
      </c>
      <c r="H400" s="35"/>
      <c r="I400" s="35"/>
      <c r="J400" s="35"/>
      <c r="K400" s="35"/>
    </row>
    <row r="401" spans="2:11">
      <c r="B401" s="35" t="s">
        <v>242</v>
      </c>
      <c r="C401" s="35">
        <v>-2.3290000000000002</v>
      </c>
      <c r="D401" s="35" t="s">
        <v>580</v>
      </c>
      <c r="E401" s="35" t="s">
        <v>139</v>
      </c>
      <c r="F401" s="35" t="s">
        <v>140</v>
      </c>
      <c r="G401" s="35">
        <v>0.13719999999999999</v>
      </c>
      <c r="H401" s="35"/>
      <c r="I401" s="35"/>
      <c r="J401" s="35"/>
      <c r="K401" s="35"/>
    </row>
    <row r="402" spans="2:11">
      <c r="B402" s="35" t="s">
        <v>244</v>
      </c>
      <c r="C402" s="35">
        <v>-2.524</v>
      </c>
      <c r="D402" s="35" t="s">
        <v>581</v>
      </c>
      <c r="E402" s="35" t="s">
        <v>139</v>
      </c>
      <c r="F402" s="35" t="s">
        <v>140</v>
      </c>
      <c r="G402" s="35">
        <v>0.27410000000000001</v>
      </c>
      <c r="H402" s="35"/>
      <c r="I402" s="35"/>
      <c r="J402" s="35"/>
      <c r="K402" s="35"/>
    </row>
    <row r="403" spans="2:11">
      <c r="B403" s="35" t="s">
        <v>246</v>
      </c>
      <c r="C403" s="35">
        <v>-4.2530000000000001</v>
      </c>
      <c r="D403" s="35" t="s">
        <v>582</v>
      </c>
      <c r="E403" s="35" t="s">
        <v>184</v>
      </c>
      <c r="F403" s="35" t="s">
        <v>323</v>
      </c>
      <c r="G403" s="35" t="s">
        <v>324</v>
      </c>
      <c r="H403" s="35"/>
      <c r="I403" s="35"/>
      <c r="J403" s="35"/>
      <c r="K403" s="35"/>
    </row>
    <row r="404" spans="2:11">
      <c r="B404" s="35" t="s">
        <v>248</v>
      </c>
      <c r="C404" s="35">
        <v>-4.4480000000000004</v>
      </c>
      <c r="D404" s="35" t="s">
        <v>583</v>
      </c>
      <c r="E404" s="35" t="s">
        <v>184</v>
      </c>
      <c r="F404" s="35" t="s">
        <v>313</v>
      </c>
      <c r="G404" s="35">
        <v>2.9999999999999997E-4</v>
      </c>
      <c r="H404" s="35"/>
      <c r="I404" s="35"/>
      <c r="J404" s="35"/>
      <c r="K404" s="35"/>
    </row>
    <row r="405" spans="2:11">
      <c r="B405" s="35" t="s">
        <v>250</v>
      </c>
      <c r="C405" s="35">
        <v>-0.19500000000000001</v>
      </c>
      <c r="D405" s="35" t="s">
        <v>584</v>
      </c>
      <c r="E405" s="35" t="s">
        <v>139</v>
      </c>
      <c r="F405" s="35" t="s">
        <v>140</v>
      </c>
      <c r="G405" s="35" t="s">
        <v>141</v>
      </c>
      <c r="H405" s="35"/>
      <c r="I405" s="35"/>
      <c r="J405" s="35"/>
      <c r="K405" s="35"/>
    </row>
    <row r="406" spans="2:11">
      <c r="B406" s="35"/>
      <c r="C406" s="35"/>
      <c r="D406" s="35"/>
      <c r="E406" s="35"/>
      <c r="F406" s="35"/>
      <c r="G406" s="35"/>
      <c r="H406" s="35"/>
      <c r="I406" s="35"/>
      <c r="J406" s="35"/>
      <c r="K406" s="35"/>
    </row>
    <row r="407" spans="2:11">
      <c r="B407" s="35" t="s">
        <v>13</v>
      </c>
      <c r="C407" s="35"/>
      <c r="D407" s="35"/>
      <c r="E407" s="35"/>
      <c r="F407" s="35"/>
      <c r="G407" s="35"/>
      <c r="H407" s="35"/>
      <c r="I407" s="35"/>
      <c r="J407" s="35"/>
      <c r="K407" s="35"/>
    </row>
    <row r="408" spans="2:11">
      <c r="B408" s="35" t="s">
        <v>137</v>
      </c>
      <c r="C408" s="35">
        <v>-8.4000000000000005E-2</v>
      </c>
      <c r="D408" s="35" t="s">
        <v>585</v>
      </c>
      <c r="E408" s="35" t="s">
        <v>139</v>
      </c>
      <c r="F408" s="35" t="s">
        <v>140</v>
      </c>
      <c r="G408" s="35" t="s">
        <v>141</v>
      </c>
      <c r="H408" s="35"/>
      <c r="I408" s="35"/>
      <c r="J408" s="35"/>
      <c r="K408" s="35"/>
    </row>
    <row r="409" spans="2:11">
      <c r="B409" s="35" t="s">
        <v>142</v>
      </c>
      <c r="C409" s="35">
        <v>2.0209999999999999</v>
      </c>
      <c r="D409" s="35" t="s">
        <v>586</v>
      </c>
      <c r="E409" s="35" t="s">
        <v>139</v>
      </c>
      <c r="F409" s="35" t="s">
        <v>140</v>
      </c>
      <c r="G409" s="35">
        <v>0.61519999999999997</v>
      </c>
      <c r="H409" s="35"/>
      <c r="I409" s="35"/>
      <c r="J409" s="35"/>
      <c r="K409" s="35"/>
    </row>
    <row r="410" spans="2:11">
      <c r="B410" s="35" t="s">
        <v>144</v>
      </c>
      <c r="C410" s="35">
        <v>2.3479999999999999</v>
      </c>
      <c r="D410" s="35" t="s">
        <v>587</v>
      </c>
      <c r="E410" s="35" t="s">
        <v>139</v>
      </c>
      <c r="F410" s="35" t="s">
        <v>140</v>
      </c>
      <c r="G410" s="35">
        <v>0.51200000000000001</v>
      </c>
      <c r="H410" s="35"/>
      <c r="I410" s="35"/>
      <c r="J410" s="35"/>
      <c r="K410" s="35"/>
    </row>
    <row r="411" spans="2:11">
      <c r="B411" s="35" t="s">
        <v>146</v>
      </c>
      <c r="C411" s="35">
        <v>0.26910000000000001</v>
      </c>
      <c r="D411" s="35" t="s">
        <v>588</v>
      </c>
      <c r="E411" s="35" t="s">
        <v>139</v>
      </c>
      <c r="F411" s="35" t="s">
        <v>140</v>
      </c>
      <c r="G411" s="35" t="s">
        <v>141</v>
      </c>
      <c r="H411" s="35"/>
      <c r="I411" s="35"/>
      <c r="J411" s="35"/>
      <c r="K411" s="35"/>
    </row>
    <row r="412" spans="2:11">
      <c r="B412" s="35" t="s">
        <v>148</v>
      </c>
      <c r="C412" s="35">
        <v>16.43</v>
      </c>
      <c r="D412" s="35" t="s">
        <v>589</v>
      </c>
      <c r="E412" s="35" t="s">
        <v>184</v>
      </c>
      <c r="F412" s="35" t="s">
        <v>323</v>
      </c>
      <c r="G412" s="35" t="s">
        <v>324</v>
      </c>
      <c r="H412" s="35"/>
      <c r="I412" s="35"/>
      <c r="J412" s="35"/>
      <c r="K412" s="35"/>
    </row>
    <row r="413" spans="2:11">
      <c r="B413" s="35" t="s">
        <v>150</v>
      </c>
      <c r="C413" s="35">
        <v>5.758</v>
      </c>
      <c r="D413" s="35" t="s">
        <v>590</v>
      </c>
      <c r="E413" s="35" t="s">
        <v>184</v>
      </c>
      <c r="F413" s="35" t="s">
        <v>323</v>
      </c>
      <c r="G413" s="35" t="s">
        <v>324</v>
      </c>
      <c r="H413" s="35"/>
      <c r="I413" s="35"/>
      <c r="J413" s="35"/>
      <c r="K413" s="35"/>
    </row>
    <row r="414" spans="2:11">
      <c r="B414" s="35" t="s">
        <v>152</v>
      </c>
      <c r="C414" s="35">
        <v>-0.63529999999999998</v>
      </c>
      <c r="D414" s="35" t="s">
        <v>591</v>
      </c>
      <c r="E414" s="35" t="s">
        <v>139</v>
      </c>
      <c r="F414" s="35" t="s">
        <v>140</v>
      </c>
      <c r="G414" s="35" t="s">
        <v>141</v>
      </c>
      <c r="H414" s="35"/>
      <c r="I414" s="35"/>
      <c r="J414" s="35"/>
      <c r="K414" s="35"/>
    </row>
    <row r="415" spans="2:11">
      <c r="B415" s="35" t="s">
        <v>154</v>
      </c>
      <c r="C415" s="35">
        <v>-1.2E-2</v>
      </c>
      <c r="D415" s="35" t="s">
        <v>592</v>
      </c>
      <c r="E415" s="35" t="s">
        <v>139</v>
      </c>
      <c r="F415" s="35" t="s">
        <v>140</v>
      </c>
      <c r="G415" s="35" t="s">
        <v>141</v>
      </c>
      <c r="H415" s="35"/>
      <c r="I415" s="35"/>
      <c r="J415" s="35"/>
      <c r="K415" s="35"/>
    </row>
    <row r="416" spans="2:11">
      <c r="B416" s="35" t="s">
        <v>156</v>
      </c>
      <c r="C416" s="35">
        <v>-0.90900000000000003</v>
      </c>
      <c r="D416" s="35" t="s">
        <v>593</v>
      </c>
      <c r="E416" s="35" t="s">
        <v>139</v>
      </c>
      <c r="F416" s="35" t="s">
        <v>140</v>
      </c>
      <c r="G416" s="35">
        <v>0.99750000000000005</v>
      </c>
      <c r="H416" s="35"/>
      <c r="I416" s="35"/>
      <c r="J416" s="35"/>
      <c r="K416" s="35"/>
    </row>
    <row r="417" spans="2:11">
      <c r="B417" s="35" t="s">
        <v>158</v>
      </c>
      <c r="C417" s="35">
        <v>-0.48799999999999999</v>
      </c>
      <c r="D417" s="35" t="s">
        <v>594</v>
      </c>
      <c r="E417" s="35" t="s">
        <v>139</v>
      </c>
      <c r="F417" s="35" t="s">
        <v>140</v>
      </c>
      <c r="G417" s="35" t="s">
        <v>141</v>
      </c>
      <c r="H417" s="35"/>
      <c r="I417" s="35"/>
      <c r="J417" s="35"/>
      <c r="K417" s="35"/>
    </row>
    <row r="418" spans="2:11">
      <c r="B418" s="35" t="s">
        <v>160</v>
      </c>
      <c r="C418" s="35">
        <v>2.105</v>
      </c>
      <c r="D418" s="35" t="s">
        <v>595</v>
      </c>
      <c r="E418" s="35" t="s">
        <v>139</v>
      </c>
      <c r="F418" s="35" t="s">
        <v>140</v>
      </c>
      <c r="G418" s="35">
        <v>0.25659999999999999</v>
      </c>
      <c r="H418" s="35"/>
      <c r="I418" s="35"/>
      <c r="J418" s="35"/>
      <c r="K418" s="35"/>
    </row>
    <row r="419" spans="2:11">
      <c r="B419" s="35" t="s">
        <v>162</v>
      </c>
      <c r="C419" s="35">
        <v>2.4319999999999999</v>
      </c>
      <c r="D419" s="35" t="s">
        <v>596</v>
      </c>
      <c r="E419" s="35" t="s">
        <v>139</v>
      </c>
      <c r="F419" s="35" t="s">
        <v>140</v>
      </c>
      <c r="G419" s="35">
        <v>0.2203</v>
      </c>
      <c r="H419" s="35"/>
      <c r="I419" s="35"/>
      <c r="J419" s="35"/>
      <c r="K419" s="35"/>
    </row>
    <row r="420" spans="2:11">
      <c r="B420" s="35" t="s">
        <v>164</v>
      </c>
      <c r="C420" s="35">
        <v>0.35310000000000002</v>
      </c>
      <c r="D420" s="35" t="s">
        <v>597</v>
      </c>
      <c r="E420" s="35" t="s">
        <v>139</v>
      </c>
      <c r="F420" s="35" t="s">
        <v>140</v>
      </c>
      <c r="G420" s="35" t="s">
        <v>141</v>
      </c>
      <c r="H420" s="35"/>
      <c r="I420" s="35"/>
      <c r="J420" s="35"/>
      <c r="K420" s="35"/>
    </row>
    <row r="421" spans="2:11">
      <c r="B421" s="35" t="s">
        <v>166</v>
      </c>
      <c r="C421" s="35">
        <v>16.510000000000002</v>
      </c>
      <c r="D421" s="35" t="s">
        <v>598</v>
      </c>
      <c r="E421" s="35" t="s">
        <v>184</v>
      </c>
      <c r="F421" s="35" t="s">
        <v>323</v>
      </c>
      <c r="G421" s="35" t="s">
        <v>324</v>
      </c>
      <c r="H421" s="35"/>
      <c r="I421" s="35"/>
      <c r="J421" s="35"/>
      <c r="K421" s="35"/>
    </row>
    <row r="422" spans="2:11">
      <c r="B422" s="35" t="s">
        <v>168</v>
      </c>
      <c r="C422" s="35">
        <v>5.8419999999999996</v>
      </c>
      <c r="D422" s="35" t="s">
        <v>599</v>
      </c>
      <c r="E422" s="35" t="s">
        <v>184</v>
      </c>
      <c r="F422" s="35" t="s">
        <v>323</v>
      </c>
      <c r="G422" s="35" t="s">
        <v>324</v>
      </c>
      <c r="H422" s="35"/>
      <c r="I422" s="35"/>
      <c r="J422" s="35"/>
      <c r="K422" s="35"/>
    </row>
    <row r="423" spans="2:11">
      <c r="B423" s="35" t="s">
        <v>170</v>
      </c>
      <c r="C423" s="35">
        <v>-0.55130000000000001</v>
      </c>
      <c r="D423" s="35" t="s">
        <v>600</v>
      </c>
      <c r="E423" s="35" t="s">
        <v>139</v>
      </c>
      <c r="F423" s="35" t="s">
        <v>140</v>
      </c>
      <c r="G423" s="35">
        <v>0.99990000000000001</v>
      </c>
      <c r="H423" s="35"/>
      <c r="I423" s="35"/>
      <c r="J423" s="35"/>
      <c r="K423" s="35"/>
    </row>
    <row r="424" spans="2:11">
      <c r="B424" s="35" t="s">
        <v>172</v>
      </c>
      <c r="C424" s="35">
        <v>7.1999999999999995E-2</v>
      </c>
      <c r="D424" s="35" t="s">
        <v>601</v>
      </c>
      <c r="E424" s="35" t="s">
        <v>139</v>
      </c>
      <c r="F424" s="35" t="s">
        <v>140</v>
      </c>
      <c r="G424" s="35" t="s">
        <v>141</v>
      </c>
      <c r="H424" s="35"/>
      <c r="I424" s="35"/>
      <c r="J424" s="35"/>
      <c r="K424" s="35"/>
    </row>
    <row r="425" spans="2:11">
      <c r="B425" s="35" t="s">
        <v>174</v>
      </c>
      <c r="C425" s="35">
        <v>-0.82499999999999996</v>
      </c>
      <c r="D425" s="35" t="s">
        <v>602</v>
      </c>
      <c r="E425" s="35" t="s">
        <v>139</v>
      </c>
      <c r="F425" s="35" t="s">
        <v>140</v>
      </c>
      <c r="G425" s="35">
        <v>0.99409999999999998</v>
      </c>
      <c r="H425" s="35"/>
      <c r="I425" s="35"/>
      <c r="J425" s="35"/>
      <c r="K425" s="35"/>
    </row>
    <row r="426" spans="2:11">
      <c r="B426" s="35" t="s">
        <v>176</v>
      </c>
      <c r="C426" s="35">
        <v>-0.40400000000000003</v>
      </c>
      <c r="D426" s="35" t="s">
        <v>603</v>
      </c>
      <c r="E426" s="35" t="s">
        <v>139</v>
      </c>
      <c r="F426" s="35" t="s">
        <v>140</v>
      </c>
      <c r="G426" s="35" t="s">
        <v>141</v>
      </c>
      <c r="H426" s="35"/>
      <c r="I426" s="35"/>
      <c r="J426" s="35"/>
      <c r="K426" s="35"/>
    </row>
    <row r="427" spans="2:11">
      <c r="B427" s="35" t="s">
        <v>178</v>
      </c>
      <c r="C427" s="35">
        <v>0.32669999999999999</v>
      </c>
      <c r="D427" s="35" t="s">
        <v>604</v>
      </c>
      <c r="E427" s="35" t="s">
        <v>139</v>
      </c>
      <c r="F427" s="35" t="s">
        <v>140</v>
      </c>
      <c r="G427" s="35" t="s">
        <v>141</v>
      </c>
      <c r="H427" s="35"/>
      <c r="I427" s="35"/>
      <c r="J427" s="35"/>
      <c r="K427" s="35"/>
    </row>
    <row r="428" spans="2:11">
      <c r="B428" s="35" t="s">
        <v>180</v>
      </c>
      <c r="C428" s="35">
        <v>-1.752</v>
      </c>
      <c r="D428" s="35" t="s">
        <v>605</v>
      </c>
      <c r="E428" s="35" t="s">
        <v>139</v>
      </c>
      <c r="F428" s="35" t="s">
        <v>140</v>
      </c>
      <c r="G428" s="35">
        <v>0.57750000000000001</v>
      </c>
      <c r="H428" s="35"/>
      <c r="I428" s="35"/>
      <c r="J428" s="35"/>
      <c r="K428" s="35"/>
    </row>
    <row r="429" spans="2:11">
      <c r="B429" s="35" t="s">
        <v>182</v>
      </c>
      <c r="C429" s="35">
        <v>14.41</v>
      </c>
      <c r="D429" s="35" t="s">
        <v>606</v>
      </c>
      <c r="E429" s="35" t="s">
        <v>184</v>
      </c>
      <c r="F429" s="35" t="s">
        <v>323</v>
      </c>
      <c r="G429" s="35" t="s">
        <v>324</v>
      </c>
      <c r="H429" s="35"/>
      <c r="I429" s="35"/>
      <c r="J429" s="35"/>
      <c r="K429" s="35"/>
    </row>
    <row r="430" spans="2:11">
      <c r="B430" s="35" t="s">
        <v>186</v>
      </c>
      <c r="C430" s="35">
        <v>3.7370000000000001</v>
      </c>
      <c r="D430" s="35" t="s">
        <v>607</v>
      </c>
      <c r="E430" s="35" t="s">
        <v>184</v>
      </c>
      <c r="F430" s="35" t="s">
        <v>266</v>
      </c>
      <c r="G430" s="35">
        <v>3.3E-3</v>
      </c>
      <c r="H430" s="35"/>
      <c r="I430" s="35"/>
      <c r="J430" s="35"/>
      <c r="K430" s="35"/>
    </row>
    <row r="431" spans="2:11">
      <c r="B431" s="35" t="s">
        <v>188</v>
      </c>
      <c r="C431" s="35">
        <v>-2.657</v>
      </c>
      <c r="D431" s="35" t="s">
        <v>608</v>
      </c>
      <c r="E431" s="35" t="s">
        <v>139</v>
      </c>
      <c r="F431" s="35" t="s">
        <v>140</v>
      </c>
      <c r="G431" s="35">
        <v>5.74E-2</v>
      </c>
      <c r="H431" s="35"/>
      <c r="I431" s="35"/>
      <c r="J431" s="35"/>
      <c r="K431" s="35"/>
    </row>
    <row r="432" spans="2:11">
      <c r="B432" s="35" t="s">
        <v>190</v>
      </c>
      <c r="C432" s="35">
        <v>-2.0329999999999999</v>
      </c>
      <c r="D432" s="35" t="s">
        <v>609</v>
      </c>
      <c r="E432" s="35" t="s">
        <v>139</v>
      </c>
      <c r="F432" s="35" t="s">
        <v>140</v>
      </c>
      <c r="G432" s="35">
        <v>0.30609999999999998</v>
      </c>
      <c r="H432" s="35"/>
      <c r="I432" s="35"/>
      <c r="J432" s="35"/>
      <c r="K432" s="35"/>
    </row>
    <row r="433" spans="2:11">
      <c r="B433" s="35" t="s">
        <v>192</v>
      </c>
      <c r="C433" s="35">
        <v>-2.93</v>
      </c>
      <c r="D433" s="35" t="s">
        <v>610</v>
      </c>
      <c r="E433" s="35" t="s">
        <v>184</v>
      </c>
      <c r="F433" s="35" t="s">
        <v>185</v>
      </c>
      <c r="G433" s="35">
        <v>1.49E-2</v>
      </c>
      <c r="H433" s="35"/>
      <c r="I433" s="35"/>
      <c r="J433" s="35"/>
      <c r="K433" s="35"/>
    </row>
    <row r="434" spans="2:11">
      <c r="B434" s="35" t="s">
        <v>194</v>
      </c>
      <c r="C434" s="35">
        <v>-2.5089999999999999</v>
      </c>
      <c r="D434" s="35" t="s">
        <v>611</v>
      </c>
      <c r="E434" s="35" t="s">
        <v>139</v>
      </c>
      <c r="F434" s="35" t="s">
        <v>140</v>
      </c>
      <c r="G434" s="35">
        <v>0.28220000000000001</v>
      </c>
      <c r="H434" s="35"/>
      <c r="I434" s="35"/>
      <c r="J434" s="35"/>
      <c r="K434" s="35"/>
    </row>
    <row r="435" spans="2:11">
      <c r="B435" s="35" t="s">
        <v>196</v>
      </c>
      <c r="C435" s="35">
        <v>-2.0790000000000002</v>
      </c>
      <c r="D435" s="35" t="s">
        <v>612</v>
      </c>
      <c r="E435" s="35" t="s">
        <v>139</v>
      </c>
      <c r="F435" s="35" t="s">
        <v>140</v>
      </c>
      <c r="G435" s="35">
        <v>0.48509999999999998</v>
      </c>
      <c r="H435" s="35"/>
      <c r="I435" s="35"/>
      <c r="J435" s="35"/>
      <c r="K435" s="35"/>
    </row>
    <row r="436" spans="2:11">
      <c r="B436" s="35" t="s">
        <v>198</v>
      </c>
      <c r="C436" s="35">
        <v>14.08</v>
      </c>
      <c r="D436" s="35" t="s">
        <v>613</v>
      </c>
      <c r="E436" s="35" t="s">
        <v>184</v>
      </c>
      <c r="F436" s="35" t="s">
        <v>323</v>
      </c>
      <c r="G436" s="35" t="s">
        <v>324</v>
      </c>
      <c r="H436" s="35"/>
      <c r="I436" s="35"/>
      <c r="J436" s="35"/>
      <c r="K436" s="35"/>
    </row>
    <row r="437" spans="2:11">
      <c r="B437" s="35" t="s">
        <v>200</v>
      </c>
      <c r="C437" s="35">
        <v>3.41</v>
      </c>
      <c r="D437" s="35" t="s">
        <v>614</v>
      </c>
      <c r="E437" s="35" t="s">
        <v>184</v>
      </c>
      <c r="F437" s="35" t="s">
        <v>185</v>
      </c>
      <c r="G437" s="35">
        <v>3.5999999999999997E-2</v>
      </c>
      <c r="H437" s="35"/>
      <c r="I437" s="35"/>
      <c r="J437" s="35"/>
      <c r="K437" s="35"/>
    </row>
    <row r="438" spans="2:11">
      <c r="B438" s="35" t="s">
        <v>202</v>
      </c>
      <c r="C438" s="35">
        <v>-2.9830000000000001</v>
      </c>
      <c r="D438" s="35" t="s">
        <v>615</v>
      </c>
      <c r="E438" s="35" t="s">
        <v>139</v>
      </c>
      <c r="F438" s="35" t="s">
        <v>140</v>
      </c>
      <c r="G438" s="35">
        <v>5.5100000000000003E-2</v>
      </c>
      <c r="H438" s="35"/>
      <c r="I438" s="35"/>
      <c r="J438" s="35"/>
      <c r="K438" s="35"/>
    </row>
    <row r="439" spans="2:11">
      <c r="B439" s="35" t="s">
        <v>204</v>
      </c>
      <c r="C439" s="35">
        <v>-2.36</v>
      </c>
      <c r="D439" s="35" t="s">
        <v>616</v>
      </c>
      <c r="E439" s="35" t="s">
        <v>139</v>
      </c>
      <c r="F439" s="35" t="s">
        <v>140</v>
      </c>
      <c r="G439" s="35">
        <v>0.26019999999999999</v>
      </c>
      <c r="H439" s="35"/>
      <c r="I439" s="35"/>
      <c r="J439" s="35"/>
      <c r="K439" s="35"/>
    </row>
    <row r="440" spans="2:11">
      <c r="B440" s="35" t="s">
        <v>206</v>
      </c>
      <c r="C440" s="35">
        <v>-3.2570000000000001</v>
      </c>
      <c r="D440" s="35" t="s">
        <v>617</v>
      </c>
      <c r="E440" s="35" t="s">
        <v>184</v>
      </c>
      <c r="F440" s="35" t="s">
        <v>185</v>
      </c>
      <c r="G440" s="35">
        <v>1.7100000000000001E-2</v>
      </c>
      <c r="H440" s="35"/>
      <c r="I440" s="35"/>
      <c r="J440" s="35"/>
      <c r="K440" s="35"/>
    </row>
    <row r="441" spans="2:11">
      <c r="B441" s="35" t="s">
        <v>208</v>
      </c>
      <c r="C441" s="35">
        <v>-2.8359999999999999</v>
      </c>
      <c r="D441" s="35" t="s">
        <v>618</v>
      </c>
      <c r="E441" s="35" t="s">
        <v>139</v>
      </c>
      <c r="F441" s="35" t="s">
        <v>140</v>
      </c>
      <c r="G441" s="35">
        <v>0.22739999999999999</v>
      </c>
      <c r="H441" s="35"/>
      <c r="I441" s="35"/>
      <c r="J441" s="35"/>
      <c r="K441" s="35"/>
    </row>
    <row r="442" spans="2:11">
      <c r="B442" s="35" t="s">
        <v>210</v>
      </c>
      <c r="C442" s="35">
        <v>16.16</v>
      </c>
      <c r="D442" s="35" t="s">
        <v>619</v>
      </c>
      <c r="E442" s="35" t="s">
        <v>184</v>
      </c>
      <c r="F442" s="35" t="s">
        <v>323</v>
      </c>
      <c r="G442" s="35" t="s">
        <v>324</v>
      </c>
      <c r="H442" s="35"/>
      <c r="I442" s="35"/>
      <c r="J442" s="35"/>
      <c r="K442" s="35"/>
    </row>
    <row r="443" spans="2:11">
      <c r="B443" s="35" t="s">
        <v>212</v>
      </c>
      <c r="C443" s="35">
        <v>5.4889999999999999</v>
      </c>
      <c r="D443" s="35" t="s">
        <v>620</v>
      </c>
      <c r="E443" s="35" t="s">
        <v>184</v>
      </c>
      <c r="F443" s="35" t="s">
        <v>323</v>
      </c>
      <c r="G443" s="35" t="s">
        <v>324</v>
      </c>
      <c r="H443" s="35"/>
      <c r="I443" s="35"/>
      <c r="J443" s="35"/>
      <c r="K443" s="35"/>
    </row>
    <row r="444" spans="2:11">
      <c r="B444" s="35" t="s">
        <v>214</v>
      </c>
      <c r="C444" s="35">
        <v>-0.90439999999999998</v>
      </c>
      <c r="D444" s="35" t="s">
        <v>621</v>
      </c>
      <c r="E444" s="35" t="s">
        <v>139</v>
      </c>
      <c r="F444" s="35" t="s">
        <v>140</v>
      </c>
      <c r="G444" s="35">
        <v>0.9919</v>
      </c>
      <c r="H444" s="35"/>
      <c r="I444" s="35"/>
      <c r="J444" s="35"/>
      <c r="K444" s="35"/>
    </row>
    <row r="445" spans="2:11">
      <c r="B445" s="35" t="s">
        <v>216</v>
      </c>
      <c r="C445" s="35">
        <v>-0.28110000000000002</v>
      </c>
      <c r="D445" s="35" t="s">
        <v>622</v>
      </c>
      <c r="E445" s="35" t="s">
        <v>139</v>
      </c>
      <c r="F445" s="35" t="s">
        <v>140</v>
      </c>
      <c r="G445" s="35" t="s">
        <v>141</v>
      </c>
      <c r="H445" s="35"/>
      <c r="I445" s="35"/>
      <c r="J445" s="35"/>
      <c r="K445" s="35"/>
    </row>
    <row r="446" spans="2:11">
      <c r="B446" s="35" t="s">
        <v>218</v>
      </c>
      <c r="C446" s="35">
        <v>-1.1779999999999999</v>
      </c>
      <c r="D446" s="35" t="s">
        <v>623</v>
      </c>
      <c r="E446" s="35" t="s">
        <v>139</v>
      </c>
      <c r="F446" s="35" t="s">
        <v>140</v>
      </c>
      <c r="G446" s="35">
        <v>0.93540000000000001</v>
      </c>
      <c r="H446" s="35"/>
      <c r="I446" s="35"/>
      <c r="J446" s="35"/>
      <c r="K446" s="35"/>
    </row>
    <row r="447" spans="2:11">
      <c r="B447" s="35" t="s">
        <v>220</v>
      </c>
      <c r="C447" s="35">
        <v>-0.7571</v>
      </c>
      <c r="D447" s="35" t="s">
        <v>624</v>
      </c>
      <c r="E447" s="35" t="s">
        <v>139</v>
      </c>
      <c r="F447" s="35" t="s">
        <v>140</v>
      </c>
      <c r="G447" s="35">
        <v>0.99960000000000004</v>
      </c>
      <c r="H447" s="35"/>
      <c r="I447" s="35"/>
      <c r="J447" s="35"/>
      <c r="K447" s="35"/>
    </row>
    <row r="448" spans="2:11">
      <c r="B448" s="35" t="s">
        <v>222</v>
      </c>
      <c r="C448" s="35">
        <v>-10.67</v>
      </c>
      <c r="D448" s="35" t="s">
        <v>625</v>
      </c>
      <c r="E448" s="35" t="s">
        <v>184</v>
      </c>
      <c r="F448" s="35" t="s">
        <v>323</v>
      </c>
      <c r="G448" s="35" t="s">
        <v>324</v>
      </c>
      <c r="H448" s="35"/>
      <c r="I448" s="35"/>
      <c r="J448" s="35"/>
      <c r="K448" s="35"/>
    </row>
    <row r="449" spans="2:11">
      <c r="B449" s="35" t="s">
        <v>224</v>
      </c>
      <c r="C449" s="35">
        <v>-17.059999999999999</v>
      </c>
      <c r="D449" s="35" t="s">
        <v>626</v>
      </c>
      <c r="E449" s="35" t="s">
        <v>184</v>
      </c>
      <c r="F449" s="35" t="s">
        <v>323</v>
      </c>
      <c r="G449" s="35" t="s">
        <v>324</v>
      </c>
      <c r="H449" s="35"/>
      <c r="I449" s="35"/>
      <c r="J449" s="35"/>
      <c r="K449" s="35"/>
    </row>
    <row r="450" spans="2:11">
      <c r="B450" s="35" t="s">
        <v>226</v>
      </c>
      <c r="C450" s="35">
        <v>-16.440000000000001</v>
      </c>
      <c r="D450" s="35" t="s">
        <v>627</v>
      </c>
      <c r="E450" s="35" t="s">
        <v>184</v>
      </c>
      <c r="F450" s="35" t="s">
        <v>323</v>
      </c>
      <c r="G450" s="35" t="s">
        <v>324</v>
      </c>
      <c r="H450" s="35"/>
      <c r="I450" s="35"/>
      <c r="J450" s="35"/>
      <c r="K450" s="35"/>
    </row>
    <row r="451" spans="2:11">
      <c r="B451" s="35" t="s">
        <v>228</v>
      </c>
      <c r="C451" s="35">
        <v>-17.34</v>
      </c>
      <c r="D451" s="35" t="s">
        <v>628</v>
      </c>
      <c r="E451" s="35" t="s">
        <v>184</v>
      </c>
      <c r="F451" s="35" t="s">
        <v>323</v>
      </c>
      <c r="G451" s="35" t="s">
        <v>324</v>
      </c>
      <c r="H451" s="35"/>
      <c r="I451" s="35"/>
      <c r="J451" s="35"/>
      <c r="K451" s="35"/>
    </row>
    <row r="452" spans="2:11">
      <c r="B452" s="35" t="s">
        <v>230</v>
      </c>
      <c r="C452" s="35">
        <v>-16.920000000000002</v>
      </c>
      <c r="D452" s="35" t="s">
        <v>629</v>
      </c>
      <c r="E452" s="35" t="s">
        <v>184</v>
      </c>
      <c r="F452" s="35" t="s">
        <v>323</v>
      </c>
      <c r="G452" s="35" t="s">
        <v>324</v>
      </c>
      <c r="H452" s="35"/>
      <c r="I452" s="35"/>
      <c r="J452" s="35"/>
      <c r="K452" s="35"/>
    </row>
    <row r="453" spans="2:11">
      <c r="B453" s="35" t="s">
        <v>232</v>
      </c>
      <c r="C453" s="35">
        <v>-6.3929999999999998</v>
      </c>
      <c r="D453" s="35" t="s">
        <v>630</v>
      </c>
      <c r="E453" s="35" t="s">
        <v>184</v>
      </c>
      <c r="F453" s="35" t="s">
        <v>323</v>
      </c>
      <c r="G453" s="35" t="s">
        <v>324</v>
      </c>
      <c r="H453" s="35"/>
      <c r="I453" s="35"/>
      <c r="J453" s="35"/>
      <c r="K453" s="35"/>
    </row>
    <row r="454" spans="2:11">
      <c r="B454" s="35" t="s">
        <v>234</v>
      </c>
      <c r="C454" s="35">
        <v>-5.77</v>
      </c>
      <c r="D454" s="35" t="s">
        <v>631</v>
      </c>
      <c r="E454" s="35" t="s">
        <v>184</v>
      </c>
      <c r="F454" s="35" t="s">
        <v>323</v>
      </c>
      <c r="G454" s="35" t="s">
        <v>324</v>
      </c>
      <c r="H454" s="35"/>
      <c r="I454" s="35"/>
      <c r="J454" s="35"/>
      <c r="K454" s="35"/>
    </row>
    <row r="455" spans="2:11">
      <c r="B455" s="35" t="s">
        <v>236</v>
      </c>
      <c r="C455" s="35">
        <v>-6.6669999999999998</v>
      </c>
      <c r="D455" s="35" t="s">
        <v>632</v>
      </c>
      <c r="E455" s="35" t="s">
        <v>184</v>
      </c>
      <c r="F455" s="35" t="s">
        <v>323</v>
      </c>
      <c r="G455" s="35" t="s">
        <v>324</v>
      </c>
      <c r="H455" s="35"/>
      <c r="I455" s="35"/>
      <c r="J455" s="35"/>
      <c r="K455" s="35"/>
    </row>
    <row r="456" spans="2:11">
      <c r="B456" s="35" t="s">
        <v>238</v>
      </c>
      <c r="C456" s="35">
        <v>-6.2460000000000004</v>
      </c>
      <c r="D456" s="35" t="s">
        <v>633</v>
      </c>
      <c r="E456" s="35" t="s">
        <v>184</v>
      </c>
      <c r="F456" s="35" t="s">
        <v>323</v>
      </c>
      <c r="G456" s="35" t="s">
        <v>324</v>
      </c>
      <c r="H456" s="35"/>
      <c r="I456" s="35"/>
      <c r="J456" s="35"/>
      <c r="K456" s="35"/>
    </row>
    <row r="457" spans="2:11">
      <c r="B457" s="35" t="s">
        <v>240</v>
      </c>
      <c r="C457" s="35">
        <v>0.62329999999999997</v>
      </c>
      <c r="D457" s="35" t="s">
        <v>634</v>
      </c>
      <c r="E457" s="35" t="s">
        <v>139</v>
      </c>
      <c r="F457" s="35" t="s">
        <v>140</v>
      </c>
      <c r="G457" s="35">
        <v>0.99960000000000004</v>
      </c>
      <c r="H457" s="35"/>
      <c r="I457" s="35"/>
      <c r="J457" s="35"/>
      <c r="K457" s="35"/>
    </row>
    <row r="458" spans="2:11">
      <c r="B458" s="35" t="s">
        <v>242</v>
      </c>
      <c r="C458" s="35">
        <v>-0.2737</v>
      </c>
      <c r="D458" s="35" t="s">
        <v>635</v>
      </c>
      <c r="E458" s="35" t="s">
        <v>139</v>
      </c>
      <c r="F458" s="35" t="s">
        <v>140</v>
      </c>
      <c r="G458" s="35" t="s">
        <v>141</v>
      </c>
      <c r="H458" s="35"/>
      <c r="I458" s="35"/>
      <c r="J458" s="35"/>
      <c r="K458" s="35"/>
    </row>
    <row r="459" spans="2:11">
      <c r="B459" s="35" t="s">
        <v>244</v>
      </c>
      <c r="C459" s="35">
        <v>0.14729999999999999</v>
      </c>
      <c r="D459" s="35" t="s">
        <v>636</v>
      </c>
      <c r="E459" s="35" t="s">
        <v>139</v>
      </c>
      <c r="F459" s="35" t="s">
        <v>140</v>
      </c>
      <c r="G459" s="35" t="s">
        <v>141</v>
      </c>
      <c r="H459" s="35"/>
      <c r="I459" s="35"/>
      <c r="J459" s="35"/>
      <c r="K459" s="35"/>
    </row>
    <row r="460" spans="2:11">
      <c r="B460" s="35" t="s">
        <v>246</v>
      </c>
      <c r="C460" s="35">
        <v>-0.89700000000000002</v>
      </c>
      <c r="D460" s="35" t="s">
        <v>637</v>
      </c>
      <c r="E460" s="35" t="s">
        <v>139</v>
      </c>
      <c r="F460" s="35" t="s">
        <v>140</v>
      </c>
      <c r="G460" s="35">
        <v>0.98860000000000003</v>
      </c>
      <c r="H460" s="35"/>
      <c r="I460" s="35"/>
      <c r="J460" s="35"/>
      <c r="K460" s="35"/>
    </row>
    <row r="461" spans="2:11">
      <c r="B461" s="35" t="s">
        <v>248</v>
      </c>
      <c r="C461" s="35">
        <v>-0.47599999999999998</v>
      </c>
      <c r="D461" s="35" t="s">
        <v>638</v>
      </c>
      <c r="E461" s="35" t="s">
        <v>139</v>
      </c>
      <c r="F461" s="35" t="s">
        <v>140</v>
      </c>
      <c r="G461" s="35" t="s">
        <v>141</v>
      </c>
      <c r="H461" s="35"/>
      <c r="I461" s="35"/>
      <c r="J461" s="35"/>
      <c r="K461" s="35"/>
    </row>
    <row r="462" spans="2:11">
      <c r="B462" s="35" t="s">
        <v>250</v>
      </c>
      <c r="C462" s="35">
        <v>0.42099999999999999</v>
      </c>
      <c r="D462" s="35" t="s">
        <v>639</v>
      </c>
      <c r="E462" s="35" t="s">
        <v>139</v>
      </c>
      <c r="F462" s="35" t="s">
        <v>140</v>
      </c>
      <c r="G462" s="35" t="s">
        <v>141</v>
      </c>
      <c r="H462" s="35"/>
      <c r="I462" s="35"/>
      <c r="J462" s="35"/>
      <c r="K462" s="35"/>
    </row>
    <row r="463" spans="2:11">
      <c r="B463" s="35"/>
      <c r="C463" s="35"/>
      <c r="D463" s="35"/>
      <c r="E463" s="35"/>
      <c r="F463" s="35"/>
      <c r="G463" s="35"/>
      <c r="H463" s="35"/>
      <c r="I463" s="35"/>
      <c r="J463" s="35"/>
      <c r="K463" s="35"/>
    </row>
    <row r="464" spans="2:11">
      <c r="B464" s="35"/>
      <c r="C464" s="35"/>
      <c r="D464" s="35"/>
      <c r="E464" s="35"/>
      <c r="F464" s="35"/>
      <c r="G464" s="35"/>
      <c r="H464" s="35"/>
      <c r="I464" s="35"/>
      <c r="J464" s="35"/>
      <c r="K464" s="35"/>
    </row>
    <row r="465" spans="2:11">
      <c r="B465" s="37" t="s">
        <v>640</v>
      </c>
      <c r="C465" s="37" t="s">
        <v>641</v>
      </c>
      <c r="D465" s="37" t="s">
        <v>642</v>
      </c>
      <c r="E465" s="37" t="s">
        <v>132</v>
      </c>
      <c r="F465" s="37" t="s">
        <v>643</v>
      </c>
      <c r="G465" s="37" t="s">
        <v>644</v>
      </c>
      <c r="H465" s="37" t="s">
        <v>645</v>
      </c>
      <c r="I465" s="37" t="s">
        <v>646</v>
      </c>
      <c r="J465" s="37" t="s">
        <v>647</v>
      </c>
      <c r="K465" s="35"/>
    </row>
    <row r="466" spans="2:11">
      <c r="B466" s="35"/>
      <c r="C466" s="35"/>
      <c r="D466" s="35"/>
      <c r="E466" s="35"/>
      <c r="F466" s="35"/>
      <c r="G466" s="35"/>
      <c r="H466" s="35"/>
      <c r="I466" s="35"/>
      <c r="J466" s="35"/>
      <c r="K466" s="35"/>
    </row>
    <row r="467" spans="2:11">
      <c r="B467" s="35" t="s">
        <v>6</v>
      </c>
      <c r="C467" s="35"/>
      <c r="D467" s="35"/>
      <c r="E467" s="35"/>
      <c r="F467" s="35"/>
      <c r="G467" s="35"/>
      <c r="H467" s="35"/>
      <c r="I467" s="35"/>
      <c r="J467" s="35"/>
      <c r="K467" s="35"/>
    </row>
    <row r="468" spans="2:11">
      <c r="B468" s="35" t="s">
        <v>137</v>
      </c>
      <c r="C468" s="35">
        <v>3.8340000000000001</v>
      </c>
      <c r="D468" s="35">
        <v>4.17</v>
      </c>
      <c r="E468" s="35">
        <v>-0.33600000000000002</v>
      </c>
      <c r="F468" s="35">
        <v>0.96930000000000005</v>
      </c>
      <c r="G468" s="35">
        <v>10</v>
      </c>
      <c r="H468" s="35">
        <v>5</v>
      </c>
      <c r="I468" s="35">
        <v>0.49020000000000002</v>
      </c>
      <c r="J468" s="35">
        <v>616</v>
      </c>
      <c r="K468" s="35"/>
    </row>
    <row r="469" spans="2:11">
      <c r="B469" s="35" t="s">
        <v>142</v>
      </c>
      <c r="C469" s="35">
        <v>4.1689999999999996</v>
      </c>
      <c r="D469" s="35">
        <v>4.17</v>
      </c>
      <c r="E469" s="35">
        <v>-1.111E-3</v>
      </c>
      <c r="F469" s="35">
        <v>0.98709999999999998</v>
      </c>
      <c r="G469" s="35">
        <v>9</v>
      </c>
      <c r="H469" s="35">
        <v>5</v>
      </c>
      <c r="I469" s="35">
        <v>1.5920000000000001E-3</v>
      </c>
      <c r="J469" s="35">
        <v>616</v>
      </c>
      <c r="K469" s="35"/>
    </row>
    <row r="470" spans="2:11">
      <c r="B470" s="35" t="s">
        <v>144</v>
      </c>
      <c r="C470" s="35">
        <v>3.1819999999999999</v>
      </c>
      <c r="D470" s="35">
        <v>4.17</v>
      </c>
      <c r="E470" s="35">
        <v>-0.98829999999999996</v>
      </c>
      <c r="F470" s="35">
        <v>1.0720000000000001</v>
      </c>
      <c r="G470" s="35">
        <v>6</v>
      </c>
      <c r="H470" s="35">
        <v>5</v>
      </c>
      <c r="I470" s="35">
        <v>1.304</v>
      </c>
      <c r="J470" s="35">
        <v>616</v>
      </c>
      <c r="K470" s="35"/>
    </row>
    <row r="471" spans="2:11">
      <c r="B471" s="35" t="s">
        <v>146</v>
      </c>
      <c r="C471" s="35">
        <v>2.2240000000000002</v>
      </c>
      <c r="D471" s="35">
        <v>4.17</v>
      </c>
      <c r="E471" s="35">
        <v>-1.946</v>
      </c>
      <c r="F471" s="35">
        <v>0.98709999999999998</v>
      </c>
      <c r="G471" s="35">
        <v>9</v>
      </c>
      <c r="H471" s="35">
        <v>5</v>
      </c>
      <c r="I471" s="35">
        <v>2.7869999999999999</v>
      </c>
      <c r="J471" s="35">
        <v>616</v>
      </c>
      <c r="K471" s="35"/>
    </row>
    <row r="472" spans="2:11">
      <c r="B472" s="35" t="s">
        <v>148</v>
      </c>
      <c r="C472" s="35">
        <v>1.3180000000000001</v>
      </c>
      <c r="D472" s="35">
        <v>4.17</v>
      </c>
      <c r="E472" s="35">
        <v>-2.8519999999999999</v>
      </c>
      <c r="F472" s="35">
        <v>0.98709999999999998</v>
      </c>
      <c r="G472" s="35">
        <v>9</v>
      </c>
      <c r="H472" s="35">
        <v>5</v>
      </c>
      <c r="I472" s="35">
        <v>4.0860000000000003</v>
      </c>
      <c r="J472" s="35">
        <v>616</v>
      </c>
      <c r="K472" s="35"/>
    </row>
    <row r="473" spans="2:11">
      <c r="B473" s="35" t="s">
        <v>150</v>
      </c>
      <c r="C473" s="35">
        <v>1.7569999999999999</v>
      </c>
      <c r="D473" s="35">
        <v>4.17</v>
      </c>
      <c r="E473" s="35">
        <v>-2.4129999999999998</v>
      </c>
      <c r="F473" s="35">
        <v>1.0720000000000001</v>
      </c>
      <c r="G473" s="35">
        <v>6</v>
      </c>
      <c r="H473" s="35">
        <v>5</v>
      </c>
      <c r="I473" s="35">
        <v>3.1850000000000001</v>
      </c>
      <c r="J473" s="35">
        <v>616</v>
      </c>
      <c r="K473" s="35"/>
    </row>
    <row r="474" spans="2:11">
      <c r="B474" s="35" t="s">
        <v>152</v>
      </c>
      <c r="C474" s="35">
        <v>3.1389999999999998</v>
      </c>
      <c r="D474" s="35">
        <v>4.17</v>
      </c>
      <c r="E474" s="35">
        <v>-1.0309999999999999</v>
      </c>
      <c r="F474" s="35">
        <v>0.98709999999999998</v>
      </c>
      <c r="G474" s="35">
        <v>9</v>
      </c>
      <c r="H474" s="35">
        <v>5</v>
      </c>
      <c r="I474" s="35">
        <v>1.4770000000000001</v>
      </c>
      <c r="J474" s="35">
        <v>616</v>
      </c>
      <c r="K474" s="35"/>
    </row>
    <row r="475" spans="2:11">
      <c r="B475" s="35" t="s">
        <v>154</v>
      </c>
      <c r="C475" s="35">
        <v>3.056</v>
      </c>
      <c r="D475" s="35">
        <v>4.17</v>
      </c>
      <c r="E475" s="35">
        <v>-1.1140000000000001</v>
      </c>
      <c r="F475" s="35">
        <v>0.96930000000000005</v>
      </c>
      <c r="G475" s="35">
        <v>10</v>
      </c>
      <c r="H475" s="35">
        <v>5</v>
      </c>
      <c r="I475" s="35">
        <v>1.625</v>
      </c>
      <c r="J475" s="35">
        <v>616</v>
      </c>
      <c r="K475" s="35"/>
    </row>
    <row r="476" spans="2:11">
      <c r="B476" s="35" t="s">
        <v>156</v>
      </c>
      <c r="C476" s="35">
        <v>1.9179999999999999</v>
      </c>
      <c r="D476" s="35">
        <v>4.17</v>
      </c>
      <c r="E476" s="35">
        <v>-2.2519999999999998</v>
      </c>
      <c r="F476" s="35">
        <v>0.96930000000000005</v>
      </c>
      <c r="G476" s="35">
        <v>10</v>
      </c>
      <c r="H476" s="35">
        <v>5</v>
      </c>
      <c r="I476" s="35">
        <v>3.286</v>
      </c>
      <c r="J476" s="35">
        <v>616</v>
      </c>
      <c r="K476" s="35"/>
    </row>
    <row r="477" spans="2:11">
      <c r="B477" s="35" t="s">
        <v>158</v>
      </c>
      <c r="C477" s="35">
        <v>2.722</v>
      </c>
      <c r="D477" s="35">
        <v>4.17</v>
      </c>
      <c r="E477" s="35">
        <v>-1.448</v>
      </c>
      <c r="F477" s="35">
        <v>1.119</v>
      </c>
      <c r="G477" s="35">
        <v>5</v>
      </c>
      <c r="H477" s="35">
        <v>5</v>
      </c>
      <c r="I477" s="35">
        <v>1.83</v>
      </c>
      <c r="J477" s="35">
        <v>616</v>
      </c>
      <c r="K477" s="35"/>
    </row>
    <row r="478" spans="2:11">
      <c r="B478" s="35" t="s">
        <v>160</v>
      </c>
      <c r="C478" s="35">
        <v>4.1689999999999996</v>
      </c>
      <c r="D478" s="35">
        <v>3.8340000000000001</v>
      </c>
      <c r="E478" s="35">
        <v>0.33489999999999998</v>
      </c>
      <c r="F478" s="35">
        <v>0.81310000000000004</v>
      </c>
      <c r="G478" s="35">
        <v>9</v>
      </c>
      <c r="H478" s="35">
        <v>10</v>
      </c>
      <c r="I478" s="35">
        <v>0.58250000000000002</v>
      </c>
      <c r="J478" s="35">
        <v>616</v>
      </c>
      <c r="K478" s="35"/>
    </row>
    <row r="479" spans="2:11">
      <c r="B479" s="35" t="s">
        <v>162</v>
      </c>
      <c r="C479" s="35">
        <v>3.1819999999999999</v>
      </c>
      <c r="D479" s="35">
        <v>3.8340000000000001</v>
      </c>
      <c r="E479" s="35">
        <v>-0.65229999999999999</v>
      </c>
      <c r="F479" s="35">
        <v>0.91390000000000005</v>
      </c>
      <c r="G479" s="35">
        <v>6</v>
      </c>
      <c r="H479" s="35">
        <v>10</v>
      </c>
      <c r="I479" s="35">
        <v>1.0089999999999999</v>
      </c>
      <c r="J479" s="35">
        <v>616</v>
      </c>
      <c r="K479" s="35"/>
    </row>
    <row r="480" spans="2:11">
      <c r="B480" s="35" t="s">
        <v>164</v>
      </c>
      <c r="C480" s="35">
        <v>2.2240000000000002</v>
      </c>
      <c r="D480" s="35">
        <v>3.8340000000000001</v>
      </c>
      <c r="E480" s="35">
        <v>-1.61</v>
      </c>
      <c r="F480" s="35">
        <v>0.81310000000000004</v>
      </c>
      <c r="G480" s="35">
        <v>9</v>
      </c>
      <c r="H480" s="35">
        <v>10</v>
      </c>
      <c r="I480" s="35">
        <v>2.7989999999999999</v>
      </c>
      <c r="J480" s="35">
        <v>616</v>
      </c>
      <c r="K480" s="35"/>
    </row>
    <row r="481" spans="2:11">
      <c r="B481" s="35" t="s">
        <v>166</v>
      </c>
      <c r="C481" s="35">
        <v>1.3180000000000001</v>
      </c>
      <c r="D481" s="35">
        <v>3.8340000000000001</v>
      </c>
      <c r="E481" s="35">
        <v>-2.516</v>
      </c>
      <c r="F481" s="35">
        <v>0.81310000000000004</v>
      </c>
      <c r="G481" s="35">
        <v>9</v>
      </c>
      <c r="H481" s="35">
        <v>10</v>
      </c>
      <c r="I481" s="35">
        <v>4.3760000000000003</v>
      </c>
      <c r="J481" s="35">
        <v>616</v>
      </c>
      <c r="K481" s="35"/>
    </row>
    <row r="482" spans="2:11">
      <c r="B482" s="35" t="s">
        <v>168</v>
      </c>
      <c r="C482" s="35">
        <v>1.7569999999999999</v>
      </c>
      <c r="D482" s="35">
        <v>3.8340000000000001</v>
      </c>
      <c r="E482" s="35">
        <v>-2.077</v>
      </c>
      <c r="F482" s="35">
        <v>0.91390000000000005</v>
      </c>
      <c r="G482" s="35">
        <v>6</v>
      </c>
      <c r="H482" s="35">
        <v>10</v>
      </c>
      <c r="I482" s="35">
        <v>3.2149999999999999</v>
      </c>
      <c r="J482" s="35">
        <v>616</v>
      </c>
      <c r="K482" s="35"/>
    </row>
    <row r="483" spans="2:11">
      <c r="B483" s="35" t="s">
        <v>170</v>
      </c>
      <c r="C483" s="35">
        <v>3.1389999999999998</v>
      </c>
      <c r="D483" s="35">
        <v>3.8340000000000001</v>
      </c>
      <c r="E483" s="35">
        <v>-0.69510000000000005</v>
      </c>
      <c r="F483" s="35">
        <v>0.81310000000000004</v>
      </c>
      <c r="G483" s="35">
        <v>9</v>
      </c>
      <c r="H483" s="35">
        <v>10</v>
      </c>
      <c r="I483" s="35">
        <v>1.2090000000000001</v>
      </c>
      <c r="J483" s="35">
        <v>616</v>
      </c>
      <c r="K483" s="35"/>
    </row>
    <row r="484" spans="2:11">
      <c r="B484" s="35" t="s">
        <v>172</v>
      </c>
      <c r="C484" s="35">
        <v>3.056</v>
      </c>
      <c r="D484" s="35">
        <v>3.8340000000000001</v>
      </c>
      <c r="E484" s="35">
        <v>-0.77800000000000002</v>
      </c>
      <c r="F484" s="35">
        <v>0.79139999999999999</v>
      </c>
      <c r="G484" s="35">
        <v>10</v>
      </c>
      <c r="H484" s="35">
        <v>10</v>
      </c>
      <c r="I484" s="35">
        <v>1.39</v>
      </c>
      <c r="J484" s="35">
        <v>616</v>
      </c>
      <c r="K484" s="35"/>
    </row>
    <row r="485" spans="2:11">
      <c r="B485" s="35" t="s">
        <v>174</v>
      </c>
      <c r="C485" s="35">
        <v>1.9179999999999999</v>
      </c>
      <c r="D485" s="35">
        <v>3.8340000000000001</v>
      </c>
      <c r="E485" s="35">
        <v>-1.9159999999999999</v>
      </c>
      <c r="F485" s="35">
        <v>0.79139999999999999</v>
      </c>
      <c r="G485" s="35">
        <v>10</v>
      </c>
      <c r="H485" s="35">
        <v>10</v>
      </c>
      <c r="I485" s="35">
        <v>3.4239999999999999</v>
      </c>
      <c r="J485" s="35">
        <v>616</v>
      </c>
      <c r="K485" s="35"/>
    </row>
    <row r="486" spans="2:11">
      <c r="B486" s="35" t="s">
        <v>176</v>
      </c>
      <c r="C486" s="35">
        <v>2.722</v>
      </c>
      <c r="D486" s="35">
        <v>3.8340000000000001</v>
      </c>
      <c r="E486" s="35">
        <v>-1.1120000000000001</v>
      </c>
      <c r="F486" s="35">
        <v>0.96930000000000005</v>
      </c>
      <c r="G486" s="35">
        <v>5</v>
      </c>
      <c r="H486" s="35">
        <v>10</v>
      </c>
      <c r="I486" s="35">
        <v>1.6220000000000001</v>
      </c>
      <c r="J486" s="35">
        <v>616</v>
      </c>
      <c r="K486" s="35"/>
    </row>
    <row r="487" spans="2:11">
      <c r="B487" s="35" t="s">
        <v>178</v>
      </c>
      <c r="C487" s="35">
        <v>3.1819999999999999</v>
      </c>
      <c r="D487" s="35">
        <v>4.1689999999999996</v>
      </c>
      <c r="E487" s="35">
        <v>-0.98719999999999997</v>
      </c>
      <c r="F487" s="35">
        <v>0.93269999999999997</v>
      </c>
      <c r="G487" s="35">
        <v>6</v>
      </c>
      <c r="H487" s="35">
        <v>9</v>
      </c>
      <c r="I487" s="35">
        <v>1.4970000000000001</v>
      </c>
      <c r="J487" s="35">
        <v>616</v>
      </c>
      <c r="K487" s="35"/>
    </row>
    <row r="488" spans="2:11">
      <c r="B488" s="35" t="s">
        <v>180</v>
      </c>
      <c r="C488" s="35">
        <v>2.2240000000000002</v>
      </c>
      <c r="D488" s="35">
        <v>4.1689999999999996</v>
      </c>
      <c r="E488" s="35">
        <v>-1.944</v>
      </c>
      <c r="F488" s="35">
        <v>0.83420000000000005</v>
      </c>
      <c r="G488" s="35">
        <v>9</v>
      </c>
      <c r="H488" s="35">
        <v>9</v>
      </c>
      <c r="I488" s="35">
        <v>3.2959999999999998</v>
      </c>
      <c r="J488" s="35">
        <v>616</v>
      </c>
      <c r="K488" s="35"/>
    </row>
    <row r="489" spans="2:11">
      <c r="B489" s="35" t="s">
        <v>182</v>
      </c>
      <c r="C489" s="35">
        <v>1.3180000000000001</v>
      </c>
      <c r="D489" s="35">
        <v>4.1689999999999996</v>
      </c>
      <c r="E489" s="35">
        <v>-2.851</v>
      </c>
      <c r="F489" s="35">
        <v>0.83420000000000005</v>
      </c>
      <c r="G489" s="35">
        <v>9</v>
      </c>
      <c r="H489" s="35">
        <v>9</v>
      </c>
      <c r="I489" s="35">
        <v>4.8330000000000002</v>
      </c>
      <c r="J489" s="35">
        <v>616</v>
      </c>
      <c r="K489" s="35"/>
    </row>
    <row r="490" spans="2:11">
      <c r="B490" s="35" t="s">
        <v>186</v>
      </c>
      <c r="C490" s="35">
        <v>1.7569999999999999</v>
      </c>
      <c r="D490" s="35">
        <v>4.1689999999999996</v>
      </c>
      <c r="E490" s="35">
        <v>-2.4119999999999999</v>
      </c>
      <c r="F490" s="35">
        <v>0.93269999999999997</v>
      </c>
      <c r="G490" s="35">
        <v>6</v>
      </c>
      <c r="H490" s="35">
        <v>9</v>
      </c>
      <c r="I490" s="35">
        <v>3.6579999999999999</v>
      </c>
      <c r="J490" s="35">
        <v>616</v>
      </c>
      <c r="K490" s="35"/>
    </row>
    <row r="491" spans="2:11">
      <c r="B491" s="35" t="s">
        <v>188</v>
      </c>
      <c r="C491" s="35">
        <v>3.1389999999999998</v>
      </c>
      <c r="D491" s="35">
        <v>4.1689999999999996</v>
      </c>
      <c r="E491" s="35">
        <v>-1.03</v>
      </c>
      <c r="F491" s="35">
        <v>0.83420000000000005</v>
      </c>
      <c r="G491" s="35">
        <v>9</v>
      </c>
      <c r="H491" s="35">
        <v>9</v>
      </c>
      <c r="I491" s="35">
        <v>1.746</v>
      </c>
      <c r="J491" s="35">
        <v>616</v>
      </c>
      <c r="K491" s="35"/>
    </row>
    <row r="492" spans="2:11">
      <c r="B492" s="35" t="s">
        <v>190</v>
      </c>
      <c r="C492" s="35">
        <v>3.056</v>
      </c>
      <c r="D492" s="35">
        <v>4.1689999999999996</v>
      </c>
      <c r="E492" s="35">
        <v>-1.113</v>
      </c>
      <c r="F492" s="35">
        <v>0.81310000000000004</v>
      </c>
      <c r="G492" s="35">
        <v>10</v>
      </c>
      <c r="H492" s="35">
        <v>9</v>
      </c>
      <c r="I492" s="35">
        <v>1.9359999999999999</v>
      </c>
      <c r="J492" s="35">
        <v>616</v>
      </c>
      <c r="K492" s="35"/>
    </row>
    <row r="493" spans="2:11">
      <c r="B493" s="35" t="s">
        <v>192</v>
      </c>
      <c r="C493" s="35">
        <v>1.9179999999999999</v>
      </c>
      <c r="D493" s="35">
        <v>4.1689999999999996</v>
      </c>
      <c r="E493" s="35">
        <v>-2.2509999999999999</v>
      </c>
      <c r="F493" s="35">
        <v>0.81310000000000004</v>
      </c>
      <c r="G493" s="35">
        <v>10</v>
      </c>
      <c r="H493" s="35">
        <v>9</v>
      </c>
      <c r="I493" s="35">
        <v>3.915</v>
      </c>
      <c r="J493" s="35">
        <v>616</v>
      </c>
      <c r="K493" s="35"/>
    </row>
    <row r="494" spans="2:11">
      <c r="B494" s="35" t="s">
        <v>194</v>
      </c>
      <c r="C494" s="35">
        <v>2.722</v>
      </c>
      <c r="D494" s="35">
        <v>4.1689999999999996</v>
      </c>
      <c r="E494" s="35">
        <v>-1.4470000000000001</v>
      </c>
      <c r="F494" s="35">
        <v>0.98709999999999998</v>
      </c>
      <c r="G494" s="35">
        <v>5</v>
      </c>
      <c r="H494" s="35">
        <v>9</v>
      </c>
      <c r="I494" s="35">
        <v>2.073</v>
      </c>
      <c r="J494" s="35">
        <v>616</v>
      </c>
      <c r="K494" s="35"/>
    </row>
    <row r="495" spans="2:11">
      <c r="B495" s="35" t="s">
        <v>196</v>
      </c>
      <c r="C495" s="35">
        <v>2.2240000000000002</v>
      </c>
      <c r="D495" s="35">
        <v>3.1819999999999999</v>
      </c>
      <c r="E495" s="35">
        <v>-0.95720000000000005</v>
      </c>
      <c r="F495" s="35">
        <v>0.93269999999999997</v>
      </c>
      <c r="G495" s="35">
        <v>9</v>
      </c>
      <c r="H495" s="35">
        <v>6</v>
      </c>
      <c r="I495" s="35">
        <v>1.4510000000000001</v>
      </c>
      <c r="J495" s="35">
        <v>616</v>
      </c>
      <c r="K495" s="35"/>
    </row>
    <row r="496" spans="2:11">
      <c r="B496" s="35" t="s">
        <v>198</v>
      </c>
      <c r="C496" s="35">
        <v>1.3180000000000001</v>
      </c>
      <c r="D496" s="35">
        <v>3.1819999999999999</v>
      </c>
      <c r="E496" s="35">
        <v>-1.8640000000000001</v>
      </c>
      <c r="F496" s="35">
        <v>0.93269999999999997</v>
      </c>
      <c r="G496" s="35">
        <v>9</v>
      </c>
      <c r="H496" s="35">
        <v>6</v>
      </c>
      <c r="I496" s="35">
        <v>2.8260000000000001</v>
      </c>
      <c r="J496" s="35">
        <v>616</v>
      </c>
      <c r="K496" s="35"/>
    </row>
    <row r="497" spans="2:11">
      <c r="B497" s="35" t="s">
        <v>200</v>
      </c>
      <c r="C497" s="35">
        <v>1.7569999999999999</v>
      </c>
      <c r="D497" s="35">
        <v>3.1819999999999999</v>
      </c>
      <c r="E497" s="35">
        <v>-1.425</v>
      </c>
      <c r="F497" s="35">
        <v>1.022</v>
      </c>
      <c r="G497" s="35">
        <v>6</v>
      </c>
      <c r="H497" s="35">
        <v>6</v>
      </c>
      <c r="I497" s="35">
        <v>1.972</v>
      </c>
      <c r="J497" s="35">
        <v>616</v>
      </c>
      <c r="K497" s="35"/>
    </row>
    <row r="498" spans="2:11">
      <c r="B498" s="35" t="s">
        <v>202</v>
      </c>
      <c r="C498" s="35">
        <v>3.1389999999999998</v>
      </c>
      <c r="D498" s="35">
        <v>3.1819999999999999</v>
      </c>
      <c r="E498" s="35">
        <v>-4.2779999999999999E-2</v>
      </c>
      <c r="F498" s="35">
        <v>0.93269999999999997</v>
      </c>
      <c r="G498" s="35">
        <v>9</v>
      </c>
      <c r="H498" s="35">
        <v>6</v>
      </c>
      <c r="I498" s="35">
        <v>6.4860000000000001E-2</v>
      </c>
      <c r="J498" s="35">
        <v>616</v>
      </c>
      <c r="K498" s="35"/>
    </row>
    <row r="499" spans="2:11">
      <c r="B499" s="35" t="s">
        <v>204</v>
      </c>
      <c r="C499" s="35">
        <v>3.056</v>
      </c>
      <c r="D499" s="35">
        <v>3.1819999999999999</v>
      </c>
      <c r="E499" s="35">
        <v>-0.12570000000000001</v>
      </c>
      <c r="F499" s="35">
        <v>0.91390000000000005</v>
      </c>
      <c r="G499" s="35">
        <v>10</v>
      </c>
      <c r="H499" s="35">
        <v>6</v>
      </c>
      <c r="I499" s="35">
        <v>0.19450000000000001</v>
      </c>
      <c r="J499" s="35">
        <v>616</v>
      </c>
      <c r="K499" s="35"/>
    </row>
    <row r="500" spans="2:11">
      <c r="B500" s="35" t="s">
        <v>206</v>
      </c>
      <c r="C500" s="35">
        <v>1.9179999999999999</v>
      </c>
      <c r="D500" s="35">
        <v>3.1819999999999999</v>
      </c>
      <c r="E500" s="35">
        <v>-1.264</v>
      </c>
      <c r="F500" s="35">
        <v>0.91390000000000005</v>
      </c>
      <c r="G500" s="35">
        <v>10</v>
      </c>
      <c r="H500" s="35">
        <v>6</v>
      </c>
      <c r="I500" s="35">
        <v>1.956</v>
      </c>
      <c r="J500" s="35">
        <v>616</v>
      </c>
      <c r="K500" s="35"/>
    </row>
    <row r="501" spans="2:11">
      <c r="B501" s="35" t="s">
        <v>208</v>
      </c>
      <c r="C501" s="35">
        <v>2.722</v>
      </c>
      <c r="D501" s="35">
        <v>3.1819999999999999</v>
      </c>
      <c r="E501" s="35">
        <v>-0.4597</v>
      </c>
      <c r="F501" s="35">
        <v>1.0720000000000001</v>
      </c>
      <c r="G501" s="35">
        <v>5</v>
      </c>
      <c r="H501" s="35">
        <v>6</v>
      </c>
      <c r="I501" s="35">
        <v>0.60660000000000003</v>
      </c>
      <c r="J501" s="35">
        <v>616</v>
      </c>
      <c r="K501" s="35"/>
    </row>
    <row r="502" spans="2:11">
      <c r="B502" s="35" t="s">
        <v>210</v>
      </c>
      <c r="C502" s="35">
        <v>1.3180000000000001</v>
      </c>
      <c r="D502" s="35">
        <v>2.2240000000000002</v>
      </c>
      <c r="E502" s="35">
        <v>-0.90669999999999995</v>
      </c>
      <c r="F502" s="35">
        <v>0.83420000000000005</v>
      </c>
      <c r="G502" s="35">
        <v>9</v>
      </c>
      <c r="H502" s="35">
        <v>9</v>
      </c>
      <c r="I502" s="35">
        <v>1.5369999999999999</v>
      </c>
      <c r="J502" s="35">
        <v>616</v>
      </c>
      <c r="K502" s="35"/>
    </row>
    <row r="503" spans="2:11">
      <c r="B503" s="35" t="s">
        <v>212</v>
      </c>
      <c r="C503" s="35">
        <v>1.7569999999999999</v>
      </c>
      <c r="D503" s="35">
        <v>2.2240000000000002</v>
      </c>
      <c r="E503" s="35">
        <v>-0.46779999999999999</v>
      </c>
      <c r="F503" s="35">
        <v>0.93269999999999997</v>
      </c>
      <c r="G503" s="35">
        <v>6</v>
      </c>
      <c r="H503" s="35">
        <v>9</v>
      </c>
      <c r="I503" s="35">
        <v>0.70930000000000004</v>
      </c>
      <c r="J503" s="35">
        <v>616</v>
      </c>
      <c r="K503" s="35"/>
    </row>
    <row r="504" spans="2:11">
      <c r="B504" s="35" t="s">
        <v>214</v>
      </c>
      <c r="C504" s="35">
        <v>3.1389999999999998</v>
      </c>
      <c r="D504" s="35">
        <v>2.2240000000000002</v>
      </c>
      <c r="E504" s="35">
        <v>0.91439999999999999</v>
      </c>
      <c r="F504" s="35">
        <v>0.83420000000000005</v>
      </c>
      <c r="G504" s="35">
        <v>9</v>
      </c>
      <c r="H504" s="35">
        <v>9</v>
      </c>
      <c r="I504" s="35">
        <v>1.55</v>
      </c>
      <c r="J504" s="35">
        <v>616</v>
      </c>
      <c r="K504" s="35"/>
    </row>
    <row r="505" spans="2:11">
      <c r="B505" s="35" t="s">
        <v>216</v>
      </c>
      <c r="C505" s="35">
        <v>3.056</v>
      </c>
      <c r="D505" s="35">
        <v>2.2240000000000002</v>
      </c>
      <c r="E505" s="35">
        <v>0.83160000000000001</v>
      </c>
      <c r="F505" s="35">
        <v>0.81310000000000004</v>
      </c>
      <c r="G505" s="35">
        <v>10</v>
      </c>
      <c r="H505" s="35">
        <v>9</v>
      </c>
      <c r="I505" s="35">
        <v>1.446</v>
      </c>
      <c r="J505" s="35">
        <v>616</v>
      </c>
      <c r="K505" s="35"/>
    </row>
    <row r="506" spans="2:11">
      <c r="B506" s="35" t="s">
        <v>218</v>
      </c>
      <c r="C506" s="35">
        <v>1.9179999999999999</v>
      </c>
      <c r="D506" s="35">
        <v>2.2240000000000002</v>
      </c>
      <c r="E506" s="35">
        <v>-0.30640000000000001</v>
      </c>
      <c r="F506" s="35">
        <v>0.81310000000000004</v>
      </c>
      <c r="G506" s="35">
        <v>10</v>
      </c>
      <c r="H506" s="35">
        <v>9</v>
      </c>
      <c r="I506" s="35">
        <v>0.53300000000000003</v>
      </c>
      <c r="J506" s="35">
        <v>616</v>
      </c>
      <c r="K506" s="35"/>
    </row>
    <row r="507" spans="2:11">
      <c r="B507" s="35" t="s">
        <v>220</v>
      </c>
      <c r="C507" s="35">
        <v>2.722</v>
      </c>
      <c r="D507" s="35">
        <v>2.2240000000000002</v>
      </c>
      <c r="E507" s="35">
        <v>0.49759999999999999</v>
      </c>
      <c r="F507" s="35">
        <v>0.98709999999999998</v>
      </c>
      <c r="G507" s="35">
        <v>5</v>
      </c>
      <c r="H507" s="35">
        <v>9</v>
      </c>
      <c r="I507" s="35">
        <v>0.71289999999999998</v>
      </c>
      <c r="J507" s="35">
        <v>616</v>
      </c>
      <c r="K507" s="35"/>
    </row>
    <row r="508" spans="2:11">
      <c r="B508" s="35" t="s">
        <v>222</v>
      </c>
      <c r="C508" s="35">
        <v>1.7569999999999999</v>
      </c>
      <c r="D508" s="35">
        <v>1.3180000000000001</v>
      </c>
      <c r="E508" s="35">
        <v>0.43890000000000001</v>
      </c>
      <c r="F508" s="35">
        <v>0.93269999999999997</v>
      </c>
      <c r="G508" s="35">
        <v>6</v>
      </c>
      <c r="H508" s="35">
        <v>9</v>
      </c>
      <c r="I508" s="35">
        <v>0.66549999999999998</v>
      </c>
      <c r="J508" s="35">
        <v>616</v>
      </c>
      <c r="K508" s="35"/>
    </row>
    <row r="509" spans="2:11">
      <c r="B509" s="35" t="s">
        <v>224</v>
      </c>
      <c r="C509" s="35">
        <v>3.1389999999999998</v>
      </c>
      <c r="D509" s="35">
        <v>1.3180000000000001</v>
      </c>
      <c r="E509" s="35">
        <v>1.821</v>
      </c>
      <c r="F509" s="35">
        <v>0.83420000000000005</v>
      </c>
      <c r="G509" s="35">
        <v>9</v>
      </c>
      <c r="H509" s="35">
        <v>9</v>
      </c>
      <c r="I509" s="35">
        <v>3.0870000000000002</v>
      </c>
      <c r="J509" s="35">
        <v>616</v>
      </c>
      <c r="K509" s="35"/>
    </row>
    <row r="510" spans="2:11">
      <c r="B510" s="35" t="s">
        <v>226</v>
      </c>
      <c r="C510" s="35">
        <v>3.056</v>
      </c>
      <c r="D510" s="35">
        <v>1.3180000000000001</v>
      </c>
      <c r="E510" s="35">
        <v>1.738</v>
      </c>
      <c r="F510" s="35">
        <v>0.81310000000000004</v>
      </c>
      <c r="G510" s="35">
        <v>10</v>
      </c>
      <c r="H510" s="35">
        <v>9</v>
      </c>
      <c r="I510" s="35">
        <v>3.0230000000000001</v>
      </c>
      <c r="J510" s="35">
        <v>616</v>
      </c>
      <c r="K510" s="35"/>
    </row>
    <row r="511" spans="2:11">
      <c r="B511" s="35" t="s">
        <v>228</v>
      </c>
      <c r="C511" s="35">
        <v>1.9179999999999999</v>
      </c>
      <c r="D511" s="35">
        <v>1.3180000000000001</v>
      </c>
      <c r="E511" s="35">
        <v>0.60019999999999996</v>
      </c>
      <c r="F511" s="35">
        <v>0.81310000000000004</v>
      </c>
      <c r="G511" s="35">
        <v>10</v>
      </c>
      <c r="H511" s="35">
        <v>9</v>
      </c>
      <c r="I511" s="35">
        <v>1.044</v>
      </c>
      <c r="J511" s="35">
        <v>616</v>
      </c>
      <c r="K511" s="35"/>
    </row>
    <row r="512" spans="2:11">
      <c r="B512" s="35" t="s">
        <v>230</v>
      </c>
      <c r="C512" s="35">
        <v>2.722</v>
      </c>
      <c r="D512" s="35">
        <v>1.3180000000000001</v>
      </c>
      <c r="E512" s="35">
        <v>1.4039999999999999</v>
      </c>
      <c r="F512" s="35">
        <v>0.98709999999999998</v>
      </c>
      <c r="G512" s="35">
        <v>5</v>
      </c>
      <c r="H512" s="35">
        <v>9</v>
      </c>
      <c r="I512" s="35">
        <v>2.012</v>
      </c>
      <c r="J512" s="35">
        <v>616</v>
      </c>
      <c r="K512" s="35"/>
    </row>
    <row r="513" spans="2:11">
      <c r="B513" s="35" t="s">
        <v>232</v>
      </c>
      <c r="C513" s="35">
        <v>3.1389999999999998</v>
      </c>
      <c r="D513" s="35">
        <v>1.7569999999999999</v>
      </c>
      <c r="E513" s="35">
        <v>1.3819999999999999</v>
      </c>
      <c r="F513" s="35">
        <v>0.93269999999999997</v>
      </c>
      <c r="G513" s="35">
        <v>9</v>
      </c>
      <c r="H513" s="35">
        <v>6</v>
      </c>
      <c r="I513" s="35">
        <v>2.0960000000000001</v>
      </c>
      <c r="J513" s="35">
        <v>616</v>
      </c>
      <c r="K513" s="35"/>
    </row>
    <row r="514" spans="2:11">
      <c r="B514" s="35" t="s">
        <v>234</v>
      </c>
      <c r="C514" s="35">
        <v>3.056</v>
      </c>
      <c r="D514" s="35">
        <v>1.7569999999999999</v>
      </c>
      <c r="E514" s="35">
        <v>1.2989999999999999</v>
      </c>
      <c r="F514" s="35">
        <v>0.91390000000000005</v>
      </c>
      <c r="G514" s="35">
        <v>10</v>
      </c>
      <c r="H514" s="35">
        <v>6</v>
      </c>
      <c r="I514" s="35">
        <v>2.0110000000000001</v>
      </c>
      <c r="J514" s="35">
        <v>616</v>
      </c>
      <c r="K514" s="35"/>
    </row>
    <row r="515" spans="2:11">
      <c r="B515" s="35" t="s">
        <v>236</v>
      </c>
      <c r="C515" s="35">
        <v>1.9179999999999999</v>
      </c>
      <c r="D515" s="35">
        <v>1.7569999999999999</v>
      </c>
      <c r="E515" s="35">
        <v>0.1613</v>
      </c>
      <c r="F515" s="35">
        <v>0.91390000000000005</v>
      </c>
      <c r="G515" s="35">
        <v>10</v>
      </c>
      <c r="H515" s="35">
        <v>6</v>
      </c>
      <c r="I515" s="35">
        <v>0.24970000000000001</v>
      </c>
      <c r="J515" s="35">
        <v>616</v>
      </c>
      <c r="K515" s="35"/>
    </row>
    <row r="516" spans="2:11">
      <c r="B516" s="35" t="s">
        <v>238</v>
      </c>
      <c r="C516" s="35">
        <v>2.722</v>
      </c>
      <c r="D516" s="35">
        <v>1.7569999999999999</v>
      </c>
      <c r="E516" s="35">
        <v>0.96530000000000005</v>
      </c>
      <c r="F516" s="35">
        <v>1.0720000000000001</v>
      </c>
      <c r="G516" s="35">
        <v>5</v>
      </c>
      <c r="H516" s="35">
        <v>6</v>
      </c>
      <c r="I516" s="35">
        <v>1.274</v>
      </c>
      <c r="J516" s="35">
        <v>616</v>
      </c>
      <c r="K516" s="35"/>
    </row>
    <row r="517" spans="2:11">
      <c r="B517" s="35" t="s">
        <v>240</v>
      </c>
      <c r="C517" s="35">
        <v>3.056</v>
      </c>
      <c r="D517" s="35">
        <v>3.1389999999999998</v>
      </c>
      <c r="E517" s="35">
        <v>-8.2890000000000005E-2</v>
      </c>
      <c r="F517" s="35">
        <v>0.81310000000000004</v>
      </c>
      <c r="G517" s="35">
        <v>10</v>
      </c>
      <c r="H517" s="35">
        <v>9</v>
      </c>
      <c r="I517" s="35">
        <v>0.14419999999999999</v>
      </c>
      <c r="J517" s="35">
        <v>616</v>
      </c>
      <c r="K517" s="35"/>
    </row>
    <row r="518" spans="2:11">
      <c r="B518" s="35" t="s">
        <v>242</v>
      </c>
      <c r="C518" s="35">
        <v>1.9179999999999999</v>
      </c>
      <c r="D518" s="35">
        <v>3.1389999999999998</v>
      </c>
      <c r="E518" s="35">
        <v>-1.2210000000000001</v>
      </c>
      <c r="F518" s="35">
        <v>0.81310000000000004</v>
      </c>
      <c r="G518" s="35">
        <v>10</v>
      </c>
      <c r="H518" s="35">
        <v>9</v>
      </c>
      <c r="I518" s="35">
        <v>2.1230000000000002</v>
      </c>
      <c r="J518" s="35">
        <v>616</v>
      </c>
      <c r="K518" s="35"/>
    </row>
    <row r="519" spans="2:11">
      <c r="B519" s="35" t="s">
        <v>244</v>
      </c>
      <c r="C519" s="35">
        <v>2.722</v>
      </c>
      <c r="D519" s="35">
        <v>3.1389999999999998</v>
      </c>
      <c r="E519" s="35">
        <v>-0.41689999999999999</v>
      </c>
      <c r="F519" s="35">
        <v>0.98709999999999998</v>
      </c>
      <c r="G519" s="35">
        <v>5</v>
      </c>
      <c r="H519" s="35">
        <v>9</v>
      </c>
      <c r="I519" s="35">
        <v>0.59730000000000005</v>
      </c>
      <c r="J519" s="35">
        <v>616</v>
      </c>
      <c r="K519" s="35"/>
    </row>
    <row r="520" spans="2:11">
      <c r="B520" s="35" t="s">
        <v>246</v>
      </c>
      <c r="C520" s="35">
        <v>1.9179999999999999</v>
      </c>
      <c r="D520" s="35">
        <v>3.056</v>
      </c>
      <c r="E520" s="35">
        <v>-1.1379999999999999</v>
      </c>
      <c r="F520" s="35">
        <v>0.79139999999999999</v>
      </c>
      <c r="G520" s="35">
        <v>10</v>
      </c>
      <c r="H520" s="35">
        <v>10</v>
      </c>
      <c r="I520" s="35">
        <v>2.0339999999999998</v>
      </c>
      <c r="J520" s="35">
        <v>616</v>
      </c>
      <c r="K520" s="35"/>
    </row>
    <row r="521" spans="2:11">
      <c r="B521" s="35" t="s">
        <v>248</v>
      </c>
      <c r="C521" s="35">
        <v>2.722</v>
      </c>
      <c r="D521" s="35">
        <v>3.056</v>
      </c>
      <c r="E521" s="35">
        <v>-0.33400000000000002</v>
      </c>
      <c r="F521" s="35">
        <v>0.96930000000000005</v>
      </c>
      <c r="G521" s="35">
        <v>5</v>
      </c>
      <c r="H521" s="35">
        <v>10</v>
      </c>
      <c r="I521" s="35">
        <v>0.48730000000000001</v>
      </c>
      <c r="J521" s="35">
        <v>616</v>
      </c>
      <c r="K521" s="35"/>
    </row>
    <row r="522" spans="2:11">
      <c r="B522" s="35" t="s">
        <v>250</v>
      </c>
      <c r="C522" s="35">
        <v>2.722</v>
      </c>
      <c r="D522" s="35">
        <v>1.9179999999999999</v>
      </c>
      <c r="E522" s="35">
        <v>0.80400000000000005</v>
      </c>
      <c r="F522" s="35">
        <v>0.96930000000000005</v>
      </c>
      <c r="G522" s="35">
        <v>5</v>
      </c>
      <c r="H522" s="35">
        <v>10</v>
      </c>
      <c r="I522" s="35">
        <v>1.173</v>
      </c>
      <c r="J522" s="35">
        <v>616</v>
      </c>
      <c r="K522" s="35"/>
    </row>
    <row r="523" spans="2:11">
      <c r="B523" s="35"/>
      <c r="C523" s="35"/>
      <c r="D523" s="35"/>
      <c r="E523" s="35"/>
      <c r="F523" s="35"/>
      <c r="G523" s="35"/>
      <c r="H523" s="35"/>
      <c r="I523" s="35"/>
      <c r="J523" s="35"/>
      <c r="K523" s="35"/>
    </row>
    <row r="524" spans="2:11">
      <c r="B524" s="35" t="s">
        <v>7</v>
      </c>
      <c r="C524" s="35"/>
      <c r="D524" s="35"/>
      <c r="E524" s="35"/>
      <c r="F524" s="35"/>
      <c r="G524" s="35"/>
      <c r="H524" s="35"/>
      <c r="I524" s="35"/>
      <c r="J524" s="35"/>
      <c r="K524" s="35"/>
    </row>
    <row r="525" spans="2:11">
      <c r="B525" s="35" t="s">
        <v>137</v>
      </c>
      <c r="C525" s="35">
        <v>0.77300000000000002</v>
      </c>
      <c r="D525" s="35">
        <v>2.1619999999999999</v>
      </c>
      <c r="E525" s="35">
        <v>-1.389</v>
      </c>
      <c r="F525" s="35">
        <v>0.96930000000000005</v>
      </c>
      <c r="G525" s="35">
        <v>10</v>
      </c>
      <c r="H525" s="35">
        <v>5</v>
      </c>
      <c r="I525" s="35">
        <v>2.0270000000000001</v>
      </c>
      <c r="J525" s="35">
        <v>616</v>
      </c>
      <c r="K525" s="35"/>
    </row>
    <row r="526" spans="2:11">
      <c r="B526" s="35" t="s">
        <v>142</v>
      </c>
      <c r="C526" s="35">
        <v>2.5089999999999999</v>
      </c>
      <c r="D526" s="35">
        <v>2.1619999999999999</v>
      </c>
      <c r="E526" s="35">
        <v>0.34689999999999999</v>
      </c>
      <c r="F526" s="35">
        <v>0.98709999999999998</v>
      </c>
      <c r="G526" s="35">
        <v>9</v>
      </c>
      <c r="H526" s="35">
        <v>5</v>
      </c>
      <c r="I526" s="35">
        <v>0.497</v>
      </c>
      <c r="J526" s="35">
        <v>616</v>
      </c>
      <c r="K526" s="35"/>
    </row>
    <row r="527" spans="2:11">
      <c r="B527" s="35" t="s">
        <v>144</v>
      </c>
      <c r="C527" s="35">
        <v>1.7350000000000001</v>
      </c>
      <c r="D527" s="35">
        <v>2.1619999999999999</v>
      </c>
      <c r="E527" s="35">
        <v>-0.42699999999999999</v>
      </c>
      <c r="F527" s="35">
        <v>1.0720000000000001</v>
      </c>
      <c r="G527" s="35">
        <v>6</v>
      </c>
      <c r="H527" s="35">
        <v>5</v>
      </c>
      <c r="I527" s="35">
        <v>0.5635</v>
      </c>
      <c r="J527" s="35">
        <v>616</v>
      </c>
      <c r="K527" s="35"/>
    </row>
    <row r="528" spans="2:11">
      <c r="B528" s="35" t="s">
        <v>146</v>
      </c>
      <c r="C528" s="35">
        <v>2.0190000000000001</v>
      </c>
      <c r="D528" s="35">
        <v>2.1619999999999999</v>
      </c>
      <c r="E528" s="35">
        <v>-0.1431</v>
      </c>
      <c r="F528" s="35">
        <v>0.98709999999999998</v>
      </c>
      <c r="G528" s="35">
        <v>9</v>
      </c>
      <c r="H528" s="35">
        <v>5</v>
      </c>
      <c r="I528" s="35">
        <v>0.20499999999999999</v>
      </c>
      <c r="J528" s="35">
        <v>616</v>
      </c>
      <c r="K528" s="35"/>
    </row>
    <row r="529" spans="2:11">
      <c r="B529" s="35" t="s">
        <v>148</v>
      </c>
      <c r="C529" s="35">
        <v>4.0830000000000002</v>
      </c>
      <c r="D529" s="35">
        <v>2.1619999999999999</v>
      </c>
      <c r="E529" s="35">
        <v>1.921</v>
      </c>
      <c r="F529" s="35">
        <v>0.98709999999999998</v>
      </c>
      <c r="G529" s="35">
        <v>9</v>
      </c>
      <c r="H529" s="35">
        <v>5</v>
      </c>
      <c r="I529" s="35">
        <v>2.7530000000000001</v>
      </c>
      <c r="J529" s="35">
        <v>616</v>
      </c>
      <c r="K529" s="35"/>
    </row>
    <row r="530" spans="2:11">
      <c r="B530" s="35" t="s">
        <v>150</v>
      </c>
      <c r="C530" s="35">
        <v>3.4380000000000002</v>
      </c>
      <c r="D530" s="35">
        <v>2.1619999999999999</v>
      </c>
      <c r="E530" s="35">
        <v>1.276</v>
      </c>
      <c r="F530" s="35">
        <v>1.0720000000000001</v>
      </c>
      <c r="G530" s="35">
        <v>6</v>
      </c>
      <c r="H530" s="35">
        <v>5</v>
      </c>
      <c r="I530" s="35">
        <v>1.6839999999999999</v>
      </c>
      <c r="J530" s="35">
        <v>616</v>
      </c>
      <c r="K530" s="35"/>
    </row>
    <row r="531" spans="2:11">
      <c r="B531" s="35" t="s">
        <v>152</v>
      </c>
      <c r="C531" s="35">
        <v>1.171</v>
      </c>
      <c r="D531" s="35">
        <v>2.1619999999999999</v>
      </c>
      <c r="E531" s="35">
        <v>-0.9909</v>
      </c>
      <c r="F531" s="35">
        <v>0.98709999999999998</v>
      </c>
      <c r="G531" s="35">
        <v>9</v>
      </c>
      <c r="H531" s="35">
        <v>5</v>
      </c>
      <c r="I531" s="35">
        <v>1.42</v>
      </c>
      <c r="J531" s="35">
        <v>616</v>
      </c>
      <c r="K531" s="35"/>
    </row>
    <row r="532" spans="2:11">
      <c r="B532" s="35" t="s">
        <v>154</v>
      </c>
      <c r="C532" s="35">
        <v>2.2040000000000002</v>
      </c>
      <c r="D532" s="35">
        <v>2.1619999999999999</v>
      </c>
      <c r="E532" s="35">
        <v>4.2000000000000003E-2</v>
      </c>
      <c r="F532" s="35">
        <v>0.96930000000000005</v>
      </c>
      <c r="G532" s="35">
        <v>10</v>
      </c>
      <c r="H532" s="35">
        <v>5</v>
      </c>
      <c r="I532" s="35">
        <v>6.1280000000000001E-2</v>
      </c>
      <c r="J532" s="35">
        <v>616</v>
      </c>
      <c r="K532" s="35"/>
    </row>
    <row r="533" spans="2:11">
      <c r="B533" s="35" t="s">
        <v>156</v>
      </c>
      <c r="C533" s="35">
        <v>2.4220000000000002</v>
      </c>
      <c r="D533" s="35">
        <v>2.1619999999999999</v>
      </c>
      <c r="E533" s="35">
        <v>0.26</v>
      </c>
      <c r="F533" s="35">
        <v>0.96930000000000005</v>
      </c>
      <c r="G533" s="35">
        <v>10</v>
      </c>
      <c r="H533" s="35">
        <v>5</v>
      </c>
      <c r="I533" s="35">
        <v>0.37930000000000003</v>
      </c>
      <c r="J533" s="35">
        <v>616</v>
      </c>
      <c r="K533" s="35"/>
    </row>
    <row r="534" spans="2:11">
      <c r="B534" s="35" t="s">
        <v>158</v>
      </c>
      <c r="C534" s="35">
        <v>2.6</v>
      </c>
      <c r="D534" s="35">
        <v>2.1619999999999999</v>
      </c>
      <c r="E534" s="35">
        <v>0.438</v>
      </c>
      <c r="F534" s="35">
        <v>1.119</v>
      </c>
      <c r="G534" s="35">
        <v>5</v>
      </c>
      <c r="H534" s="35">
        <v>5</v>
      </c>
      <c r="I534" s="35">
        <v>0.5534</v>
      </c>
      <c r="J534" s="35">
        <v>616</v>
      </c>
      <c r="K534" s="35"/>
    </row>
    <row r="535" spans="2:11">
      <c r="B535" s="35" t="s">
        <v>160</v>
      </c>
      <c r="C535" s="35">
        <v>2.5089999999999999</v>
      </c>
      <c r="D535" s="35">
        <v>0.77300000000000002</v>
      </c>
      <c r="E535" s="35">
        <v>1.736</v>
      </c>
      <c r="F535" s="35">
        <v>0.81310000000000004</v>
      </c>
      <c r="G535" s="35">
        <v>9</v>
      </c>
      <c r="H535" s="35">
        <v>10</v>
      </c>
      <c r="I535" s="35">
        <v>3.0190000000000001</v>
      </c>
      <c r="J535" s="35">
        <v>616</v>
      </c>
      <c r="K535" s="35"/>
    </row>
    <row r="536" spans="2:11">
      <c r="B536" s="35" t="s">
        <v>162</v>
      </c>
      <c r="C536" s="35">
        <v>1.7350000000000001</v>
      </c>
      <c r="D536" s="35">
        <v>0.77300000000000002</v>
      </c>
      <c r="E536" s="35">
        <v>0.96199999999999997</v>
      </c>
      <c r="F536" s="35">
        <v>0.91390000000000005</v>
      </c>
      <c r="G536" s="35">
        <v>6</v>
      </c>
      <c r="H536" s="35">
        <v>10</v>
      </c>
      <c r="I536" s="35">
        <v>1.4890000000000001</v>
      </c>
      <c r="J536" s="35">
        <v>616</v>
      </c>
      <c r="K536" s="35"/>
    </row>
    <row r="537" spans="2:11">
      <c r="B537" s="35" t="s">
        <v>164</v>
      </c>
      <c r="C537" s="35">
        <v>2.0190000000000001</v>
      </c>
      <c r="D537" s="35">
        <v>0.77300000000000002</v>
      </c>
      <c r="E537" s="35">
        <v>1.246</v>
      </c>
      <c r="F537" s="35">
        <v>0.81310000000000004</v>
      </c>
      <c r="G537" s="35">
        <v>9</v>
      </c>
      <c r="H537" s="35">
        <v>10</v>
      </c>
      <c r="I537" s="35">
        <v>2.1669999999999998</v>
      </c>
      <c r="J537" s="35">
        <v>616</v>
      </c>
      <c r="K537" s="35"/>
    </row>
    <row r="538" spans="2:11">
      <c r="B538" s="35" t="s">
        <v>166</v>
      </c>
      <c r="C538" s="35">
        <v>4.0830000000000002</v>
      </c>
      <c r="D538" s="35">
        <v>0.77300000000000002</v>
      </c>
      <c r="E538" s="35">
        <v>3.31</v>
      </c>
      <c r="F538" s="35">
        <v>0.81310000000000004</v>
      </c>
      <c r="G538" s="35">
        <v>9</v>
      </c>
      <c r="H538" s="35">
        <v>10</v>
      </c>
      <c r="I538" s="35">
        <v>5.758</v>
      </c>
      <c r="J538" s="35">
        <v>616</v>
      </c>
      <c r="K538" s="35"/>
    </row>
    <row r="539" spans="2:11">
      <c r="B539" s="35" t="s">
        <v>168</v>
      </c>
      <c r="C539" s="35">
        <v>3.4380000000000002</v>
      </c>
      <c r="D539" s="35">
        <v>0.77300000000000002</v>
      </c>
      <c r="E539" s="35">
        <v>2.665</v>
      </c>
      <c r="F539" s="35">
        <v>0.91390000000000005</v>
      </c>
      <c r="G539" s="35">
        <v>6</v>
      </c>
      <c r="H539" s="35">
        <v>10</v>
      </c>
      <c r="I539" s="35">
        <v>4.125</v>
      </c>
      <c r="J539" s="35">
        <v>616</v>
      </c>
      <c r="K539" s="35"/>
    </row>
    <row r="540" spans="2:11">
      <c r="B540" s="35" t="s">
        <v>170</v>
      </c>
      <c r="C540" s="35">
        <v>1.171</v>
      </c>
      <c r="D540" s="35">
        <v>0.77300000000000002</v>
      </c>
      <c r="E540" s="35">
        <v>0.39810000000000001</v>
      </c>
      <c r="F540" s="35">
        <v>0.81310000000000004</v>
      </c>
      <c r="G540" s="35">
        <v>9</v>
      </c>
      <c r="H540" s="35">
        <v>10</v>
      </c>
      <c r="I540" s="35">
        <v>0.69240000000000002</v>
      </c>
      <c r="J540" s="35">
        <v>616</v>
      </c>
      <c r="K540" s="35"/>
    </row>
    <row r="541" spans="2:11">
      <c r="B541" s="35" t="s">
        <v>172</v>
      </c>
      <c r="C541" s="35">
        <v>2.2040000000000002</v>
      </c>
      <c r="D541" s="35">
        <v>0.77300000000000002</v>
      </c>
      <c r="E541" s="35">
        <v>1.431</v>
      </c>
      <c r="F541" s="35">
        <v>0.79139999999999999</v>
      </c>
      <c r="G541" s="35">
        <v>10</v>
      </c>
      <c r="H541" s="35">
        <v>10</v>
      </c>
      <c r="I541" s="35">
        <v>2.5569999999999999</v>
      </c>
      <c r="J541" s="35">
        <v>616</v>
      </c>
      <c r="K541" s="35"/>
    </row>
    <row r="542" spans="2:11">
      <c r="B542" s="35" t="s">
        <v>174</v>
      </c>
      <c r="C542" s="35">
        <v>2.4220000000000002</v>
      </c>
      <c r="D542" s="35">
        <v>0.77300000000000002</v>
      </c>
      <c r="E542" s="35">
        <v>1.649</v>
      </c>
      <c r="F542" s="35">
        <v>0.79139999999999999</v>
      </c>
      <c r="G542" s="35">
        <v>10</v>
      </c>
      <c r="H542" s="35">
        <v>10</v>
      </c>
      <c r="I542" s="35">
        <v>2.9470000000000001</v>
      </c>
      <c r="J542" s="35">
        <v>616</v>
      </c>
      <c r="K542" s="35"/>
    </row>
    <row r="543" spans="2:11">
      <c r="B543" s="35" t="s">
        <v>176</v>
      </c>
      <c r="C543" s="35">
        <v>2.6</v>
      </c>
      <c r="D543" s="35">
        <v>0.77300000000000002</v>
      </c>
      <c r="E543" s="35">
        <v>1.827</v>
      </c>
      <c r="F543" s="35">
        <v>0.96930000000000005</v>
      </c>
      <c r="G543" s="35">
        <v>5</v>
      </c>
      <c r="H543" s="35">
        <v>10</v>
      </c>
      <c r="I543" s="35">
        <v>2.6659999999999999</v>
      </c>
      <c r="J543" s="35">
        <v>616</v>
      </c>
      <c r="K543" s="35"/>
    </row>
    <row r="544" spans="2:11">
      <c r="B544" s="35" t="s">
        <v>178</v>
      </c>
      <c r="C544" s="35">
        <v>1.7350000000000001</v>
      </c>
      <c r="D544" s="35">
        <v>2.5089999999999999</v>
      </c>
      <c r="E544" s="35">
        <v>-0.77390000000000003</v>
      </c>
      <c r="F544" s="35">
        <v>0.93269999999999997</v>
      </c>
      <c r="G544" s="35">
        <v>6</v>
      </c>
      <c r="H544" s="35">
        <v>9</v>
      </c>
      <c r="I544" s="35">
        <v>1.173</v>
      </c>
      <c r="J544" s="35">
        <v>616</v>
      </c>
      <c r="K544" s="35"/>
    </row>
    <row r="545" spans="2:11">
      <c r="B545" s="35" t="s">
        <v>180</v>
      </c>
      <c r="C545" s="35">
        <v>2.0190000000000001</v>
      </c>
      <c r="D545" s="35">
        <v>2.5089999999999999</v>
      </c>
      <c r="E545" s="35">
        <v>-0.49</v>
      </c>
      <c r="F545" s="35">
        <v>0.83420000000000005</v>
      </c>
      <c r="G545" s="35">
        <v>9</v>
      </c>
      <c r="H545" s="35">
        <v>9</v>
      </c>
      <c r="I545" s="35">
        <v>0.83069999999999999</v>
      </c>
      <c r="J545" s="35">
        <v>616</v>
      </c>
      <c r="K545" s="35"/>
    </row>
    <row r="546" spans="2:11">
      <c r="B546" s="35" t="s">
        <v>182</v>
      </c>
      <c r="C546" s="35">
        <v>4.0830000000000002</v>
      </c>
      <c r="D546" s="35">
        <v>2.5089999999999999</v>
      </c>
      <c r="E546" s="35">
        <v>1.5740000000000001</v>
      </c>
      <c r="F546" s="35">
        <v>0.83420000000000005</v>
      </c>
      <c r="G546" s="35">
        <v>9</v>
      </c>
      <c r="H546" s="35">
        <v>9</v>
      </c>
      <c r="I546" s="35">
        <v>2.669</v>
      </c>
      <c r="J546" s="35">
        <v>616</v>
      </c>
      <c r="K546" s="35"/>
    </row>
    <row r="547" spans="2:11">
      <c r="B547" s="35" t="s">
        <v>186</v>
      </c>
      <c r="C547" s="35">
        <v>3.4380000000000002</v>
      </c>
      <c r="D547" s="35">
        <v>2.5089999999999999</v>
      </c>
      <c r="E547" s="35">
        <v>0.9294</v>
      </c>
      <c r="F547" s="35">
        <v>0.93269999999999997</v>
      </c>
      <c r="G547" s="35">
        <v>6</v>
      </c>
      <c r="H547" s="35">
        <v>9</v>
      </c>
      <c r="I547" s="35">
        <v>1.409</v>
      </c>
      <c r="J547" s="35">
        <v>616</v>
      </c>
      <c r="K547" s="35"/>
    </row>
    <row r="548" spans="2:11">
      <c r="B548" s="35" t="s">
        <v>188</v>
      </c>
      <c r="C548" s="35">
        <v>1.171</v>
      </c>
      <c r="D548" s="35">
        <v>2.5089999999999999</v>
      </c>
      <c r="E548" s="35">
        <v>-1.3380000000000001</v>
      </c>
      <c r="F548" s="35">
        <v>0.83420000000000005</v>
      </c>
      <c r="G548" s="35">
        <v>9</v>
      </c>
      <c r="H548" s="35">
        <v>9</v>
      </c>
      <c r="I548" s="35">
        <v>2.2679999999999998</v>
      </c>
      <c r="J548" s="35">
        <v>616</v>
      </c>
      <c r="K548" s="35"/>
    </row>
    <row r="549" spans="2:11">
      <c r="B549" s="35" t="s">
        <v>190</v>
      </c>
      <c r="C549" s="35">
        <v>2.2040000000000002</v>
      </c>
      <c r="D549" s="35">
        <v>2.5089999999999999</v>
      </c>
      <c r="E549" s="35">
        <v>-0.3049</v>
      </c>
      <c r="F549" s="35">
        <v>0.81310000000000004</v>
      </c>
      <c r="G549" s="35">
        <v>10</v>
      </c>
      <c r="H549" s="35">
        <v>9</v>
      </c>
      <c r="I549" s="35">
        <v>0.53029999999999999</v>
      </c>
      <c r="J549" s="35">
        <v>616</v>
      </c>
      <c r="K549" s="35"/>
    </row>
    <row r="550" spans="2:11">
      <c r="B550" s="35" t="s">
        <v>192</v>
      </c>
      <c r="C550" s="35">
        <v>2.4220000000000002</v>
      </c>
      <c r="D550" s="35">
        <v>2.5089999999999999</v>
      </c>
      <c r="E550" s="35">
        <v>-8.6889999999999995E-2</v>
      </c>
      <c r="F550" s="35">
        <v>0.81310000000000004</v>
      </c>
      <c r="G550" s="35">
        <v>10</v>
      </c>
      <c r="H550" s="35">
        <v>9</v>
      </c>
      <c r="I550" s="35">
        <v>0.15110000000000001</v>
      </c>
      <c r="J550" s="35">
        <v>616</v>
      </c>
      <c r="K550" s="35"/>
    </row>
    <row r="551" spans="2:11">
      <c r="B551" s="35" t="s">
        <v>194</v>
      </c>
      <c r="C551" s="35">
        <v>2.6</v>
      </c>
      <c r="D551" s="35">
        <v>2.5089999999999999</v>
      </c>
      <c r="E551" s="35">
        <v>9.1109999999999997E-2</v>
      </c>
      <c r="F551" s="35">
        <v>0.98709999999999998</v>
      </c>
      <c r="G551" s="35">
        <v>5</v>
      </c>
      <c r="H551" s="35">
        <v>9</v>
      </c>
      <c r="I551" s="35">
        <v>0.1305</v>
      </c>
      <c r="J551" s="35">
        <v>616</v>
      </c>
      <c r="K551" s="35"/>
    </row>
    <row r="552" spans="2:11">
      <c r="B552" s="35" t="s">
        <v>196</v>
      </c>
      <c r="C552" s="35">
        <v>2.0190000000000001</v>
      </c>
      <c r="D552" s="35">
        <v>1.7350000000000001</v>
      </c>
      <c r="E552" s="35">
        <v>0.28389999999999999</v>
      </c>
      <c r="F552" s="35">
        <v>0.93269999999999997</v>
      </c>
      <c r="G552" s="35">
        <v>9</v>
      </c>
      <c r="H552" s="35">
        <v>6</v>
      </c>
      <c r="I552" s="35">
        <v>0.4304</v>
      </c>
      <c r="J552" s="35">
        <v>616</v>
      </c>
      <c r="K552" s="35"/>
    </row>
    <row r="553" spans="2:11">
      <c r="B553" s="35" t="s">
        <v>198</v>
      </c>
      <c r="C553" s="35">
        <v>4.0830000000000002</v>
      </c>
      <c r="D553" s="35">
        <v>1.7350000000000001</v>
      </c>
      <c r="E553" s="35">
        <v>2.3479999999999999</v>
      </c>
      <c r="F553" s="35">
        <v>0.93269999999999997</v>
      </c>
      <c r="G553" s="35">
        <v>9</v>
      </c>
      <c r="H553" s="35">
        <v>6</v>
      </c>
      <c r="I553" s="35">
        <v>3.5609999999999999</v>
      </c>
      <c r="J553" s="35">
        <v>616</v>
      </c>
      <c r="K553" s="35"/>
    </row>
    <row r="554" spans="2:11">
      <c r="B554" s="35" t="s">
        <v>200</v>
      </c>
      <c r="C554" s="35">
        <v>3.4380000000000002</v>
      </c>
      <c r="D554" s="35">
        <v>1.7350000000000001</v>
      </c>
      <c r="E554" s="35">
        <v>1.7030000000000001</v>
      </c>
      <c r="F554" s="35">
        <v>1.022</v>
      </c>
      <c r="G554" s="35">
        <v>6</v>
      </c>
      <c r="H554" s="35">
        <v>6</v>
      </c>
      <c r="I554" s="35">
        <v>2.3580000000000001</v>
      </c>
      <c r="J554" s="35">
        <v>616</v>
      </c>
      <c r="K554" s="35"/>
    </row>
    <row r="555" spans="2:11">
      <c r="B555" s="35" t="s">
        <v>202</v>
      </c>
      <c r="C555" s="35">
        <v>1.171</v>
      </c>
      <c r="D555" s="35">
        <v>1.7350000000000001</v>
      </c>
      <c r="E555" s="35">
        <v>-0.56389999999999996</v>
      </c>
      <c r="F555" s="35">
        <v>0.93269999999999997</v>
      </c>
      <c r="G555" s="35">
        <v>9</v>
      </c>
      <c r="H555" s="35">
        <v>6</v>
      </c>
      <c r="I555" s="35">
        <v>0.85499999999999998</v>
      </c>
      <c r="J555" s="35">
        <v>616</v>
      </c>
      <c r="K555" s="35"/>
    </row>
    <row r="556" spans="2:11">
      <c r="B556" s="35" t="s">
        <v>204</v>
      </c>
      <c r="C556" s="35">
        <v>2.2040000000000002</v>
      </c>
      <c r="D556" s="35">
        <v>1.7350000000000001</v>
      </c>
      <c r="E556" s="35">
        <v>0.46899999999999997</v>
      </c>
      <c r="F556" s="35">
        <v>0.91390000000000005</v>
      </c>
      <c r="G556" s="35">
        <v>10</v>
      </c>
      <c r="H556" s="35">
        <v>6</v>
      </c>
      <c r="I556" s="35">
        <v>0.7258</v>
      </c>
      <c r="J556" s="35">
        <v>616</v>
      </c>
      <c r="K556" s="35"/>
    </row>
    <row r="557" spans="2:11">
      <c r="B557" s="35" t="s">
        <v>206</v>
      </c>
      <c r="C557" s="35">
        <v>2.4220000000000002</v>
      </c>
      <c r="D557" s="35">
        <v>1.7350000000000001</v>
      </c>
      <c r="E557" s="35">
        <v>0.68700000000000006</v>
      </c>
      <c r="F557" s="35">
        <v>0.91390000000000005</v>
      </c>
      <c r="G557" s="35">
        <v>10</v>
      </c>
      <c r="H557" s="35">
        <v>6</v>
      </c>
      <c r="I557" s="35">
        <v>1.0629999999999999</v>
      </c>
      <c r="J557" s="35">
        <v>616</v>
      </c>
      <c r="K557" s="35"/>
    </row>
    <row r="558" spans="2:11">
      <c r="B558" s="35" t="s">
        <v>208</v>
      </c>
      <c r="C558" s="35">
        <v>2.6</v>
      </c>
      <c r="D558" s="35">
        <v>1.7350000000000001</v>
      </c>
      <c r="E558" s="35">
        <v>0.86499999999999999</v>
      </c>
      <c r="F558" s="35">
        <v>1.0720000000000001</v>
      </c>
      <c r="G558" s="35">
        <v>5</v>
      </c>
      <c r="H558" s="35">
        <v>6</v>
      </c>
      <c r="I558" s="35">
        <v>1.1419999999999999</v>
      </c>
      <c r="J558" s="35">
        <v>616</v>
      </c>
      <c r="K558" s="35"/>
    </row>
    <row r="559" spans="2:11">
      <c r="B559" s="35" t="s">
        <v>210</v>
      </c>
      <c r="C559" s="35">
        <v>4.0830000000000002</v>
      </c>
      <c r="D559" s="35">
        <v>2.0190000000000001</v>
      </c>
      <c r="E559" s="35">
        <v>2.0640000000000001</v>
      </c>
      <c r="F559" s="35">
        <v>0.83420000000000005</v>
      </c>
      <c r="G559" s="35">
        <v>9</v>
      </c>
      <c r="H559" s="35">
        <v>9</v>
      </c>
      <c r="I559" s="35">
        <v>3.5</v>
      </c>
      <c r="J559" s="35">
        <v>616</v>
      </c>
      <c r="K559" s="35"/>
    </row>
    <row r="560" spans="2:11">
      <c r="B560" s="35" t="s">
        <v>212</v>
      </c>
      <c r="C560" s="35">
        <v>3.4380000000000002</v>
      </c>
      <c r="D560" s="35">
        <v>2.0190000000000001</v>
      </c>
      <c r="E560" s="35">
        <v>1.419</v>
      </c>
      <c r="F560" s="35">
        <v>0.93269999999999997</v>
      </c>
      <c r="G560" s="35">
        <v>6</v>
      </c>
      <c r="H560" s="35">
        <v>9</v>
      </c>
      <c r="I560" s="35">
        <v>2.1520000000000001</v>
      </c>
      <c r="J560" s="35">
        <v>616</v>
      </c>
      <c r="K560" s="35"/>
    </row>
    <row r="561" spans="2:11">
      <c r="B561" s="35" t="s">
        <v>214</v>
      </c>
      <c r="C561" s="35">
        <v>1.171</v>
      </c>
      <c r="D561" s="35">
        <v>2.0190000000000001</v>
      </c>
      <c r="E561" s="35">
        <v>-0.8478</v>
      </c>
      <c r="F561" s="35">
        <v>0.83420000000000005</v>
      </c>
      <c r="G561" s="35">
        <v>9</v>
      </c>
      <c r="H561" s="35">
        <v>9</v>
      </c>
      <c r="I561" s="35">
        <v>1.4370000000000001</v>
      </c>
      <c r="J561" s="35">
        <v>616</v>
      </c>
      <c r="K561" s="35"/>
    </row>
    <row r="562" spans="2:11">
      <c r="B562" s="35" t="s">
        <v>216</v>
      </c>
      <c r="C562" s="35">
        <v>2.2040000000000002</v>
      </c>
      <c r="D562" s="35">
        <v>2.0190000000000001</v>
      </c>
      <c r="E562" s="35">
        <v>0.18509999999999999</v>
      </c>
      <c r="F562" s="35">
        <v>0.81310000000000004</v>
      </c>
      <c r="G562" s="35">
        <v>10</v>
      </c>
      <c r="H562" s="35">
        <v>9</v>
      </c>
      <c r="I562" s="35">
        <v>0.32200000000000001</v>
      </c>
      <c r="J562" s="35">
        <v>616</v>
      </c>
      <c r="K562" s="35"/>
    </row>
    <row r="563" spans="2:11">
      <c r="B563" s="35" t="s">
        <v>218</v>
      </c>
      <c r="C563" s="35">
        <v>2.4220000000000002</v>
      </c>
      <c r="D563" s="35">
        <v>2.0190000000000001</v>
      </c>
      <c r="E563" s="35">
        <v>0.40310000000000001</v>
      </c>
      <c r="F563" s="35">
        <v>0.81310000000000004</v>
      </c>
      <c r="G563" s="35">
        <v>10</v>
      </c>
      <c r="H563" s="35">
        <v>9</v>
      </c>
      <c r="I563" s="35">
        <v>0.70109999999999995</v>
      </c>
      <c r="J563" s="35">
        <v>616</v>
      </c>
      <c r="K563" s="35"/>
    </row>
    <row r="564" spans="2:11">
      <c r="B564" s="35" t="s">
        <v>220</v>
      </c>
      <c r="C564" s="35">
        <v>2.6</v>
      </c>
      <c r="D564" s="35">
        <v>2.0190000000000001</v>
      </c>
      <c r="E564" s="35">
        <v>0.58109999999999995</v>
      </c>
      <c r="F564" s="35">
        <v>0.98709999999999998</v>
      </c>
      <c r="G564" s="35">
        <v>5</v>
      </c>
      <c r="H564" s="35">
        <v>9</v>
      </c>
      <c r="I564" s="35">
        <v>0.83260000000000001</v>
      </c>
      <c r="J564" s="35">
        <v>616</v>
      </c>
      <c r="K564" s="35"/>
    </row>
    <row r="565" spans="2:11">
      <c r="B565" s="35" t="s">
        <v>222</v>
      </c>
      <c r="C565" s="35">
        <v>3.4380000000000002</v>
      </c>
      <c r="D565" s="35">
        <v>4.0830000000000002</v>
      </c>
      <c r="E565" s="35">
        <v>-0.64500000000000002</v>
      </c>
      <c r="F565" s="35">
        <v>0.93269999999999997</v>
      </c>
      <c r="G565" s="35">
        <v>6</v>
      </c>
      <c r="H565" s="35">
        <v>9</v>
      </c>
      <c r="I565" s="35">
        <v>0.97799999999999998</v>
      </c>
      <c r="J565" s="35">
        <v>616</v>
      </c>
      <c r="K565" s="35"/>
    </row>
    <row r="566" spans="2:11">
      <c r="B566" s="35" t="s">
        <v>224</v>
      </c>
      <c r="C566" s="35">
        <v>1.171</v>
      </c>
      <c r="D566" s="35">
        <v>4.0830000000000002</v>
      </c>
      <c r="E566" s="35">
        <v>-2.9119999999999999</v>
      </c>
      <c r="F566" s="35">
        <v>0.83420000000000005</v>
      </c>
      <c r="G566" s="35">
        <v>9</v>
      </c>
      <c r="H566" s="35">
        <v>9</v>
      </c>
      <c r="I566" s="35">
        <v>4.9370000000000003</v>
      </c>
      <c r="J566" s="35">
        <v>616</v>
      </c>
      <c r="K566" s="35"/>
    </row>
    <row r="567" spans="2:11">
      <c r="B567" s="35" t="s">
        <v>226</v>
      </c>
      <c r="C567" s="35">
        <v>2.2040000000000002</v>
      </c>
      <c r="D567" s="35">
        <v>4.0830000000000002</v>
      </c>
      <c r="E567" s="35">
        <v>-1.879</v>
      </c>
      <c r="F567" s="35">
        <v>0.81310000000000004</v>
      </c>
      <c r="G567" s="35">
        <v>10</v>
      </c>
      <c r="H567" s="35">
        <v>9</v>
      </c>
      <c r="I567" s="35">
        <v>3.2690000000000001</v>
      </c>
      <c r="J567" s="35">
        <v>616</v>
      </c>
      <c r="K567" s="35"/>
    </row>
    <row r="568" spans="2:11">
      <c r="B568" s="35" t="s">
        <v>228</v>
      </c>
      <c r="C568" s="35">
        <v>2.4220000000000002</v>
      </c>
      <c r="D568" s="35">
        <v>4.0830000000000002</v>
      </c>
      <c r="E568" s="35">
        <v>-1.661</v>
      </c>
      <c r="F568" s="35">
        <v>0.81310000000000004</v>
      </c>
      <c r="G568" s="35">
        <v>10</v>
      </c>
      <c r="H568" s="35">
        <v>9</v>
      </c>
      <c r="I568" s="35">
        <v>2.8889999999999998</v>
      </c>
      <c r="J568" s="35">
        <v>616</v>
      </c>
      <c r="K568" s="35"/>
    </row>
    <row r="569" spans="2:11">
      <c r="B569" s="35" t="s">
        <v>230</v>
      </c>
      <c r="C569" s="35">
        <v>2.6</v>
      </c>
      <c r="D569" s="35">
        <v>4.0830000000000002</v>
      </c>
      <c r="E569" s="35">
        <v>-1.4830000000000001</v>
      </c>
      <c r="F569" s="35">
        <v>0.98709999999999998</v>
      </c>
      <c r="G569" s="35">
        <v>5</v>
      </c>
      <c r="H569" s="35">
        <v>9</v>
      </c>
      <c r="I569" s="35">
        <v>2.125</v>
      </c>
      <c r="J569" s="35">
        <v>616</v>
      </c>
      <c r="K569" s="35"/>
    </row>
    <row r="570" spans="2:11">
      <c r="B570" s="35" t="s">
        <v>232</v>
      </c>
      <c r="C570" s="35">
        <v>1.171</v>
      </c>
      <c r="D570" s="35">
        <v>3.4380000000000002</v>
      </c>
      <c r="E570" s="35">
        <v>-2.2669999999999999</v>
      </c>
      <c r="F570" s="35">
        <v>0.93269999999999997</v>
      </c>
      <c r="G570" s="35">
        <v>9</v>
      </c>
      <c r="H570" s="35">
        <v>6</v>
      </c>
      <c r="I570" s="35">
        <v>3.4380000000000002</v>
      </c>
      <c r="J570" s="35">
        <v>616</v>
      </c>
      <c r="K570" s="35"/>
    </row>
    <row r="571" spans="2:11">
      <c r="B571" s="35" t="s">
        <v>234</v>
      </c>
      <c r="C571" s="35">
        <v>2.2040000000000002</v>
      </c>
      <c r="D571" s="35">
        <v>3.4380000000000002</v>
      </c>
      <c r="E571" s="35">
        <v>-1.234</v>
      </c>
      <c r="F571" s="35">
        <v>0.91390000000000005</v>
      </c>
      <c r="G571" s="35">
        <v>10</v>
      </c>
      <c r="H571" s="35">
        <v>6</v>
      </c>
      <c r="I571" s="35">
        <v>1.91</v>
      </c>
      <c r="J571" s="35">
        <v>616</v>
      </c>
      <c r="K571" s="35"/>
    </row>
    <row r="572" spans="2:11">
      <c r="B572" s="35" t="s">
        <v>236</v>
      </c>
      <c r="C572" s="35">
        <v>2.4220000000000002</v>
      </c>
      <c r="D572" s="35">
        <v>3.4380000000000002</v>
      </c>
      <c r="E572" s="35">
        <v>-1.016</v>
      </c>
      <c r="F572" s="35">
        <v>0.91390000000000005</v>
      </c>
      <c r="G572" s="35">
        <v>10</v>
      </c>
      <c r="H572" s="35">
        <v>6</v>
      </c>
      <c r="I572" s="35">
        <v>1.573</v>
      </c>
      <c r="J572" s="35">
        <v>616</v>
      </c>
      <c r="K572" s="35"/>
    </row>
    <row r="573" spans="2:11">
      <c r="B573" s="35" t="s">
        <v>238</v>
      </c>
      <c r="C573" s="35">
        <v>2.6</v>
      </c>
      <c r="D573" s="35">
        <v>3.4380000000000002</v>
      </c>
      <c r="E573" s="35">
        <v>-0.83830000000000005</v>
      </c>
      <c r="F573" s="35">
        <v>1.0720000000000001</v>
      </c>
      <c r="G573" s="35">
        <v>5</v>
      </c>
      <c r="H573" s="35">
        <v>6</v>
      </c>
      <c r="I573" s="35">
        <v>1.1060000000000001</v>
      </c>
      <c r="J573" s="35">
        <v>616</v>
      </c>
      <c r="K573" s="35"/>
    </row>
    <row r="574" spans="2:11">
      <c r="B574" s="35" t="s">
        <v>240</v>
      </c>
      <c r="C574" s="35">
        <v>2.2040000000000002</v>
      </c>
      <c r="D574" s="35">
        <v>1.171</v>
      </c>
      <c r="E574" s="35">
        <v>1.0329999999999999</v>
      </c>
      <c r="F574" s="35">
        <v>0.81310000000000004</v>
      </c>
      <c r="G574" s="35">
        <v>10</v>
      </c>
      <c r="H574" s="35">
        <v>9</v>
      </c>
      <c r="I574" s="35">
        <v>1.796</v>
      </c>
      <c r="J574" s="35">
        <v>616</v>
      </c>
      <c r="K574" s="35"/>
    </row>
    <row r="575" spans="2:11">
      <c r="B575" s="35" t="s">
        <v>242</v>
      </c>
      <c r="C575" s="35">
        <v>2.4220000000000002</v>
      </c>
      <c r="D575" s="35">
        <v>1.171</v>
      </c>
      <c r="E575" s="35">
        <v>1.2509999999999999</v>
      </c>
      <c r="F575" s="35">
        <v>0.81310000000000004</v>
      </c>
      <c r="G575" s="35">
        <v>10</v>
      </c>
      <c r="H575" s="35">
        <v>9</v>
      </c>
      <c r="I575" s="35">
        <v>2.1760000000000002</v>
      </c>
      <c r="J575" s="35">
        <v>616</v>
      </c>
      <c r="K575" s="35"/>
    </row>
    <row r="576" spans="2:11">
      <c r="B576" s="35" t="s">
        <v>244</v>
      </c>
      <c r="C576" s="35">
        <v>2.6</v>
      </c>
      <c r="D576" s="35">
        <v>1.171</v>
      </c>
      <c r="E576" s="35">
        <v>1.429</v>
      </c>
      <c r="F576" s="35">
        <v>0.98709999999999998</v>
      </c>
      <c r="G576" s="35">
        <v>5</v>
      </c>
      <c r="H576" s="35">
        <v>9</v>
      </c>
      <c r="I576" s="35">
        <v>2.0470000000000002</v>
      </c>
      <c r="J576" s="35">
        <v>616</v>
      </c>
      <c r="K576" s="35"/>
    </row>
    <row r="577" spans="2:11">
      <c r="B577" s="35" t="s">
        <v>246</v>
      </c>
      <c r="C577" s="35">
        <v>2.4220000000000002</v>
      </c>
      <c r="D577" s="35">
        <v>2.2040000000000002</v>
      </c>
      <c r="E577" s="35">
        <v>0.218</v>
      </c>
      <c r="F577" s="35">
        <v>0.79139999999999999</v>
      </c>
      <c r="G577" s="35">
        <v>10</v>
      </c>
      <c r="H577" s="35">
        <v>10</v>
      </c>
      <c r="I577" s="35">
        <v>0.38950000000000001</v>
      </c>
      <c r="J577" s="35">
        <v>616</v>
      </c>
      <c r="K577" s="35"/>
    </row>
    <row r="578" spans="2:11">
      <c r="B578" s="35" t="s">
        <v>248</v>
      </c>
      <c r="C578" s="35">
        <v>2.6</v>
      </c>
      <c r="D578" s="35">
        <v>2.2040000000000002</v>
      </c>
      <c r="E578" s="35">
        <v>0.39600000000000002</v>
      </c>
      <c r="F578" s="35">
        <v>0.96930000000000005</v>
      </c>
      <c r="G578" s="35">
        <v>5</v>
      </c>
      <c r="H578" s="35">
        <v>10</v>
      </c>
      <c r="I578" s="35">
        <v>0.57779999999999998</v>
      </c>
      <c r="J578" s="35">
        <v>616</v>
      </c>
      <c r="K578" s="35"/>
    </row>
    <row r="579" spans="2:11">
      <c r="B579" s="35" t="s">
        <v>250</v>
      </c>
      <c r="C579" s="35">
        <v>2.6</v>
      </c>
      <c r="D579" s="35">
        <v>2.4220000000000002</v>
      </c>
      <c r="E579" s="35">
        <v>0.17799999999999999</v>
      </c>
      <c r="F579" s="35">
        <v>0.96930000000000005</v>
      </c>
      <c r="G579" s="35">
        <v>5</v>
      </c>
      <c r="H579" s="35">
        <v>10</v>
      </c>
      <c r="I579" s="35">
        <v>0.25969999999999999</v>
      </c>
      <c r="J579" s="35">
        <v>616</v>
      </c>
      <c r="K579" s="35"/>
    </row>
    <row r="580" spans="2:11">
      <c r="B580" s="35"/>
      <c r="C580" s="35"/>
      <c r="D580" s="35"/>
      <c r="E580" s="35"/>
      <c r="F580" s="35"/>
      <c r="G580" s="35"/>
      <c r="H580" s="35"/>
      <c r="I580" s="35"/>
      <c r="J580" s="35"/>
      <c r="K580" s="35"/>
    </row>
    <row r="581" spans="2:11">
      <c r="B581" s="35" t="s">
        <v>8</v>
      </c>
      <c r="C581" s="35"/>
      <c r="D581" s="35"/>
      <c r="E581" s="35"/>
      <c r="F581" s="35"/>
      <c r="G581" s="35"/>
      <c r="H581" s="35"/>
      <c r="I581" s="35"/>
      <c r="J581" s="35"/>
      <c r="K581" s="35"/>
    </row>
    <row r="582" spans="2:11">
      <c r="B582" s="35" t="s">
        <v>137</v>
      </c>
      <c r="C582" s="35">
        <v>1.77</v>
      </c>
      <c r="D582" s="35">
        <v>3.552</v>
      </c>
      <c r="E582" s="35">
        <v>-1.782</v>
      </c>
      <c r="F582" s="35">
        <v>0.96930000000000005</v>
      </c>
      <c r="G582" s="35">
        <v>10</v>
      </c>
      <c r="H582" s="35">
        <v>5</v>
      </c>
      <c r="I582" s="35">
        <v>2.6</v>
      </c>
      <c r="J582" s="35">
        <v>616</v>
      </c>
      <c r="K582" s="35"/>
    </row>
    <row r="583" spans="2:11">
      <c r="B583" s="35" t="s">
        <v>142</v>
      </c>
      <c r="C583" s="35">
        <v>2.4590000000000001</v>
      </c>
      <c r="D583" s="35">
        <v>3.552</v>
      </c>
      <c r="E583" s="35">
        <v>-1.093</v>
      </c>
      <c r="F583" s="35">
        <v>0.98709999999999998</v>
      </c>
      <c r="G583" s="35">
        <v>9</v>
      </c>
      <c r="H583" s="35">
        <v>5</v>
      </c>
      <c r="I583" s="35">
        <v>1.5660000000000001</v>
      </c>
      <c r="J583" s="35">
        <v>616</v>
      </c>
      <c r="K583" s="35"/>
    </row>
    <row r="584" spans="2:11">
      <c r="B584" s="35" t="s">
        <v>144</v>
      </c>
      <c r="C584" s="35">
        <v>1.7370000000000001</v>
      </c>
      <c r="D584" s="35">
        <v>3.552</v>
      </c>
      <c r="E584" s="35">
        <v>-1.8149999999999999</v>
      </c>
      <c r="F584" s="35">
        <v>1.0720000000000001</v>
      </c>
      <c r="G584" s="35">
        <v>6</v>
      </c>
      <c r="H584" s="35">
        <v>5</v>
      </c>
      <c r="I584" s="35">
        <v>2.3959999999999999</v>
      </c>
      <c r="J584" s="35">
        <v>616</v>
      </c>
      <c r="K584" s="35"/>
    </row>
    <row r="585" spans="2:11">
      <c r="B585" s="35" t="s">
        <v>146</v>
      </c>
      <c r="C585" s="35">
        <v>1.4530000000000001</v>
      </c>
      <c r="D585" s="35">
        <v>3.552</v>
      </c>
      <c r="E585" s="35">
        <v>-2.0990000000000002</v>
      </c>
      <c r="F585" s="35">
        <v>0.98709999999999998</v>
      </c>
      <c r="G585" s="35">
        <v>9</v>
      </c>
      <c r="H585" s="35">
        <v>5</v>
      </c>
      <c r="I585" s="35">
        <v>3.0070000000000001</v>
      </c>
      <c r="J585" s="35">
        <v>616</v>
      </c>
      <c r="K585" s="35"/>
    </row>
    <row r="586" spans="2:11">
      <c r="B586" s="35" t="s">
        <v>148</v>
      </c>
      <c r="C586" s="35">
        <v>8.2739999999999991</v>
      </c>
      <c r="D586" s="35">
        <v>3.552</v>
      </c>
      <c r="E586" s="35">
        <v>4.7220000000000004</v>
      </c>
      <c r="F586" s="35">
        <v>0.98709999999999998</v>
      </c>
      <c r="G586" s="35">
        <v>9</v>
      </c>
      <c r="H586" s="35">
        <v>5</v>
      </c>
      <c r="I586" s="35">
        <v>6.766</v>
      </c>
      <c r="J586" s="35">
        <v>616</v>
      </c>
      <c r="K586" s="35"/>
    </row>
    <row r="587" spans="2:11">
      <c r="B587" s="35" t="s">
        <v>150</v>
      </c>
      <c r="C587" s="35">
        <v>5.4249999999999998</v>
      </c>
      <c r="D587" s="35">
        <v>3.552</v>
      </c>
      <c r="E587" s="35">
        <v>1.873</v>
      </c>
      <c r="F587" s="35">
        <v>1.0720000000000001</v>
      </c>
      <c r="G587" s="35">
        <v>6</v>
      </c>
      <c r="H587" s="35">
        <v>5</v>
      </c>
      <c r="I587" s="35">
        <v>2.472</v>
      </c>
      <c r="J587" s="35">
        <v>616</v>
      </c>
      <c r="K587" s="35"/>
    </row>
    <row r="588" spans="2:11">
      <c r="B588" s="35" t="s">
        <v>152</v>
      </c>
      <c r="C588" s="35">
        <v>1.8660000000000001</v>
      </c>
      <c r="D588" s="35">
        <v>3.552</v>
      </c>
      <c r="E588" s="35">
        <v>-1.6859999999999999</v>
      </c>
      <c r="F588" s="35">
        <v>0.98709999999999998</v>
      </c>
      <c r="G588" s="35">
        <v>9</v>
      </c>
      <c r="H588" s="35">
        <v>5</v>
      </c>
      <c r="I588" s="35">
        <v>2.4159999999999999</v>
      </c>
      <c r="J588" s="35">
        <v>616</v>
      </c>
      <c r="K588" s="35"/>
    </row>
    <row r="589" spans="2:11">
      <c r="B589" s="35" t="s">
        <v>154</v>
      </c>
      <c r="C589" s="35">
        <v>3.3639999999999999</v>
      </c>
      <c r="D589" s="35">
        <v>3.552</v>
      </c>
      <c r="E589" s="35">
        <v>-0.188</v>
      </c>
      <c r="F589" s="35">
        <v>0.96930000000000005</v>
      </c>
      <c r="G589" s="35">
        <v>10</v>
      </c>
      <c r="H589" s="35">
        <v>5</v>
      </c>
      <c r="I589" s="35">
        <v>0.27429999999999999</v>
      </c>
      <c r="J589" s="35">
        <v>616</v>
      </c>
      <c r="K589" s="35"/>
    </row>
    <row r="590" spans="2:11">
      <c r="B590" s="35" t="s">
        <v>156</v>
      </c>
      <c r="C590" s="35">
        <v>2.0230000000000001</v>
      </c>
      <c r="D590" s="35">
        <v>3.552</v>
      </c>
      <c r="E590" s="35">
        <v>-1.5289999999999999</v>
      </c>
      <c r="F590" s="35">
        <v>0.96930000000000005</v>
      </c>
      <c r="G590" s="35">
        <v>10</v>
      </c>
      <c r="H590" s="35">
        <v>5</v>
      </c>
      <c r="I590" s="35">
        <v>2.2309999999999999</v>
      </c>
      <c r="J590" s="35">
        <v>616</v>
      </c>
      <c r="K590" s="35"/>
    </row>
    <row r="591" spans="2:11">
      <c r="B591" s="35" t="s">
        <v>158</v>
      </c>
      <c r="C591" s="35">
        <v>2.226</v>
      </c>
      <c r="D591" s="35">
        <v>3.552</v>
      </c>
      <c r="E591" s="35">
        <v>-1.3260000000000001</v>
      </c>
      <c r="F591" s="35">
        <v>1.119</v>
      </c>
      <c r="G591" s="35">
        <v>5</v>
      </c>
      <c r="H591" s="35">
        <v>5</v>
      </c>
      <c r="I591" s="35">
        <v>1.675</v>
      </c>
      <c r="J591" s="35">
        <v>616</v>
      </c>
      <c r="K591" s="35"/>
    </row>
    <row r="592" spans="2:11">
      <c r="B592" s="35" t="s">
        <v>160</v>
      </c>
      <c r="C592" s="35">
        <v>2.4590000000000001</v>
      </c>
      <c r="D592" s="35">
        <v>1.77</v>
      </c>
      <c r="E592" s="35">
        <v>0.68889999999999996</v>
      </c>
      <c r="F592" s="35">
        <v>0.81310000000000004</v>
      </c>
      <c r="G592" s="35">
        <v>9</v>
      </c>
      <c r="H592" s="35">
        <v>10</v>
      </c>
      <c r="I592" s="35">
        <v>1.198</v>
      </c>
      <c r="J592" s="35">
        <v>616</v>
      </c>
      <c r="K592" s="35"/>
    </row>
    <row r="593" spans="2:11">
      <c r="B593" s="35" t="s">
        <v>162</v>
      </c>
      <c r="C593" s="35">
        <v>1.7370000000000001</v>
      </c>
      <c r="D593" s="35">
        <v>1.77</v>
      </c>
      <c r="E593" s="35">
        <v>-3.3329999999999999E-2</v>
      </c>
      <c r="F593" s="35">
        <v>0.91390000000000005</v>
      </c>
      <c r="G593" s="35">
        <v>6</v>
      </c>
      <c r="H593" s="35">
        <v>10</v>
      </c>
      <c r="I593" s="35">
        <v>5.1580000000000001E-2</v>
      </c>
      <c r="J593" s="35">
        <v>616</v>
      </c>
      <c r="K593" s="35"/>
    </row>
    <row r="594" spans="2:11">
      <c r="B594" s="35" t="s">
        <v>164</v>
      </c>
      <c r="C594" s="35">
        <v>1.4530000000000001</v>
      </c>
      <c r="D594" s="35">
        <v>1.77</v>
      </c>
      <c r="E594" s="35">
        <v>-0.31669999999999998</v>
      </c>
      <c r="F594" s="35">
        <v>0.81310000000000004</v>
      </c>
      <c r="G594" s="35">
        <v>9</v>
      </c>
      <c r="H594" s="35">
        <v>10</v>
      </c>
      <c r="I594" s="35">
        <v>0.55079999999999996</v>
      </c>
      <c r="J594" s="35">
        <v>616</v>
      </c>
      <c r="K594" s="35"/>
    </row>
    <row r="595" spans="2:11">
      <c r="B595" s="35" t="s">
        <v>166</v>
      </c>
      <c r="C595" s="35">
        <v>8.2739999999999991</v>
      </c>
      <c r="D595" s="35">
        <v>1.77</v>
      </c>
      <c r="E595" s="35">
        <v>6.5039999999999996</v>
      </c>
      <c r="F595" s="35">
        <v>0.81310000000000004</v>
      </c>
      <c r="G595" s="35">
        <v>9</v>
      </c>
      <c r="H595" s="35">
        <v>10</v>
      </c>
      <c r="I595" s="35">
        <v>11.31</v>
      </c>
      <c r="J595" s="35">
        <v>616</v>
      </c>
      <c r="K595" s="35"/>
    </row>
    <row r="596" spans="2:11">
      <c r="B596" s="35" t="s">
        <v>168</v>
      </c>
      <c r="C596" s="35">
        <v>5.4249999999999998</v>
      </c>
      <c r="D596" s="35">
        <v>1.77</v>
      </c>
      <c r="E596" s="35">
        <v>3.6549999999999998</v>
      </c>
      <c r="F596" s="35">
        <v>0.91390000000000005</v>
      </c>
      <c r="G596" s="35">
        <v>6</v>
      </c>
      <c r="H596" s="35">
        <v>10</v>
      </c>
      <c r="I596" s="35">
        <v>5.6559999999999997</v>
      </c>
      <c r="J596" s="35">
        <v>616</v>
      </c>
      <c r="K596" s="35"/>
    </row>
    <row r="597" spans="2:11">
      <c r="B597" s="35" t="s">
        <v>170</v>
      </c>
      <c r="C597" s="35">
        <v>1.8660000000000001</v>
      </c>
      <c r="D597" s="35">
        <v>1.77</v>
      </c>
      <c r="E597" s="35">
        <v>9.5560000000000006E-2</v>
      </c>
      <c r="F597" s="35">
        <v>0.81310000000000004</v>
      </c>
      <c r="G597" s="35">
        <v>9</v>
      </c>
      <c r="H597" s="35">
        <v>10</v>
      </c>
      <c r="I597" s="35">
        <v>0.16619999999999999</v>
      </c>
      <c r="J597" s="35">
        <v>616</v>
      </c>
      <c r="K597" s="35"/>
    </row>
    <row r="598" spans="2:11">
      <c r="B598" s="35" t="s">
        <v>172</v>
      </c>
      <c r="C598" s="35">
        <v>3.3639999999999999</v>
      </c>
      <c r="D598" s="35">
        <v>1.77</v>
      </c>
      <c r="E598" s="35">
        <v>1.5940000000000001</v>
      </c>
      <c r="F598" s="35">
        <v>0.79139999999999999</v>
      </c>
      <c r="G598" s="35">
        <v>10</v>
      </c>
      <c r="H598" s="35">
        <v>10</v>
      </c>
      <c r="I598" s="35">
        <v>2.8479999999999999</v>
      </c>
      <c r="J598" s="35">
        <v>616</v>
      </c>
      <c r="K598" s="35"/>
    </row>
    <row r="599" spans="2:11">
      <c r="B599" s="35" t="s">
        <v>174</v>
      </c>
      <c r="C599" s="35">
        <v>2.0230000000000001</v>
      </c>
      <c r="D599" s="35">
        <v>1.77</v>
      </c>
      <c r="E599" s="35">
        <v>0.253</v>
      </c>
      <c r="F599" s="35">
        <v>0.79139999999999999</v>
      </c>
      <c r="G599" s="35">
        <v>10</v>
      </c>
      <c r="H599" s="35">
        <v>10</v>
      </c>
      <c r="I599" s="35">
        <v>0.4521</v>
      </c>
      <c r="J599" s="35">
        <v>616</v>
      </c>
      <c r="K599" s="35"/>
    </row>
    <row r="600" spans="2:11">
      <c r="B600" s="35" t="s">
        <v>176</v>
      </c>
      <c r="C600" s="35">
        <v>2.226</v>
      </c>
      <c r="D600" s="35">
        <v>1.77</v>
      </c>
      <c r="E600" s="35">
        <v>0.45600000000000002</v>
      </c>
      <c r="F600" s="35">
        <v>0.96930000000000005</v>
      </c>
      <c r="G600" s="35">
        <v>5</v>
      </c>
      <c r="H600" s="35">
        <v>10</v>
      </c>
      <c r="I600" s="35">
        <v>0.6653</v>
      </c>
      <c r="J600" s="35">
        <v>616</v>
      </c>
      <c r="K600" s="35"/>
    </row>
    <row r="601" spans="2:11">
      <c r="B601" s="35" t="s">
        <v>178</v>
      </c>
      <c r="C601" s="35">
        <v>1.7370000000000001</v>
      </c>
      <c r="D601" s="35">
        <v>2.4590000000000001</v>
      </c>
      <c r="E601" s="35">
        <v>-0.72219999999999995</v>
      </c>
      <c r="F601" s="35">
        <v>0.93269999999999997</v>
      </c>
      <c r="G601" s="35">
        <v>6</v>
      </c>
      <c r="H601" s="35">
        <v>9</v>
      </c>
      <c r="I601" s="35">
        <v>1.095</v>
      </c>
      <c r="J601" s="35">
        <v>616</v>
      </c>
      <c r="K601" s="35"/>
    </row>
    <row r="602" spans="2:11">
      <c r="B602" s="35" t="s">
        <v>180</v>
      </c>
      <c r="C602" s="35">
        <v>1.4530000000000001</v>
      </c>
      <c r="D602" s="35">
        <v>2.4590000000000001</v>
      </c>
      <c r="E602" s="35">
        <v>-1.006</v>
      </c>
      <c r="F602" s="35">
        <v>0.83420000000000005</v>
      </c>
      <c r="G602" s="35">
        <v>9</v>
      </c>
      <c r="H602" s="35">
        <v>9</v>
      </c>
      <c r="I602" s="35">
        <v>1.7050000000000001</v>
      </c>
      <c r="J602" s="35">
        <v>616</v>
      </c>
      <c r="K602" s="35"/>
    </row>
    <row r="603" spans="2:11">
      <c r="B603" s="35" t="s">
        <v>182</v>
      </c>
      <c r="C603" s="35">
        <v>8.2739999999999991</v>
      </c>
      <c r="D603" s="35">
        <v>2.4590000000000001</v>
      </c>
      <c r="E603" s="35">
        <v>5.8159999999999998</v>
      </c>
      <c r="F603" s="35">
        <v>0.83420000000000005</v>
      </c>
      <c r="G603" s="35">
        <v>9</v>
      </c>
      <c r="H603" s="35">
        <v>9</v>
      </c>
      <c r="I603" s="35">
        <v>9.859</v>
      </c>
      <c r="J603" s="35">
        <v>616</v>
      </c>
      <c r="K603" s="35"/>
    </row>
    <row r="604" spans="2:11">
      <c r="B604" s="35" t="s">
        <v>186</v>
      </c>
      <c r="C604" s="35">
        <v>5.4249999999999998</v>
      </c>
      <c r="D604" s="35">
        <v>2.4590000000000001</v>
      </c>
      <c r="E604" s="35">
        <v>2.9660000000000002</v>
      </c>
      <c r="F604" s="35">
        <v>0.93269999999999997</v>
      </c>
      <c r="G604" s="35">
        <v>6</v>
      </c>
      <c r="H604" s="35">
        <v>9</v>
      </c>
      <c r="I604" s="35">
        <v>4.4969999999999999</v>
      </c>
      <c r="J604" s="35">
        <v>616</v>
      </c>
      <c r="K604" s="35"/>
    </row>
    <row r="605" spans="2:11">
      <c r="B605" s="35" t="s">
        <v>188</v>
      </c>
      <c r="C605" s="35">
        <v>1.8660000000000001</v>
      </c>
      <c r="D605" s="35">
        <v>2.4590000000000001</v>
      </c>
      <c r="E605" s="35">
        <v>-0.59330000000000005</v>
      </c>
      <c r="F605" s="35">
        <v>0.83420000000000005</v>
      </c>
      <c r="G605" s="35">
        <v>9</v>
      </c>
      <c r="H605" s="35">
        <v>9</v>
      </c>
      <c r="I605" s="35">
        <v>1.006</v>
      </c>
      <c r="J605" s="35">
        <v>616</v>
      </c>
      <c r="K605" s="35"/>
    </row>
    <row r="606" spans="2:11">
      <c r="B606" s="35" t="s">
        <v>190</v>
      </c>
      <c r="C606" s="35">
        <v>3.3639999999999999</v>
      </c>
      <c r="D606" s="35">
        <v>2.4590000000000001</v>
      </c>
      <c r="E606" s="35">
        <v>0.90510000000000002</v>
      </c>
      <c r="F606" s="35">
        <v>0.81310000000000004</v>
      </c>
      <c r="G606" s="35">
        <v>10</v>
      </c>
      <c r="H606" s="35">
        <v>9</v>
      </c>
      <c r="I606" s="35">
        <v>1.5740000000000001</v>
      </c>
      <c r="J606" s="35">
        <v>616</v>
      </c>
      <c r="K606" s="35"/>
    </row>
    <row r="607" spans="2:11">
      <c r="B607" s="35" t="s">
        <v>192</v>
      </c>
      <c r="C607" s="35">
        <v>2.0230000000000001</v>
      </c>
      <c r="D607" s="35">
        <v>2.4590000000000001</v>
      </c>
      <c r="E607" s="35">
        <v>-0.43590000000000001</v>
      </c>
      <c r="F607" s="35">
        <v>0.81310000000000004</v>
      </c>
      <c r="G607" s="35">
        <v>10</v>
      </c>
      <c r="H607" s="35">
        <v>9</v>
      </c>
      <c r="I607" s="35">
        <v>0.7581</v>
      </c>
      <c r="J607" s="35">
        <v>616</v>
      </c>
      <c r="K607" s="35"/>
    </row>
    <row r="608" spans="2:11">
      <c r="B608" s="35" t="s">
        <v>194</v>
      </c>
      <c r="C608" s="35">
        <v>2.226</v>
      </c>
      <c r="D608" s="35">
        <v>2.4590000000000001</v>
      </c>
      <c r="E608" s="35">
        <v>-0.2329</v>
      </c>
      <c r="F608" s="35">
        <v>0.98709999999999998</v>
      </c>
      <c r="G608" s="35">
        <v>5</v>
      </c>
      <c r="H608" s="35">
        <v>9</v>
      </c>
      <c r="I608" s="35">
        <v>0.3337</v>
      </c>
      <c r="J608" s="35">
        <v>616</v>
      </c>
      <c r="K608" s="35"/>
    </row>
    <row r="609" spans="2:11">
      <c r="B609" s="35" t="s">
        <v>196</v>
      </c>
      <c r="C609" s="35">
        <v>1.4530000000000001</v>
      </c>
      <c r="D609" s="35">
        <v>1.7370000000000001</v>
      </c>
      <c r="E609" s="35">
        <v>-0.2833</v>
      </c>
      <c r="F609" s="35">
        <v>0.93269999999999997</v>
      </c>
      <c r="G609" s="35">
        <v>9</v>
      </c>
      <c r="H609" s="35">
        <v>6</v>
      </c>
      <c r="I609" s="35">
        <v>0.42959999999999998</v>
      </c>
      <c r="J609" s="35">
        <v>616</v>
      </c>
      <c r="K609" s="35"/>
    </row>
    <row r="610" spans="2:11">
      <c r="B610" s="35" t="s">
        <v>198</v>
      </c>
      <c r="C610" s="35">
        <v>8.2739999999999991</v>
      </c>
      <c r="D610" s="35">
        <v>1.7370000000000001</v>
      </c>
      <c r="E610" s="35">
        <v>6.5380000000000003</v>
      </c>
      <c r="F610" s="35">
        <v>0.93269999999999997</v>
      </c>
      <c r="G610" s="35">
        <v>9</v>
      </c>
      <c r="H610" s="35">
        <v>6</v>
      </c>
      <c r="I610" s="35">
        <v>9.9130000000000003</v>
      </c>
      <c r="J610" s="35">
        <v>616</v>
      </c>
      <c r="K610" s="35"/>
    </row>
    <row r="611" spans="2:11">
      <c r="B611" s="35" t="s">
        <v>200</v>
      </c>
      <c r="C611" s="35">
        <v>5.4249999999999998</v>
      </c>
      <c r="D611" s="35">
        <v>1.7370000000000001</v>
      </c>
      <c r="E611" s="35">
        <v>3.6880000000000002</v>
      </c>
      <c r="F611" s="35">
        <v>1.022</v>
      </c>
      <c r="G611" s="35">
        <v>6</v>
      </c>
      <c r="H611" s="35">
        <v>6</v>
      </c>
      <c r="I611" s="35">
        <v>5.1050000000000004</v>
      </c>
      <c r="J611" s="35">
        <v>616</v>
      </c>
      <c r="K611" s="35"/>
    </row>
    <row r="612" spans="2:11">
      <c r="B612" s="35" t="s">
        <v>202</v>
      </c>
      <c r="C612" s="35">
        <v>1.8660000000000001</v>
      </c>
      <c r="D612" s="35">
        <v>1.7370000000000001</v>
      </c>
      <c r="E612" s="35">
        <v>0.12889999999999999</v>
      </c>
      <c r="F612" s="35">
        <v>0.93269999999999997</v>
      </c>
      <c r="G612" s="35">
        <v>9</v>
      </c>
      <c r="H612" s="35">
        <v>6</v>
      </c>
      <c r="I612" s="35">
        <v>0.19539999999999999</v>
      </c>
      <c r="J612" s="35">
        <v>616</v>
      </c>
      <c r="K612" s="35"/>
    </row>
    <row r="613" spans="2:11">
      <c r="B613" s="35" t="s">
        <v>204</v>
      </c>
      <c r="C613" s="35">
        <v>3.3639999999999999</v>
      </c>
      <c r="D613" s="35">
        <v>1.7370000000000001</v>
      </c>
      <c r="E613" s="35">
        <v>1.627</v>
      </c>
      <c r="F613" s="35">
        <v>0.91390000000000005</v>
      </c>
      <c r="G613" s="35">
        <v>10</v>
      </c>
      <c r="H613" s="35">
        <v>6</v>
      </c>
      <c r="I613" s="35">
        <v>2.5179999999999998</v>
      </c>
      <c r="J613" s="35">
        <v>616</v>
      </c>
      <c r="K613" s="35"/>
    </row>
    <row r="614" spans="2:11">
      <c r="B614" s="35" t="s">
        <v>206</v>
      </c>
      <c r="C614" s="35">
        <v>2.0230000000000001</v>
      </c>
      <c r="D614" s="35">
        <v>1.7370000000000001</v>
      </c>
      <c r="E614" s="35">
        <v>0.2863</v>
      </c>
      <c r="F614" s="35">
        <v>0.91390000000000005</v>
      </c>
      <c r="G614" s="35">
        <v>10</v>
      </c>
      <c r="H614" s="35">
        <v>6</v>
      </c>
      <c r="I614" s="35">
        <v>0.44309999999999999</v>
      </c>
      <c r="J614" s="35">
        <v>616</v>
      </c>
      <c r="K614" s="35"/>
    </row>
    <row r="615" spans="2:11">
      <c r="B615" s="35" t="s">
        <v>208</v>
      </c>
      <c r="C615" s="35">
        <v>2.226</v>
      </c>
      <c r="D615" s="35">
        <v>1.7370000000000001</v>
      </c>
      <c r="E615" s="35">
        <v>0.48930000000000001</v>
      </c>
      <c r="F615" s="35">
        <v>1.0720000000000001</v>
      </c>
      <c r="G615" s="35">
        <v>5</v>
      </c>
      <c r="H615" s="35">
        <v>6</v>
      </c>
      <c r="I615" s="35">
        <v>0.64580000000000004</v>
      </c>
      <c r="J615" s="35">
        <v>616</v>
      </c>
      <c r="K615" s="35"/>
    </row>
    <row r="616" spans="2:11">
      <c r="B616" s="35" t="s">
        <v>210</v>
      </c>
      <c r="C616" s="35">
        <v>8.2739999999999991</v>
      </c>
      <c r="D616" s="35">
        <v>1.4530000000000001</v>
      </c>
      <c r="E616" s="35">
        <v>6.8209999999999997</v>
      </c>
      <c r="F616" s="35">
        <v>0.83420000000000005</v>
      </c>
      <c r="G616" s="35">
        <v>9</v>
      </c>
      <c r="H616" s="35">
        <v>9</v>
      </c>
      <c r="I616" s="35">
        <v>11.56</v>
      </c>
      <c r="J616" s="35">
        <v>616</v>
      </c>
      <c r="K616" s="35"/>
    </row>
    <row r="617" spans="2:11">
      <c r="B617" s="35" t="s">
        <v>212</v>
      </c>
      <c r="C617" s="35">
        <v>5.4249999999999998</v>
      </c>
      <c r="D617" s="35">
        <v>1.4530000000000001</v>
      </c>
      <c r="E617" s="35">
        <v>3.972</v>
      </c>
      <c r="F617" s="35">
        <v>0.93269999999999997</v>
      </c>
      <c r="G617" s="35">
        <v>6</v>
      </c>
      <c r="H617" s="35">
        <v>9</v>
      </c>
      <c r="I617" s="35">
        <v>6.0220000000000002</v>
      </c>
      <c r="J617" s="35">
        <v>616</v>
      </c>
      <c r="K617" s="35"/>
    </row>
    <row r="618" spans="2:11">
      <c r="B618" s="35" t="s">
        <v>214</v>
      </c>
      <c r="C618" s="35">
        <v>1.8660000000000001</v>
      </c>
      <c r="D618" s="35">
        <v>1.4530000000000001</v>
      </c>
      <c r="E618" s="35">
        <v>0.41220000000000001</v>
      </c>
      <c r="F618" s="35">
        <v>0.83420000000000005</v>
      </c>
      <c r="G618" s="35">
        <v>9</v>
      </c>
      <c r="H618" s="35">
        <v>9</v>
      </c>
      <c r="I618" s="35">
        <v>0.69879999999999998</v>
      </c>
      <c r="J618" s="35">
        <v>616</v>
      </c>
      <c r="K618" s="35"/>
    </row>
    <row r="619" spans="2:11">
      <c r="B619" s="35" t="s">
        <v>216</v>
      </c>
      <c r="C619" s="35">
        <v>3.3639999999999999</v>
      </c>
      <c r="D619" s="35">
        <v>1.4530000000000001</v>
      </c>
      <c r="E619" s="35">
        <v>1.911</v>
      </c>
      <c r="F619" s="35">
        <v>0.81310000000000004</v>
      </c>
      <c r="G619" s="35">
        <v>10</v>
      </c>
      <c r="H619" s="35">
        <v>9</v>
      </c>
      <c r="I619" s="35">
        <v>3.323</v>
      </c>
      <c r="J619" s="35">
        <v>616</v>
      </c>
      <c r="K619" s="35"/>
    </row>
    <row r="620" spans="2:11">
      <c r="B620" s="35" t="s">
        <v>218</v>
      </c>
      <c r="C620" s="35">
        <v>2.0230000000000001</v>
      </c>
      <c r="D620" s="35">
        <v>1.4530000000000001</v>
      </c>
      <c r="E620" s="35">
        <v>0.56969999999999998</v>
      </c>
      <c r="F620" s="35">
        <v>0.81310000000000004</v>
      </c>
      <c r="G620" s="35">
        <v>10</v>
      </c>
      <c r="H620" s="35">
        <v>9</v>
      </c>
      <c r="I620" s="35">
        <v>0.99080000000000001</v>
      </c>
      <c r="J620" s="35">
        <v>616</v>
      </c>
      <c r="K620" s="35"/>
    </row>
    <row r="621" spans="2:11">
      <c r="B621" s="35" t="s">
        <v>220</v>
      </c>
      <c r="C621" s="35">
        <v>2.226</v>
      </c>
      <c r="D621" s="35">
        <v>1.4530000000000001</v>
      </c>
      <c r="E621" s="35">
        <v>0.77270000000000005</v>
      </c>
      <c r="F621" s="35">
        <v>0.98709999999999998</v>
      </c>
      <c r="G621" s="35">
        <v>5</v>
      </c>
      <c r="H621" s="35">
        <v>9</v>
      </c>
      <c r="I621" s="35">
        <v>1.107</v>
      </c>
      <c r="J621" s="35">
        <v>616</v>
      </c>
      <c r="K621" s="35"/>
    </row>
    <row r="622" spans="2:11">
      <c r="B622" s="35" t="s">
        <v>222</v>
      </c>
      <c r="C622" s="35">
        <v>5.4249999999999998</v>
      </c>
      <c r="D622" s="35">
        <v>8.2739999999999991</v>
      </c>
      <c r="E622" s="35">
        <v>-2.8490000000000002</v>
      </c>
      <c r="F622" s="35">
        <v>0.93269999999999997</v>
      </c>
      <c r="G622" s="35">
        <v>6</v>
      </c>
      <c r="H622" s="35">
        <v>9</v>
      </c>
      <c r="I622" s="35">
        <v>4.32</v>
      </c>
      <c r="J622" s="35">
        <v>616</v>
      </c>
      <c r="K622" s="35"/>
    </row>
    <row r="623" spans="2:11">
      <c r="B623" s="35" t="s">
        <v>224</v>
      </c>
      <c r="C623" s="35">
        <v>1.8660000000000001</v>
      </c>
      <c r="D623" s="35">
        <v>8.2739999999999991</v>
      </c>
      <c r="E623" s="35">
        <v>-6.4089999999999998</v>
      </c>
      <c r="F623" s="35">
        <v>0.83420000000000005</v>
      </c>
      <c r="G623" s="35">
        <v>9</v>
      </c>
      <c r="H623" s="35">
        <v>9</v>
      </c>
      <c r="I623" s="35">
        <v>10.86</v>
      </c>
      <c r="J623" s="35">
        <v>616</v>
      </c>
      <c r="K623" s="35"/>
    </row>
    <row r="624" spans="2:11">
      <c r="B624" s="35" t="s">
        <v>226</v>
      </c>
      <c r="C624" s="35">
        <v>3.3639999999999999</v>
      </c>
      <c r="D624" s="35">
        <v>8.2739999999999991</v>
      </c>
      <c r="E624" s="35">
        <v>-4.91</v>
      </c>
      <c r="F624" s="35">
        <v>0.81310000000000004</v>
      </c>
      <c r="G624" s="35">
        <v>10</v>
      </c>
      <c r="H624" s="35">
        <v>9</v>
      </c>
      <c r="I624" s="35">
        <v>8.5410000000000004</v>
      </c>
      <c r="J624" s="35">
        <v>616</v>
      </c>
      <c r="K624" s="35"/>
    </row>
    <row r="625" spans="2:11">
      <c r="B625" s="35" t="s">
        <v>228</v>
      </c>
      <c r="C625" s="35">
        <v>2.0230000000000001</v>
      </c>
      <c r="D625" s="35">
        <v>8.2739999999999991</v>
      </c>
      <c r="E625" s="35">
        <v>-6.2510000000000003</v>
      </c>
      <c r="F625" s="35">
        <v>0.81310000000000004</v>
      </c>
      <c r="G625" s="35">
        <v>10</v>
      </c>
      <c r="H625" s="35">
        <v>9</v>
      </c>
      <c r="I625" s="35">
        <v>10.87</v>
      </c>
      <c r="J625" s="35">
        <v>616</v>
      </c>
      <c r="K625" s="35"/>
    </row>
    <row r="626" spans="2:11">
      <c r="B626" s="35" t="s">
        <v>230</v>
      </c>
      <c r="C626" s="35">
        <v>2.226</v>
      </c>
      <c r="D626" s="35">
        <v>8.2739999999999991</v>
      </c>
      <c r="E626" s="35">
        <v>-6.048</v>
      </c>
      <c r="F626" s="35">
        <v>0.98709999999999998</v>
      </c>
      <c r="G626" s="35">
        <v>5</v>
      </c>
      <c r="H626" s="35">
        <v>9</v>
      </c>
      <c r="I626" s="35">
        <v>8.6660000000000004</v>
      </c>
      <c r="J626" s="35">
        <v>616</v>
      </c>
      <c r="K626" s="35"/>
    </row>
    <row r="627" spans="2:11">
      <c r="B627" s="35" t="s">
        <v>232</v>
      </c>
      <c r="C627" s="35">
        <v>1.8660000000000001</v>
      </c>
      <c r="D627" s="35">
        <v>5.4249999999999998</v>
      </c>
      <c r="E627" s="35">
        <v>-3.5590000000000002</v>
      </c>
      <c r="F627" s="35">
        <v>0.93269999999999997</v>
      </c>
      <c r="G627" s="35">
        <v>9</v>
      </c>
      <c r="H627" s="35">
        <v>6</v>
      </c>
      <c r="I627" s="35">
        <v>5.3970000000000002</v>
      </c>
      <c r="J627" s="35">
        <v>616</v>
      </c>
      <c r="K627" s="35"/>
    </row>
    <row r="628" spans="2:11">
      <c r="B628" s="35" t="s">
        <v>234</v>
      </c>
      <c r="C628" s="35">
        <v>3.3639999999999999</v>
      </c>
      <c r="D628" s="35">
        <v>5.4249999999999998</v>
      </c>
      <c r="E628" s="35">
        <v>-2.0609999999999999</v>
      </c>
      <c r="F628" s="35">
        <v>0.91390000000000005</v>
      </c>
      <c r="G628" s="35">
        <v>10</v>
      </c>
      <c r="H628" s="35">
        <v>6</v>
      </c>
      <c r="I628" s="35">
        <v>3.1890000000000001</v>
      </c>
      <c r="J628" s="35">
        <v>616</v>
      </c>
      <c r="K628" s="35"/>
    </row>
    <row r="629" spans="2:11">
      <c r="B629" s="35" t="s">
        <v>236</v>
      </c>
      <c r="C629" s="35">
        <v>2.0230000000000001</v>
      </c>
      <c r="D629" s="35">
        <v>5.4249999999999998</v>
      </c>
      <c r="E629" s="35">
        <v>-3.4020000000000001</v>
      </c>
      <c r="F629" s="35">
        <v>0.91390000000000005</v>
      </c>
      <c r="G629" s="35">
        <v>10</v>
      </c>
      <c r="H629" s="35">
        <v>6</v>
      </c>
      <c r="I629" s="35">
        <v>5.2649999999999997</v>
      </c>
      <c r="J629" s="35">
        <v>616</v>
      </c>
      <c r="K629" s="35"/>
    </row>
    <row r="630" spans="2:11">
      <c r="B630" s="35" t="s">
        <v>238</v>
      </c>
      <c r="C630" s="35">
        <v>2.226</v>
      </c>
      <c r="D630" s="35">
        <v>5.4249999999999998</v>
      </c>
      <c r="E630" s="35">
        <v>-3.1989999999999998</v>
      </c>
      <c r="F630" s="35">
        <v>1.0720000000000001</v>
      </c>
      <c r="G630" s="35">
        <v>5</v>
      </c>
      <c r="H630" s="35">
        <v>6</v>
      </c>
      <c r="I630" s="35">
        <v>4.2220000000000004</v>
      </c>
      <c r="J630" s="35">
        <v>616</v>
      </c>
      <c r="K630" s="35"/>
    </row>
    <row r="631" spans="2:11">
      <c r="B631" s="35" t="s">
        <v>240</v>
      </c>
      <c r="C631" s="35">
        <v>3.3639999999999999</v>
      </c>
      <c r="D631" s="35">
        <v>1.8660000000000001</v>
      </c>
      <c r="E631" s="35">
        <v>1.498</v>
      </c>
      <c r="F631" s="35">
        <v>0.81310000000000004</v>
      </c>
      <c r="G631" s="35">
        <v>10</v>
      </c>
      <c r="H631" s="35">
        <v>9</v>
      </c>
      <c r="I631" s="35">
        <v>2.6059999999999999</v>
      </c>
      <c r="J631" s="35">
        <v>616</v>
      </c>
      <c r="K631" s="35"/>
    </row>
    <row r="632" spans="2:11">
      <c r="B632" s="35" t="s">
        <v>242</v>
      </c>
      <c r="C632" s="35">
        <v>2.0230000000000001</v>
      </c>
      <c r="D632" s="35">
        <v>1.8660000000000001</v>
      </c>
      <c r="E632" s="35">
        <v>0.15740000000000001</v>
      </c>
      <c r="F632" s="35">
        <v>0.81310000000000004</v>
      </c>
      <c r="G632" s="35">
        <v>10</v>
      </c>
      <c r="H632" s="35">
        <v>9</v>
      </c>
      <c r="I632" s="35">
        <v>0.27379999999999999</v>
      </c>
      <c r="J632" s="35">
        <v>616</v>
      </c>
      <c r="K632" s="35"/>
    </row>
    <row r="633" spans="2:11">
      <c r="B633" s="35" t="s">
        <v>244</v>
      </c>
      <c r="C633" s="35">
        <v>2.226</v>
      </c>
      <c r="D633" s="35">
        <v>1.8660000000000001</v>
      </c>
      <c r="E633" s="35">
        <v>0.3604</v>
      </c>
      <c r="F633" s="35">
        <v>0.98709999999999998</v>
      </c>
      <c r="G633" s="35">
        <v>5</v>
      </c>
      <c r="H633" s="35">
        <v>9</v>
      </c>
      <c r="I633" s="35">
        <v>0.51639999999999997</v>
      </c>
      <c r="J633" s="35">
        <v>616</v>
      </c>
      <c r="K633" s="35"/>
    </row>
    <row r="634" spans="2:11">
      <c r="B634" s="35" t="s">
        <v>246</v>
      </c>
      <c r="C634" s="35">
        <v>2.0230000000000001</v>
      </c>
      <c r="D634" s="35">
        <v>3.3639999999999999</v>
      </c>
      <c r="E634" s="35">
        <v>-1.341</v>
      </c>
      <c r="F634" s="35">
        <v>0.79139999999999999</v>
      </c>
      <c r="G634" s="35">
        <v>10</v>
      </c>
      <c r="H634" s="35">
        <v>10</v>
      </c>
      <c r="I634" s="35">
        <v>2.3959999999999999</v>
      </c>
      <c r="J634" s="35">
        <v>616</v>
      </c>
      <c r="K634" s="35"/>
    </row>
    <row r="635" spans="2:11">
      <c r="B635" s="35" t="s">
        <v>248</v>
      </c>
      <c r="C635" s="35">
        <v>2.226</v>
      </c>
      <c r="D635" s="35">
        <v>3.3639999999999999</v>
      </c>
      <c r="E635" s="35">
        <v>-1.1379999999999999</v>
      </c>
      <c r="F635" s="35">
        <v>0.96930000000000005</v>
      </c>
      <c r="G635" s="35">
        <v>5</v>
      </c>
      <c r="H635" s="35">
        <v>10</v>
      </c>
      <c r="I635" s="35">
        <v>1.66</v>
      </c>
      <c r="J635" s="35">
        <v>616</v>
      </c>
      <c r="K635" s="35"/>
    </row>
    <row r="636" spans="2:11">
      <c r="B636" s="35" t="s">
        <v>250</v>
      </c>
      <c r="C636" s="35">
        <v>2.226</v>
      </c>
      <c r="D636" s="35">
        <v>2.0230000000000001</v>
      </c>
      <c r="E636" s="35">
        <v>0.20300000000000001</v>
      </c>
      <c r="F636" s="35">
        <v>0.96930000000000005</v>
      </c>
      <c r="G636" s="35">
        <v>5</v>
      </c>
      <c r="H636" s="35">
        <v>10</v>
      </c>
      <c r="I636" s="35">
        <v>0.29620000000000002</v>
      </c>
      <c r="J636" s="35">
        <v>616</v>
      </c>
      <c r="K636" s="35"/>
    </row>
    <row r="637" spans="2:11">
      <c r="B637" s="35"/>
      <c r="C637" s="35"/>
      <c r="D637" s="35"/>
      <c r="E637" s="35"/>
      <c r="F637" s="35"/>
      <c r="G637" s="35"/>
      <c r="H637" s="35"/>
      <c r="I637" s="35"/>
      <c r="J637" s="35"/>
      <c r="K637" s="35"/>
    </row>
    <row r="638" spans="2:11">
      <c r="B638" s="35" t="s">
        <v>123</v>
      </c>
      <c r="C638" s="35"/>
      <c r="D638" s="35"/>
      <c r="E638" s="35"/>
      <c r="F638" s="35"/>
      <c r="G638" s="35"/>
      <c r="H638" s="35"/>
      <c r="I638" s="35"/>
      <c r="J638" s="35"/>
      <c r="K638" s="35"/>
    </row>
    <row r="639" spans="2:11">
      <c r="B639" s="35" t="s">
        <v>137</v>
      </c>
      <c r="C639" s="35">
        <v>3.5569999999999999</v>
      </c>
      <c r="D639" s="35">
        <v>3.46</v>
      </c>
      <c r="E639" s="35">
        <v>9.7000000000000003E-2</v>
      </c>
      <c r="F639" s="35">
        <v>0.96930000000000005</v>
      </c>
      <c r="G639" s="35">
        <v>10</v>
      </c>
      <c r="H639" s="35">
        <v>5</v>
      </c>
      <c r="I639" s="35">
        <v>0.14149999999999999</v>
      </c>
      <c r="J639" s="35">
        <v>616</v>
      </c>
      <c r="K639" s="35"/>
    </row>
    <row r="640" spans="2:11">
      <c r="B640" s="35" t="s">
        <v>142</v>
      </c>
      <c r="C640" s="35">
        <v>5.4889999999999999</v>
      </c>
      <c r="D640" s="35">
        <v>3.46</v>
      </c>
      <c r="E640" s="35">
        <v>2.0289999999999999</v>
      </c>
      <c r="F640" s="35">
        <v>0.98709999999999998</v>
      </c>
      <c r="G640" s="35">
        <v>9</v>
      </c>
      <c r="H640" s="35">
        <v>5</v>
      </c>
      <c r="I640" s="35">
        <v>2.907</v>
      </c>
      <c r="J640" s="35">
        <v>616</v>
      </c>
      <c r="K640" s="35"/>
    </row>
    <row r="641" spans="2:11">
      <c r="B641" s="35" t="s">
        <v>144</v>
      </c>
      <c r="C641" s="35">
        <v>2.79</v>
      </c>
      <c r="D641" s="35">
        <v>3.46</v>
      </c>
      <c r="E641" s="35">
        <v>-0.67</v>
      </c>
      <c r="F641" s="35">
        <v>1.0720000000000001</v>
      </c>
      <c r="G641" s="35">
        <v>6</v>
      </c>
      <c r="H641" s="35">
        <v>5</v>
      </c>
      <c r="I641" s="35">
        <v>0.88419999999999999</v>
      </c>
      <c r="J641" s="35">
        <v>616</v>
      </c>
      <c r="K641" s="35"/>
    </row>
    <row r="642" spans="2:11">
      <c r="B642" s="35" t="s">
        <v>146</v>
      </c>
      <c r="C642" s="35">
        <v>3.008</v>
      </c>
      <c r="D642" s="35">
        <v>3.46</v>
      </c>
      <c r="E642" s="35">
        <v>-0.45219999999999999</v>
      </c>
      <c r="F642" s="35">
        <v>0.98709999999999998</v>
      </c>
      <c r="G642" s="35">
        <v>9</v>
      </c>
      <c r="H642" s="35">
        <v>5</v>
      </c>
      <c r="I642" s="35">
        <v>0.64790000000000003</v>
      </c>
      <c r="J642" s="35">
        <v>616</v>
      </c>
      <c r="K642" s="35"/>
    </row>
    <row r="643" spans="2:11">
      <c r="B643" s="35" t="s">
        <v>148</v>
      </c>
      <c r="C643" s="35">
        <v>7.133</v>
      </c>
      <c r="D643" s="35">
        <v>3.46</v>
      </c>
      <c r="E643" s="35">
        <v>3.673</v>
      </c>
      <c r="F643" s="35">
        <v>0.98709999999999998</v>
      </c>
      <c r="G643" s="35">
        <v>9</v>
      </c>
      <c r="H643" s="35">
        <v>5</v>
      </c>
      <c r="I643" s="35">
        <v>5.2629999999999999</v>
      </c>
      <c r="J643" s="35">
        <v>616</v>
      </c>
      <c r="K643" s="35"/>
    </row>
    <row r="644" spans="2:11">
      <c r="B644" s="35" t="s">
        <v>150</v>
      </c>
      <c r="C644" s="35">
        <v>2.867</v>
      </c>
      <c r="D644" s="35">
        <v>3.46</v>
      </c>
      <c r="E644" s="35">
        <v>-0.59330000000000005</v>
      </c>
      <c r="F644" s="35">
        <v>1.0720000000000001</v>
      </c>
      <c r="G644" s="35">
        <v>6</v>
      </c>
      <c r="H644" s="35">
        <v>5</v>
      </c>
      <c r="I644" s="35">
        <v>0.78300000000000003</v>
      </c>
      <c r="J644" s="35">
        <v>616</v>
      </c>
      <c r="K644" s="35"/>
    </row>
    <row r="645" spans="2:11">
      <c r="B645" s="35" t="s">
        <v>152</v>
      </c>
      <c r="C645" s="35">
        <v>3.5009999999999999</v>
      </c>
      <c r="D645" s="35">
        <v>3.46</v>
      </c>
      <c r="E645" s="35">
        <v>4.1110000000000001E-2</v>
      </c>
      <c r="F645" s="35">
        <v>0.98709999999999998</v>
      </c>
      <c r="G645" s="35">
        <v>9</v>
      </c>
      <c r="H645" s="35">
        <v>5</v>
      </c>
      <c r="I645" s="35">
        <v>5.8900000000000001E-2</v>
      </c>
      <c r="J645" s="35">
        <v>616</v>
      </c>
      <c r="K645" s="35"/>
    </row>
    <row r="646" spans="2:11">
      <c r="B646" s="35" t="s">
        <v>154</v>
      </c>
      <c r="C646" s="35">
        <v>10.210000000000001</v>
      </c>
      <c r="D646" s="35">
        <v>3.46</v>
      </c>
      <c r="E646" s="35">
        <v>6.7510000000000003</v>
      </c>
      <c r="F646" s="35">
        <v>0.96930000000000005</v>
      </c>
      <c r="G646" s="35">
        <v>10</v>
      </c>
      <c r="H646" s="35">
        <v>5</v>
      </c>
      <c r="I646" s="35">
        <v>9.85</v>
      </c>
      <c r="J646" s="35">
        <v>616</v>
      </c>
      <c r="K646" s="35"/>
    </row>
    <row r="647" spans="2:11">
      <c r="B647" s="35" t="s">
        <v>156</v>
      </c>
      <c r="C647" s="35">
        <v>5.3449999999999998</v>
      </c>
      <c r="D647" s="35">
        <v>3.46</v>
      </c>
      <c r="E647" s="35">
        <v>1.885</v>
      </c>
      <c r="F647" s="35">
        <v>0.96930000000000005</v>
      </c>
      <c r="G647" s="35">
        <v>10</v>
      </c>
      <c r="H647" s="35">
        <v>5</v>
      </c>
      <c r="I647" s="35">
        <v>2.75</v>
      </c>
      <c r="J647" s="35">
        <v>616</v>
      </c>
      <c r="K647" s="35"/>
    </row>
    <row r="648" spans="2:11">
      <c r="B648" s="35" t="s">
        <v>158</v>
      </c>
      <c r="C648" s="35">
        <v>7.2560000000000002</v>
      </c>
      <c r="D648" s="35">
        <v>3.46</v>
      </c>
      <c r="E648" s="35">
        <v>3.7959999999999998</v>
      </c>
      <c r="F648" s="35">
        <v>1.119</v>
      </c>
      <c r="G648" s="35">
        <v>5</v>
      </c>
      <c r="H648" s="35">
        <v>5</v>
      </c>
      <c r="I648" s="35">
        <v>4.7960000000000003</v>
      </c>
      <c r="J648" s="35">
        <v>616</v>
      </c>
      <c r="K648" s="35"/>
    </row>
    <row r="649" spans="2:11">
      <c r="B649" s="35" t="s">
        <v>160</v>
      </c>
      <c r="C649" s="35">
        <v>5.4889999999999999</v>
      </c>
      <c r="D649" s="35">
        <v>3.5569999999999999</v>
      </c>
      <c r="E649" s="35">
        <v>1.9319999999999999</v>
      </c>
      <c r="F649" s="35">
        <v>0.81310000000000004</v>
      </c>
      <c r="G649" s="35">
        <v>9</v>
      </c>
      <c r="H649" s="35">
        <v>10</v>
      </c>
      <c r="I649" s="35">
        <v>3.36</v>
      </c>
      <c r="J649" s="35">
        <v>616</v>
      </c>
      <c r="K649" s="35"/>
    </row>
    <row r="650" spans="2:11">
      <c r="B650" s="35" t="s">
        <v>162</v>
      </c>
      <c r="C650" s="35">
        <v>2.79</v>
      </c>
      <c r="D650" s="35">
        <v>3.5569999999999999</v>
      </c>
      <c r="E650" s="35">
        <v>-0.76700000000000002</v>
      </c>
      <c r="F650" s="35">
        <v>0.91390000000000005</v>
      </c>
      <c r="G650" s="35">
        <v>6</v>
      </c>
      <c r="H650" s="35">
        <v>10</v>
      </c>
      <c r="I650" s="35">
        <v>1.1870000000000001</v>
      </c>
      <c r="J650" s="35">
        <v>616</v>
      </c>
      <c r="K650" s="35"/>
    </row>
    <row r="651" spans="2:11">
      <c r="B651" s="35" t="s">
        <v>164</v>
      </c>
      <c r="C651" s="35">
        <v>3.008</v>
      </c>
      <c r="D651" s="35">
        <v>3.5569999999999999</v>
      </c>
      <c r="E651" s="35">
        <v>-0.54920000000000002</v>
      </c>
      <c r="F651" s="35">
        <v>0.81310000000000004</v>
      </c>
      <c r="G651" s="35">
        <v>9</v>
      </c>
      <c r="H651" s="35">
        <v>10</v>
      </c>
      <c r="I651" s="35">
        <v>0.95520000000000005</v>
      </c>
      <c r="J651" s="35">
        <v>616</v>
      </c>
      <c r="K651" s="35"/>
    </row>
    <row r="652" spans="2:11">
      <c r="B652" s="35" t="s">
        <v>166</v>
      </c>
      <c r="C652" s="35">
        <v>7.133</v>
      </c>
      <c r="D652" s="35">
        <v>3.5569999999999999</v>
      </c>
      <c r="E652" s="35">
        <v>3.5760000000000001</v>
      </c>
      <c r="F652" s="35">
        <v>0.81310000000000004</v>
      </c>
      <c r="G652" s="35">
        <v>9</v>
      </c>
      <c r="H652" s="35">
        <v>10</v>
      </c>
      <c r="I652" s="35">
        <v>6.22</v>
      </c>
      <c r="J652" s="35">
        <v>616</v>
      </c>
      <c r="K652" s="35"/>
    </row>
    <row r="653" spans="2:11">
      <c r="B653" s="35" t="s">
        <v>168</v>
      </c>
      <c r="C653" s="35">
        <v>2.867</v>
      </c>
      <c r="D653" s="35">
        <v>3.5569999999999999</v>
      </c>
      <c r="E653" s="35">
        <v>-0.69030000000000002</v>
      </c>
      <c r="F653" s="35">
        <v>0.91390000000000005</v>
      </c>
      <c r="G653" s="35">
        <v>6</v>
      </c>
      <c r="H653" s="35">
        <v>10</v>
      </c>
      <c r="I653" s="35">
        <v>1.0680000000000001</v>
      </c>
      <c r="J653" s="35">
        <v>616</v>
      </c>
      <c r="K653" s="35"/>
    </row>
    <row r="654" spans="2:11">
      <c r="B654" s="35" t="s">
        <v>170</v>
      </c>
      <c r="C654" s="35">
        <v>3.5009999999999999</v>
      </c>
      <c r="D654" s="35">
        <v>3.5569999999999999</v>
      </c>
      <c r="E654" s="35">
        <v>-5.5890000000000002E-2</v>
      </c>
      <c r="F654" s="35">
        <v>0.81310000000000004</v>
      </c>
      <c r="G654" s="35">
        <v>9</v>
      </c>
      <c r="H654" s="35">
        <v>10</v>
      </c>
      <c r="I654" s="35">
        <v>9.7210000000000005E-2</v>
      </c>
      <c r="J654" s="35">
        <v>616</v>
      </c>
      <c r="K654" s="35"/>
    </row>
    <row r="655" spans="2:11">
      <c r="B655" s="35" t="s">
        <v>172</v>
      </c>
      <c r="C655" s="35">
        <v>10.210000000000001</v>
      </c>
      <c r="D655" s="35">
        <v>3.5569999999999999</v>
      </c>
      <c r="E655" s="35">
        <v>6.6539999999999999</v>
      </c>
      <c r="F655" s="35">
        <v>0.79139999999999999</v>
      </c>
      <c r="G655" s="35">
        <v>10</v>
      </c>
      <c r="H655" s="35">
        <v>10</v>
      </c>
      <c r="I655" s="35">
        <v>11.89</v>
      </c>
      <c r="J655" s="35">
        <v>616</v>
      </c>
      <c r="K655" s="35"/>
    </row>
    <row r="656" spans="2:11">
      <c r="B656" s="35" t="s">
        <v>174</v>
      </c>
      <c r="C656" s="35">
        <v>5.3449999999999998</v>
      </c>
      <c r="D656" s="35">
        <v>3.5569999999999999</v>
      </c>
      <c r="E656" s="35">
        <v>1.788</v>
      </c>
      <c r="F656" s="35">
        <v>0.79139999999999999</v>
      </c>
      <c r="G656" s="35">
        <v>10</v>
      </c>
      <c r="H656" s="35">
        <v>10</v>
      </c>
      <c r="I656" s="35">
        <v>3.1949999999999998</v>
      </c>
      <c r="J656" s="35">
        <v>616</v>
      </c>
      <c r="K656" s="35"/>
    </row>
    <row r="657" spans="2:11">
      <c r="B657" s="35" t="s">
        <v>176</v>
      </c>
      <c r="C657" s="35">
        <v>7.2560000000000002</v>
      </c>
      <c r="D657" s="35">
        <v>3.5569999999999999</v>
      </c>
      <c r="E657" s="35">
        <v>3.6989999999999998</v>
      </c>
      <c r="F657" s="35">
        <v>0.96930000000000005</v>
      </c>
      <c r="G657" s="35">
        <v>5</v>
      </c>
      <c r="H657" s="35">
        <v>10</v>
      </c>
      <c r="I657" s="35">
        <v>5.3970000000000002</v>
      </c>
      <c r="J657" s="35">
        <v>616</v>
      </c>
      <c r="K657" s="35"/>
    </row>
    <row r="658" spans="2:11">
      <c r="B658" s="35" t="s">
        <v>178</v>
      </c>
      <c r="C658" s="35">
        <v>2.79</v>
      </c>
      <c r="D658" s="35">
        <v>5.4889999999999999</v>
      </c>
      <c r="E658" s="35">
        <v>-2.6989999999999998</v>
      </c>
      <c r="F658" s="35">
        <v>0.93269999999999997</v>
      </c>
      <c r="G658" s="35">
        <v>6</v>
      </c>
      <c r="H658" s="35">
        <v>9</v>
      </c>
      <c r="I658" s="35">
        <v>4.0919999999999996</v>
      </c>
      <c r="J658" s="35">
        <v>616</v>
      </c>
      <c r="K658" s="35"/>
    </row>
    <row r="659" spans="2:11">
      <c r="B659" s="35" t="s">
        <v>180</v>
      </c>
      <c r="C659" s="35">
        <v>3.008</v>
      </c>
      <c r="D659" s="35">
        <v>5.4889999999999999</v>
      </c>
      <c r="E659" s="35">
        <v>-2.4809999999999999</v>
      </c>
      <c r="F659" s="35">
        <v>0.83420000000000005</v>
      </c>
      <c r="G659" s="35">
        <v>9</v>
      </c>
      <c r="H659" s="35">
        <v>9</v>
      </c>
      <c r="I659" s="35">
        <v>4.2060000000000004</v>
      </c>
      <c r="J659" s="35">
        <v>616</v>
      </c>
      <c r="K659" s="35"/>
    </row>
    <row r="660" spans="2:11">
      <c r="B660" s="35" t="s">
        <v>182</v>
      </c>
      <c r="C660" s="35">
        <v>7.133</v>
      </c>
      <c r="D660" s="35">
        <v>5.4889999999999999</v>
      </c>
      <c r="E660" s="35">
        <v>1.6439999999999999</v>
      </c>
      <c r="F660" s="35">
        <v>0.83420000000000005</v>
      </c>
      <c r="G660" s="35">
        <v>9</v>
      </c>
      <c r="H660" s="35">
        <v>9</v>
      </c>
      <c r="I660" s="35">
        <v>2.7879999999999998</v>
      </c>
      <c r="J660" s="35">
        <v>616</v>
      </c>
      <c r="K660" s="35"/>
    </row>
    <row r="661" spans="2:11">
      <c r="B661" s="35" t="s">
        <v>186</v>
      </c>
      <c r="C661" s="35">
        <v>2.867</v>
      </c>
      <c r="D661" s="35">
        <v>5.4889999999999999</v>
      </c>
      <c r="E661" s="35">
        <v>-2.6219999999999999</v>
      </c>
      <c r="F661" s="35">
        <v>0.93269999999999997</v>
      </c>
      <c r="G661" s="35">
        <v>6</v>
      </c>
      <c r="H661" s="35">
        <v>9</v>
      </c>
      <c r="I661" s="35">
        <v>3.976</v>
      </c>
      <c r="J661" s="35">
        <v>616</v>
      </c>
      <c r="K661" s="35"/>
    </row>
    <row r="662" spans="2:11">
      <c r="B662" s="35" t="s">
        <v>188</v>
      </c>
      <c r="C662" s="35">
        <v>3.5009999999999999</v>
      </c>
      <c r="D662" s="35">
        <v>5.4889999999999999</v>
      </c>
      <c r="E662" s="35">
        <v>-1.988</v>
      </c>
      <c r="F662" s="35">
        <v>0.83420000000000005</v>
      </c>
      <c r="G662" s="35">
        <v>9</v>
      </c>
      <c r="H662" s="35">
        <v>9</v>
      </c>
      <c r="I662" s="35">
        <v>3.37</v>
      </c>
      <c r="J662" s="35">
        <v>616</v>
      </c>
      <c r="K662" s="35"/>
    </row>
    <row r="663" spans="2:11">
      <c r="B663" s="35" t="s">
        <v>190</v>
      </c>
      <c r="C663" s="35">
        <v>10.210000000000001</v>
      </c>
      <c r="D663" s="35">
        <v>5.4889999999999999</v>
      </c>
      <c r="E663" s="35">
        <v>4.7220000000000004</v>
      </c>
      <c r="F663" s="35">
        <v>0.81310000000000004</v>
      </c>
      <c r="G663" s="35">
        <v>10</v>
      </c>
      <c r="H663" s="35">
        <v>9</v>
      </c>
      <c r="I663" s="35">
        <v>8.2129999999999992</v>
      </c>
      <c r="J663" s="35">
        <v>616</v>
      </c>
      <c r="K663" s="35"/>
    </row>
    <row r="664" spans="2:11">
      <c r="B664" s="35" t="s">
        <v>192</v>
      </c>
      <c r="C664" s="35">
        <v>5.3449999999999998</v>
      </c>
      <c r="D664" s="35">
        <v>5.4889999999999999</v>
      </c>
      <c r="E664" s="35">
        <v>-0.1439</v>
      </c>
      <c r="F664" s="35">
        <v>0.81310000000000004</v>
      </c>
      <c r="G664" s="35">
        <v>10</v>
      </c>
      <c r="H664" s="35">
        <v>9</v>
      </c>
      <c r="I664" s="35">
        <v>0.25030000000000002</v>
      </c>
      <c r="J664" s="35">
        <v>616</v>
      </c>
      <c r="K664" s="35"/>
    </row>
    <row r="665" spans="2:11">
      <c r="B665" s="35" t="s">
        <v>194</v>
      </c>
      <c r="C665" s="35">
        <v>7.2560000000000002</v>
      </c>
      <c r="D665" s="35">
        <v>5.4889999999999999</v>
      </c>
      <c r="E665" s="35">
        <v>1.7669999999999999</v>
      </c>
      <c r="F665" s="35">
        <v>0.98709999999999998</v>
      </c>
      <c r="G665" s="35">
        <v>5</v>
      </c>
      <c r="H665" s="35">
        <v>9</v>
      </c>
      <c r="I665" s="35">
        <v>2.532</v>
      </c>
      <c r="J665" s="35">
        <v>616</v>
      </c>
      <c r="K665" s="35"/>
    </row>
    <row r="666" spans="2:11">
      <c r="B666" s="35" t="s">
        <v>196</v>
      </c>
      <c r="C666" s="35">
        <v>3.008</v>
      </c>
      <c r="D666" s="35">
        <v>2.79</v>
      </c>
      <c r="E666" s="35">
        <v>0.21779999999999999</v>
      </c>
      <c r="F666" s="35">
        <v>0.93269999999999997</v>
      </c>
      <c r="G666" s="35">
        <v>9</v>
      </c>
      <c r="H666" s="35">
        <v>6</v>
      </c>
      <c r="I666" s="35">
        <v>0.33019999999999999</v>
      </c>
      <c r="J666" s="35">
        <v>616</v>
      </c>
      <c r="K666" s="35"/>
    </row>
    <row r="667" spans="2:11">
      <c r="B667" s="35" t="s">
        <v>198</v>
      </c>
      <c r="C667" s="35">
        <v>7.133</v>
      </c>
      <c r="D667" s="35">
        <v>2.79</v>
      </c>
      <c r="E667" s="35">
        <v>4.343</v>
      </c>
      <c r="F667" s="35">
        <v>0.93269999999999997</v>
      </c>
      <c r="G667" s="35">
        <v>9</v>
      </c>
      <c r="H667" s="35">
        <v>6</v>
      </c>
      <c r="I667" s="35">
        <v>6.5860000000000003</v>
      </c>
      <c r="J667" s="35">
        <v>616</v>
      </c>
      <c r="K667" s="35"/>
    </row>
    <row r="668" spans="2:11">
      <c r="B668" s="35" t="s">
        <v>200</v>
      </c>
      <c r="C668" s="35">
        <v>2.867</v>
      </c>
      <c r="D668" s="35">
        <v>2.79</v>
      </c>
      <c r="E668" s="35">
        <v>7.6670000000000002E-2</v>
      </c>
      <c r="F668" s="35">
        <v>1.022</v>
      </c>
      <c r="G668" s="35">
        <v>6</v>
      </c>
      <c r="H668" s="35">
        <v>6</v>
      </c>
      <c r="I668" s="35">
        <v>0.1061</v>
      </c>
      <c r="J668" s="35">
        <v>616</v>
      </c>
      <c r="K668" s="35"/>
    </row>
    <row r="669" spans="2:11">
      <c r="B669" s="35" t="s">
        <v>202</v>
      </c>
      <c r="C669" s="35">
        <v>3.5009999999999999</v>
      </c>
      <c r="D669" s="35">
        <v>2.79</v>
      </c>
      <c r="E669" s="35">
        <v>0.71109999999999995</v>
      </c>
      <c r="F669" s="35">
        <v>0.93269999999999997</v>
      </c>
      <c r="G669" s="35">
        <v>9</v>
      </c>
      <c r="H669" s="35">
        <v>6</v>
      </c>
      <c r="I669" s="35">
        <v>1.0780000000000001</v>
      </c>
      <c r="J669" s="35">
        <v>616</v>
      </c>
      <c r="K669" s="35"/>
    </row>
    <row r="670" spans="2:11">
      <c r="B670" s="35" t="s">
        <v>204</v>
      </c>
      <c r="C670" s="35">
        <v>10.210000000000001</v>
      </c>
      <c r="D670" s="35">
        <v>2.79</v>
      </c>
      <c r="E670" s="35">
        <v>7.4210000000000003</v>
      </c>
      <c r="F670" s="35">
        <v>0.91390000000000005</v>
      </c>
      <c r="G670" s="35">
        <v>10</v>
      </c>
      <c r="H670" s="35">
        <v>6</v>
      </c>
      <c r="I670" s="35">
        <v>11.48</v>
      </c>
      <c r="J670" s="35">
        <v>616</v>
      </c>
      <c r="K670" s="35"/>
    </row>
    <row r="671" spans="2:11">
      <c r="B671" s="35" t="s">
        <v>206</v>
      </c>
      <c r="C671" s="35">
        <v>5.3449999999999998</v>
      </c>
      <c r="D671" s="35">
        <v>2.79</v>
      </c>
      <c r="E671" s="35">
        <v>2.5550000000000002</v>
      </c>
      <c r="F671" s="35">
        <v>0.91390000000000005</v>
      </c>
      <c r="G671" s="35">
        <v>10</v>
      </c>
      <c r="H671" s="35">
        <v>6</v>
      </c>
      <c r="I671" s="35">
        <v>3.9540000000000002</v>
      </c>
      <c r="J671" s="35">
        <v>616</v>
      </c>
      <c r="K671" s="35"/>
    </row>
    <row r="672" spans="2:11">
      <c r="B672" s="35" t="s">
        <v>208</v>
      </c>
      <c r="C672" s="35">
        <v>7.2560000000000002</v>
      </c>
      <c r="D672" s="35">
        <v>2.79</v>
      </c>
      <c r="E672" s="35">
        <v>4.4660000000000002</v>
      </c>
      <c r="F672" s="35">
        <v>1.0720000000000001</v>
      </c>
      <c r="G672" s="35">
        <v>5</v>
      </c>
      <c r="H672" s="35">
        <v>6</v>
      </c>
      <c r="I672" s="35">
        <v>5.8940000000000001</v>
      </c>
      <c r="J672" s="35">
        <v>616</v>
      </c>
      <c r="K672" s="35"/>
    </row>
    <row r="673" spans="2:11">
      <c r="B673" s="35" t="s">
        <v>210</v>
      </c>
      <c r="C673" s="35">
        <v>7.133</v>
      </c>
      <c r="D673" s="35">
        <v>3.008</v>
      </c>
      <c r="E673" s="35">
        <v>4.1260000000000003</v>
      </c>
      <c r="F673" s="35">
        <v>0.83420000000000005</v>
      </c>
      <c r="G673" s="35">
        <v>9</v>
      </c>
      <c r="H673" s="35">
        <v>9</v>
      </c>
      <c r="I673" s="35">
        <v>6.9939999999999998</v>
      </c>
      <c r="J673" s="35">
        <v>616</v>
      </c>
      <c r="K673" s="35"/>
    </row>
    <row r="674" spans="2:11">
      <c r="B674" s="35" t="s">
        <v>212</v>
      </c>
      <c r="C674" s="35">
        <v>2.867</v>
      </c>
      <c r="D674" s="35">
        <v>3.008</v>
      </c>
      <c r="E674" s="35">
        <v>-0.1411</v>
      </c>
      <c r="F674" s="35">
        <v>0.93269999999999997</v>
      </c>
      <c r="G674" s="35">
        <v>6</v>
      </c>
      <c r="H674" s="35">
        <v>9</v>
      </c>
      <c r="I674" s="35">
        <v>0.214</v>
      </c>
      <c r="J674" s="35">
        <v>616</v>
      </c>
      <c r="K674" s="35"/>
    </row>
    <row r="675" spans="2:11">
      <c r="B675" s="35" t="s">
        <v>214</v>
      </c>
      <c r="C675" s="35">
        <v>3.5009999999999999</v>
      </c>
      <c r="D675" s="35">
        <v>3.008</v>
      </c>
      <c r="E675" s="35">
        <v>0.49330000000000002</v>
      </c>
      <c r="F675" s="35">
        <v>0.83420000000000005</v>
      </c>
      <c r="G675" s="35">
        <v>9</v>
      </c>
      <c r="H675" s="35">
        <v>9</v>
      </c>
      <c r="I675" s="35">
        <v>0.83630000000000004</v>
      </c>
      <c r="J675" s="35">
        <v>616</v>
      </c>
      <c r="K675" s="35"/>
    </row>
    <row r="676" spans="2:11">
      <c r="B676" s="35" t="s">
        <v>216</v>
      </c>
      <c r="C676" s="35">
        <v>10.210000000000001</v>
      </c>
      <c r="D676" s="35">
        <v>3.008</v>
      </c>
      <c r="E676" s="35">
        <v>7.2030000000000003</v>
      </c>
      <c r="F676" s="35">
        <v>0.81310000000000004</v>
      </c>
      <c r="G676" s="35">
        <v>10</v>
      </c>
      <c r="H676" s="35">
        <v>9</v>
      </c>
      <c r="I676" s="35">
        <v>12.53</v>
      </c>
      <c r="J676" s="35">
        <v>616</v>
      </c>
      <c r="K676" s="35"/>
    </row>
    <row r="677" spans="2:11">
      <c r="B677" s="35" t="s">
        <v>218</v>
      </c>
      <c r="C677" s="35">
        <v>5.3449999999999998</v>
      </c>
      <c r="D677" s="35">
        <v>3.008</v>
      </c>
      <c r="E677" s="35">
        <v>2.3370000000000002</v>
      </c>
      <c r="F677" s="35">
        <v>0.81310000000000004</v>
      </c>
      <c r="G677" s="35">
        <v>10</v>
      </c>
      <c r="H677" s="35">
        <v>9</v>
      </c>
      <c r="I677" s="35">
        <v>4.0650000000000004</v>
      </c>
      <c r="J677" s="35">
        <v>616</v>
      </c>
      <c r="K677" s="35"/>
    </row>
    <row r="678" spans="2:11">
      <c r="B678" s="35" t="s">
        <v>220</v>
      </c>
      <c r="C678" s="35">
        <v>7.2560000000000002</v>
      </c>
      <c r="D678" s="35">
        <v>3.008</v>
      </c>
      <c r="E678" s="35">
        <v>4.2480000000000002</v>
      </c>
      <c r="F678" s="35">
        <v>0.98709999999999998</v>
      </c>
      <c r="G678" s="35">
        <v>5</v>
      </c>
      <c r="H678" s="35">
        <v>9</v>
      </c>
      <c r="I678" s="35">
        <v>6.0869999999999997</v>
      </c>
      <c r="J678" s="35">
        <v>616</v>
      </c>
      <c r="K678" s="35"/>
    </row>
    <row r="679" spans="2:11">
      <c r="B679" s="35" t="s">
        <v>222</v>
      </c>
      <c r="C679" s="35">
        <v>2.867</v>
      </c>
      <c r="D679" s="35">
        <v>7.133</v>
      </c>
      <c r="E679" s="35">
        <v>-4.2670000000000003</v>
      </c>
      <c r="F679" s="35">
        <v>0.93269999999999997</v>
      </c>
      <c r="G679" s="35">
        <v>6</v>
      </c>
      <c r="H679" s="35">
        <v>9</v>
      </c>
      <c r="I679" s="35">
        <v>6.4690000000000003</v>
      </c>
      <c r="J679" s="35">
        <v>616</v>
      </c>
      <c r="K679" s="35"/>
    </row>
    <row r="680" spans="2:11">
      <c r="B680" s="35" t="s">
        <v>224</v>
      </c>
      <c r="C680" s="35">
        <v>3.5009999999999999</v>
      </c>
      <c r="D680" s="35">
        <v>7.133</v>
      </c>
      <c r="E680" s="35">
        <v>-3.6320000000000001</v>
      </c>
      <c r="F680" s="35">
        <v>0.83420000000000005</v>
      </c>
      <c r="G680" s="35">
        <v>9</v>
      </c>
      <c r="H680" s="35">
        <v>9</v>
      </c>
      <c r="I680" s="35">
        <v>6.157</v>
      </c>
      <c r="J680" s="35">
        <v>616</v>
      </c>
      <c r="K680" s="35"/>
    </row>
    <row r="681" spans="2:11">
      <c r="B681" s="35" t="s">
        <v>226</v>
      </c>
      <c r="C681" s="35">
        <v>10.210000000000001</v>
      </c>
      <c r="D681" s="35">
        <v>7.133</v>
      </c>
      <c r="E681" s="35">
        <v>3.0779999999999998</v>
      </c>
      <c r="F681" s="35">
        <v>0.81310000000000004</v>
      </c>
      <c r="G681" s="35">
        <v>10</v>
      </c>
      <c r="H681" s="35">
        <v>9</v>
      </c>
      <c r="I681" s="35">
        <v>5.3529999999999998</v>
      </c>
      <c r="J681" s="35">
        <v>616</v>
      </c>
      <c r="K681" s="35"/>
    </row>
    <row r="682" spans="2:11">
      <c r="B682" s="35" t="s">
        <v>228</v>
      </c>
      <c r="C682" s="35">
        <v>5.3449999999999998</v>
      </c>
      <c r="D682" s="35">
        <v>7.133</v>
      </c>
      <c r="E682" s="35">
        <v>-1.788</v>
      </c>
      <c r="F682" s="35">
        <v>0.81310000000000004</v>
      </c>
      <c r="G682" s="35">
        <v>10</v>
      </c>
      <c r="H682" s="35">
        <v>9</v>
      </c>
      <c r="I682" s="35">
        <v>3.11</v>
      </c>
      <c r="J682" s="35">
        <v>616</v>
      </c>
      <c r="K682" s="35"/>
    </row>
    <row r="683" spans="2:11">
      <c r="B683" s="35" t="s">
        <v>230</v>
      </c>
      <c r="C683" s="35">
        <v>7.2560000000000002</v>
      </c>
      <c r="D683" s="35">
        <v>7.133</v>
      </c>
      <c r="E683" s="35">
        <v>0.1227</v>
      </c>
      <c r="F683" s="35">
        <v>0.98709999999999998</v>
      </c>
      <c r="G683" s="35">
        <v>5</v>
      </c>
      <c r="H683" s="35">
        <v>9</v>
      </c>
      <c r="I683" s="35">
        <v>0.1757</v>
      </c>
      <c r="J683" s="35">
        <v>616</v>
      </c>
      <c r="K683" s="35"/>
    </row>
    <row r="684" spans="2:11">
      <c r="B684" s="35" t="s">
        <v>232</v>
      </c>
      <c r="C684" s="35">
        <v>3.5009999999999999</v>
      </c>
      <c r="D684" s="35">
        <v>2.867</v>
      </c>
      <c r="E684" s="35">
        <v>0.63439999999999996</v>
      </c>
      <c r="F684" s="35">
        <v>0.93269999999999997</v>
      </c>
      <c r="G684" s="35">
        <v>9</v>
      </c>
      <c r="H684" s="35">
        <v>6</v>
      </c>
      <c r="I684" s="35">
        <v>0.96199999999999997</v>
      </c>
      <c r="J684" s="35">
        <v>616</v>
      </c>
      <c r="K684" s="35"/>
    </row>
    <row r="685" spans="2:11">
      <c r="B685" s="35" t="s">
        <v>234</v>
      </c>
      <c r="C685" s="35">
        <v>10.210000000000001</v>
      </c>
      <c r="D685" s="35">
        <v>2.867</v>
      </c>
      <c r="E685" s="35">
        <v>7.3440000000000003</v>
      </c>
      <c r="F685" s="35">
        <v>0.91390000000000005</v>
      </c>
      <c r="G685" s="35">
        <v>10</v>
      </c>
      <c r="H685" s="35">
        <v>6</v>
      </c>
      <c r="I685" s="35">
        <v>11.37</v>
      </c>
      <c r="J685" s="35">
        <v>616</v>
      </c>
      <c r="K685" s="35"/>
    </row>
    <row r="686" spans="2:11">
      <c r="B686" s="35" t="s">
        <v>236</v>
      </c>
      <c r="C686" s="35">
        <v>5.3449999999999998</v>
      </c>
      <c r="D686" s="35">
        <v>2.867</v>
      </c>
      <c r="E686" s="35">
        <v>2.4780000000000002</v>
      </c>
      <c r="F686" s="35">
        <v>0.91390000000000005</v>
      </c>
      <c r="G686" s="35">
        <v>10</v>
      </c>
      <c r="H686" s="35">
        <v>6</v>
      </c>
      <c r="I686" s="35">
        <v>3.835</v>
      </c>
      <c r="J686" s="35">
        <v>616</v>
      </c>
      <c r="K686" s="35"/>
    </row>
    <row r="687" spans="2:11">
      <c r="B687" s="35" t="s">
        <v>238</v>
      </c>
      <c r="C687" s="35">
        <v>7.2560000000000002</v>
      </c>
      <c r="D687" s="35">
        <v>2.867</v>
      </c>
      <c r="E687" s="35">
        <v>4.3890000000000002</v>
      </c>
      <c r="F687" s="35">
        <v>1.0720000000000001</v>
      </c>
      <c r="G687" s="35">
        <v>5</v>
      </c>
      <c r="H687" s="35">
        <v>6</v>
      </c>
      <c r="I687" s="35">
        <v>5.7930000000000001</v>
      </c>
      <c r="J687" s="35">
        <v>616</v>
      </c>
      <c r="K687" s="35"/>
    </row>
    <row r="688" spans="2:11">
      <c r="B688" s="35" t="s">
        <v>240</v>
      </c>
      <c r="C688" s="35">
        <v>10.210000000000001</v>
      </c>
      <c r="D688" s="35">
        <v>3.5009999999999999</v>
      </c>
      <c r="E688" s="35">
        <v>6.71</v>
      </c>
      <c r="F688" s="35">
        <v>0.81310000000000004</v>
      </c>
      <c r="G688" s="35">
        <v>10</v>
      </c>
      <c r="H688" s="35">
        <v>9</v>
      </c>
      <c r="I688" s="35">
        <v>11.67</v>
      </c>
      <c r="J688" s="35">
        <v>616</v>
      </c>
      <c r="K688" s="35"/>
    </row>
    <row r="689" spans="2:11">
      <c r="B689" s="35" t="s">
        <v>242</v>
      </c>
      <c r="C689" s="35">
        <v>5.3449999999999998</v>
      </c>
      <c r="D689" s="35">
        <v>3.5009999999999999</v>
      </c>
      <c r="E689" s="35">
        <v>1.8440000000000001</v>
      </c>
      <c r="F689" s="35">
        <v>0.81310000000000004</v>
      </c>
      <c r="G689" s="35">
        <v>10</v>
      </c>
      <c r="H689" s="35">
        <v>9</v>
      </c>
      <c r="I689" s="35">
        <v>3.2069999999999999</v>
      </c>
      <c r="J689" s="35">
        <v>616</v>
      </c>
      <c r="K689" s="35"/>
    </row>
    <row r="690" spans="2:11">
      <c r="B690" s="35" t="s">
        <v>244</v>
      </c>
      <c r="C690" s="35">
        <v>7.2560000000000002</v>
      </c>
      <c r="D690" s="35">
        <v>3.5009999999999999</v>
      </c>
      <c r="E690" s="35">
        <v>3.7549999999999999</v>
      </c>
      <c r="F690" s="35">
        <v>0.98709999999999998</v>
      </c>
      <c r="G690" s="35">
        <v>5</v>
      </c>
      <c r="H690" s="35">
        <v>9</v>
      </c>
      <c r="I690" s="35">
        <v>5.38</v>
      </c>
      <c r="J690" s="35">
        <v>616</v>
      </c>
      <c r="K690" s="35"/>
    </row>
    <row r="691" spans="2:11">
      <c r="B691" s="35" t="s">
        <v>246</v>
      </c>
      <c r="C691" s="35">
        <v>5.3449999999999998</v>
      </c>
      <c r="D691" s="35">
        <v>10.210000000000001</v>
      </c>
      <c r="E691" s="35">
        <v>-4.8659999999999997</v>
      </c>
      <c r="F691" s="35">
        <v>0.79139999999999999</v>
      </c>
      <c r="G691" s="35">
        <v>10</v>
      </c>
      <c r="H691" s="35">
        <v>10</v>
      </c>
      <c r="I691" s="35">
        <v>8.6950000000000003</v>
      </c>
      <c r="J691" s="35">
        <v>616</v>
      </c>
      <c r="K691" s="35"/>
    </row>
    <row r="692" spans="2:11">
      <c r="B692" s="35" t="s">
        <v>248</v>
      </c>
      <c r="C692" s="35">
        <v>7.2560000000000002</v>
      </c>
      <c r="D692" s="35">
        <v>10.210000000000001</v>
      </c>
      <c r="E692" s="35">
        <v>-2.9550000000000001</v>
      </c>
      <c r="F692" s="35">
        <v>0.96930000000000005</v>
      </c>
      <c r="G692" s="35">
        <v>5</v>
      </c>
      <c r="H692" s="35">
        <v>10</v>
      </c>
      <c r="I692" s="35">
        <v>4.3109999999999999</v>
      </c>
      <c r="J692" s="35">
        <v>616</v>
      </c>
      <c r="K692" s="35"/>
    </row>
    <row r="693" spans="2:11">
      <c r="B693" s="35" t="s">
        <v>250</v>
      </c>
      <c r="C693" s="35">
        <v>7.2560000000000002</v>
      </c>
      <c r="D693" s="35">
        <v>5.3449999999999998</v>
      </c>
      <c r="E693" s="35">
        <v>1.911</v>
      </c>
      <c r="F693" s="35">
        <v>0.96930000000000005</v>
      </c>
      <c r="G693" s="35">
        <v>5</v>
      </c>
      <c r="H693" s="35">
        <v>10</v>
      </c>
      <c r="I693" s="35">
        <v>2.7879999999999998</v>
      </c>
      <c r="J693" s="35">
        <v>616</v>
      </c>
      <c r="K693" s="35"/>
    </row>
    <row r="694" spans="2:11">
      <c r="B694" s="35"/>
      <c r="C694" s="35"/>
      <c r="D694" s="35"/>
      <c r="E694" s="35"/>
      <c r="F694" s="35"/>
      <c r="G694" s="35"/>
      <c r="H694" s="35"/>
      <c r="I694" s="35"/>
      <c r="J694" s="35"/>
      <c r="K694" s="35"/>
    </row>
    <row r="695" spans="2:11">
      <c r="B695" s="35" t="s">
        <v>10</v>
      </c>
      <c r="C695" s="35"/>
      <c r="D695" s="35"/>
      <c r="E695" s="35"/>
      <c r="F695" s="35"/>
      <c r="G695" s="35"/>
      <c r="H695" s="35"/>
      <c r="I695" s="35"/>
      <c r="J695" s="35"/>
      <c r="K695" s="35"/>
    </row>
    <row r="696" spans="2:11">
      <c r="B696" s="35" t="s">
        <v>137</v>
      </c>
      <c r="C696" s="35">
        <v>4.0220000000000002</v>
      </c>
      <c r="D696" s="35">
        <v>5.18</v>
      </c>
      <c r="E696" s="35">
        <v>-1.1579999999999999</v>
      </c>
      <c r="F696" s="35">
        <v>0.96930000000000005</v>
      </c>
      <c r="G696" s="35">
        <v>10</v>
      </c>
      <c r="H696" s="35">
        <v>5</v>
      </c>
      <c r="I696" s="35">
        <v>1.69</v>
      </c>
      <c r="J696" s="35">
        <v>616</v>
      </c>
      <c r="K696" s="35"/>
    </row>
    <row r="697" spans="2:11">
      <c r="B697" s="35" t="s">
        <v>142</v>
      </c>
      <c r="C697" s="35">
        <v>7.3339999999999996</v>
      </c>
      <c r="D697" s="35">
        <v>5.18</v>
      </c>
      <c r="E697" s="35">
        <v>2.1539999999999999</v>
      </c>
      <c r="F697" s="35">
        <v>0.98709999999999998</v>
      </c>
      <c r="G697" s="35">
        <v>9</v>
      </c>
      <c r="H697" s="35">
        <v>5</v>
      </c>
      <c r="I697" s="35">
        <v>3.0870000000000002</v>
      </c>
      <c r="J697" s="35">
        <v>616</v>
      </c>
      <c r="K697" s="35"/>
    </row>
    <row r="698" spans="2:11">
      <c r="B698" s="35" t="s">
        <v>144</v>
      </c>
      <c r="C698" s="35">
        <v>4.625</v>
      </c>
      <c r="D698" s="35">
        <v>5.18</v>
      </c>
      <c r="E698" s="35">
        <v>-0.55500000000000005</v>
      </c>
      <c r="F698" s="35">
        <v>1.0720000000000001</v>
      </c>
      <c r="G698" s="35">
        <v>6</v>
      </c>
      <c r="H698" s="35">
        <v>5</v>
      </c>
      <c r="I698" s="35">
        <v>0.73240000000000005</v>
      </c>
      <c r="J698" s="35">
        <v>616</v>
      </c>
      <c r="K698" s="35"/>
    </row>
    <row r="699" spans="2:11">
      <c r="B699" s="35" t="s">
        <v>146</v>
      </c>
      <c r="C699" s="35">
        <v>4.0830000000000002</v>
      </c>
      <c r="D699" s="35">
        <v>5.18</v>
      </c>
      <c r="E699" s="35">
        <v>-1.097</v>
      </c>
      <c r="F699" s="35">
        <v>0.98709999999999998</v>
      </c>
      <c r="G699" s="35">
        <v>9</v>
      </c>
      <c r="H699" s="35">
        <v>5</v>
      </c>
      <c r="I699" s="35">
        <v>1.571</v>
      </c>
      <c r="J699" s="35">
        <v>616</v>
      </c>
      <c r="K699" s="35"/>
    </row>
    <row r="700" spans="2:11">
      <c r="B700" s="35" t="s">
        <v>148</v>
      </c>
      <c r="C700" s="35">
        <v>10.039999999999999</v>
      </c>
      <c r="D700" s="35">
        <v>5.18</v>
      </c>
      <c r="E700" s="35">
        <v>4.8570000000000002</v>
      </c>
      <c r="F700" s="35">
        <v>0.98709999999999998</v>
      </c>
      <c r="G700" s="35">
        <v>9</v>
      </c>
      <c r="H700" s="35">
        <v>5</v>
      </c>
      <c r="I700" s="35">
        <v>6.9580000000000002</v>
      </c>
      <c r="J700" s="35">
        <v>616</v>
      </c>
      <c r="K700" s="35"/>
    </row>
    <row r="701" spans="2:11">
      <c r="B701" s="35" t="s">
        <v>150</v>
      </c>
      <c r="C701" s="35">
        <v>8.9879999999999995</v>
      </c>
      <c r="D701" s="35">
        <v>5.18</v>
      </c>
      <c r="E701" s="35">
        <v>3.8079999999999998</v>
      </c>
      <c r="F701" s="35">
        <v>1.0720000000000001</v>
      </c>
      <c r="G701" s="35">
        <v>6</v>
      </c>
      <c r="H701" s="35">
        <v>5</v>
      </c>
      <c r="I701" s="35">
        <v>5.0259999999999998</v>
      </c>
      <c r="J701" s="35">
        <v>616</v>
      </c>
      <c r="K701" s="35"/>
    </row>
    <row r="702" spans="2:11">
      <c r="B702" s="35" t="s">
        <v>152</v>
      </c>
      <c r="C702" s="35">
        <v>3.129</v>
      </c>
      <c r="D702" s="35">
        <v>5.18</v>
      </c>
      <c r="E702" s="35">
        <v>-2.0510000000000002</v>
      </c>
      <c r="F702" s="35">
        <v>0.98709999999999998</v>
      </c>
      <c r="G702" s="35">
        <v>9</v>
      </c>
      <c r="H702" s="35">
        <v>5</v>
      </c>
      <c r="I702" s="35">
        <v>2.9390000000000001</v>
      </c>
      <c r="J702" s="35">
        <v>616</v>
      </c>
      <c r="K702" s="35"/>
    </row>
    <row r="703" spans="2:11">
      <c r="B703" s="35" t="s">
        <v>154</v>
      </c>
      <c r="C703" s="35">
        <v>10.210000000000001</v>
      </c>
      <c r="D703" s="35">
        <v>5.18</v>
      </c>
      <c r="E703" s="35">
        <v>5.0309999999999997</v>
      </c>
      <c r="F703" s="35">
        <v>0.96930000000000005</v>
      </c>
      <c r="G703" s="35">
        <v>10</v>
      </c>
      <c r="H703" s="35">
        <v>5</v>
      </c>
      <c r="I703" s="35">
        <v>7.34</v>
      </c>
      <c r="J703" s="35">
        <v>616</v>
      </c>
      <c r="K703" s="35"/>
    </row>
    <row r="704" spans="2:11">
      <c r="B704" s="35" t="s">
        <v>156</v>
      </c>
      <c r="C704" s="35">
        <v>4.4909999999999997</v>
      </c>
      <c r="D704" s="35">
        <v>5.18</v>
      </c>
      <c r="E704" s="35">
        <v>-0.68899999999999995</v>
      </c>
      <c r="F704" s="35">
        <v>0.96930000000000005</v>
      </c>
      <c r="G704" s="35">
        <v>10</v>
      </c>
      <c r="H704" s="35">
        <v>5</v>
      </c>
      <c r="I704" s="35">
        <v>1.0049999999999999</v>
      </c>
      <c r="J704" s="35">
        <v>616</v>
      </c>
      <c r="K704" s="35"/>
    </row>
    <row r="705" spans="2:11">
      <c r="B705" s="35" t="s">
        <v>158</v>
      </c>
      <c r="C705" s="35">
        <v>5.758</v>
      </c>
      <c r="D705" s="35">
        <v>5.18</v>
      </c>
      <c r="E705" s="35">
        <v>0.57799999999999996</v>
      </c>
      <c r="F705" s="35">
        <v>1.119</v>
      </c>
      <c r="G705" s="35">
        <v>5</v>
      </c>
      <c r="H705" s="35">
        <v>5</v>
      </c>
      <c r="I705" s="35">
        <v>0.73029999999999995</v>
      </c>
      <c r="J705" s="35">
        <v>616</v>
      </c>
      <c r="K705" s="35"/>
    </row>
    <row r="706" spans="2:11">
      <c r="B706" s="35" t="s">
        <v>160</v>
      </c>
      <c r="C706" s="35">
        <v>7.3339999999999996</v>
      </c>
      <c r="D706" s="35">
        <v>4.0220000000000002</v>
      </c>
      <c r="E706" s="35">
        <v>3.3119999999999998</v>
      </c>
      <c r="F706" s="35">
        <v>0.81310000000000004</v>
      </c>
      <c r="G706" s="35">
        <v>9</v>
      </c>
      <c r="H706" s="35">
        <v>10</v>
      </c>
      <c r="I706" s="35">
        <v>5.7610000000000001</v>
      </c>
      <c r="J706" s="35">
        <v>616</v>
      </c>
      <c r="K706" s="35"/>
    </row>
    <row r="707" spans="2:11">
      <c r="B707" s="35" t="s">
        <v>162</v>
      </c>
      <c r="C707" s="35">
        <v>4.625</v>
      </c>
      <c r="D707" s="35">
        <v>4.0220000000000002</v>
      </c>
      <c r="E707" s="35">
        <v>0.60299999999999998</v>
      </c>
      <c r="F707" s="35">
        <v>0.91390000000000005</v>
      </c>
      <c r="G707" s="35">
        <v>6</v>
      </c>
      <c r="H707" s="35">
        <v>10</v>
      </c>
      <c r="I707" s="35">
        <v>0.93320000000000003</v>
      </c>
      <c r="J707" s="35">
        <v>616</v>
      </c>
      <c r="K707" s="35"/>
    </row>
    <row r="708" spans="2:11">
      <c r="B708" s="35" t="s">
        <v>164</v>
      </c>
      <c r="C708" s="35">
        <v>4.0830000000000002</v>
      </c>
      <c r="D708" s="35">
        <v>4.0220000000000002</v>
      </c>
      <c r="E708" s="35">
        <v>6.1330000000000003E-2</v>
      </c>
      <c r="F708" s="35">
        <v>0.81310000000000004</v>
      </c>
      <c r="G708" s="35">
        <v>9</v>
      </c>
      <c r="H708" s="35">
        <v>10</v>
      </c>
      <c r="I708" s="35">
        <v>0.1067</v>
      </c>
      <c r="J708" s="35">
        <v>616</v>
      </c>
      <c r="K708" s="35"/>
    </row>
    <row r="709" spans="2:11">
      <c r="B709" s="35" t="s">
        <v>166</v>
      </c>
      <c r="C709" s="35">
        <v>10.039999999999999</v>
      </c>
      <c r="D709" s="35">
        <v>4.0220000000000002</v>
      </c>
      <c r="E709" s="35">
        <v>6.0149999999999997</v>
      </c>
      <c r="F709" s="35">
        <v>0.81310000000000004</v>
      </c>
      <c r="G709" s="35">
        <v>9</v>
      </c>
      <c r="H709" s="35">
        <v>10</v>
      </c>
      <c r="I709" s="35">
        <v>10.46</v>
      </c>
      <c r="J709" s="35">
        <v>616</v>
      </c>
      <c r="K709" s="35"/>
    </row>
    <row r="710" spans="2:11">
      <c r="B710" s="35" t="s">
        <v>168</v>
      </c>
      <c r="C710" s="35">
        <v>8.9879999999999995</v>
      </c>
      <c r="D710" s="35">
        <v>4.0220000000000002</v>
      </c>
      <c r="E710" s="35">
        <v>4.9660000000000002</v>
      </c>
      <c r="F710" s="35">
        <v>0.91390000000000005</v>
      </c>
      <c r="G710" s="35">
        <v>6</v>
      </c>
      <c r="H710" s="35">
        <v>10</v>
      </c>
      <c r="I710" s="35">
        <v>7.6849999999999996</v>
      </c>
      <c r="J710" s="35">
        <v>616</v>
      </c>
      <c r="K710" s="35"/>
    </row>
    <row r="711" spans="2:11">
      <c r="B711" s="35" t="s">
        <v>170</v>
      </c>
      <c r="C711" s="35">
        <v>3.129</v>
      </c>
      <c r="D711" s="35">
        <v>4.0220000000000002</v>
      </c>
      <c r="E711" s="35">
        <v>-0.8931</v>
      </c>
      <c r="F711" s="35">
        <v>0.81310000000000004</v>
      </c>
      <c r="G711" s="35">
        <v>9</v>
      </c>
      <c r="H711" s="35">
        <v>10</v>
      </c>
      <c r="I711" s="35">
        <v>1.5529999999999999</v>
      </c>
      <c r="J711" s="35">
        <v>616</v>
      </c>
      <c r="K711" s="35"/>
    </row>
    <row r="712" spans="2:11">
      <c r="B712" s="35" t="s">
        <v>172</v>
      </c>
      <c r="C712" s="35">
        <v>10.210000000000001</v>
      </c>
      <c r="D712" s="35">
        <v>4.0220000000000002</v>
      </c>
      <c r="E712" s="35">
        <v>6.1890000000000001</v>
      </c>
      <c r="F712" s="35">
        <v>0.79139999999999999</v>
      </c>
      <c r="G712" s="35">
        <v>10</v>
      </c>
      <c r="H712" s="35">
        <v>10</v>
      </c>
      <c r="I712" s="35">
        <v>11.06</v>
      </c>
      <c r="J712" s="35">
        <v>616</v>
      </c>
      <c r="K712" s="35"/>
    </row>
    <row r="713" spans="2:11">
      <c r="B713" s="35" t="s">
        <v>174</v>
      </c>
      <c r="C713" s="35">
        <v>4.4909999999999997</v>
      </c>
      <c r="D713" s="35">
        <v>4.0220000000000002</v>
      </c>
      <c r="E713" s="35">
        <v>0.46899999999999997</v>
      </c>
      <c r="F713" s="35">
        <v>0.79139999999999999</v>
      </c>
      <c r="G713" s="35">
        <v>10</v>
      </c>
      <c r="H713" s="35">
        <v>10</v>
      </c>
      <c r="I713" s="35">
        <v>0.83809999999999996</v>
      </c>
      <c r="J713" s="35">
        <v>616</v>
      </c>
      <c r="K713" s="35"/>
    </row>
    <row r="714" spans="2:11">
      <c r="B714" s="35" t="s">
        <v>176</v>
      </c>
      <c r="C714" s="35">
        <v>5.758</v>
      </c>
      <c r="D714" s="35">
        <v>4.0220000000000002</v>
      </c>
      <c r="E714" s="35">
        <v>1.736</v>
      </c>
      <c r="F714" s="35">
        <v>0.96930000000000005</v>
      </c>
      <c r="G714" s="35">
        <v>5</v>
      </c>
      <c r="H714" s="35">
        <v>10</v>
      </c>
      <c r="I714" s="35">
        <v>2.5329999999999999</v>
      </c>
      <c r="J714" s="35">
        <v>616</v>
      </c>
      <c r="K714" s="35"/>
    </row>
    <row r="715" spans="2:11">
      <c r="B715" s="35" t="s">
        <v>178</v>
      </c>
      <c r="C715" s="35">
        <v>4.625</v>
      </c>
      <c r="D715" s="35">
        <v>7.3339999999999996</v>
      </c>
      <c r="E715" s="35">
        <v>-2.7090000000000001</v>
      </c>
      <c r="F715" s="35">
        <v>0.93269999999999997</v>
      </c>
      <c r="G715" s="35">
        <v>6</v>
      </c>
      <c r="H715" s="35">
        <v>9</v>
      </c>
      <c r="I715" s="35">
        <v>4.1079999999999997</v>
      </c>
      <c r="J715" s="35">
        <v>616</v>
      </c>
      <c r="K715" s="35"/>
    </row>
    <row r="716" spans="2:11">
      <c r="B716" s="35" t="s">
        <v>180</v>
      </c>
      <c r="C716" s="35">
        <v>4.0830000000000002</v>
      </c>
      <c r="D716" s="35">
        <v>7.3339999999999996</v>
      </c>
      <c r="E716" s="35">
        <v>-3.2509999999999999</v>
      </c>
      <c r="F716" s="35">
        <v>0.83420000000000005</v>
      </c>
      <c r="G716" s="35">
        <v>9</v>
      </c>
      <c r="H716" s="35">
        <v>9</v>
      </c>
      <c r="I716" s="35">
        <v>5.5110000000000001</v>
      </c>
      <c r="J716" s="35">
        <v>616</v>
      </c>
      <c r="K716" s="35"/>
    </row>
    <row r="717" spans="2:11">
      <c r="B717" s="35" t="s">
        <v>182</v>
      </c>
      <c r="C717" s="35">
        <v>10.039999999999999</v>
      </c>
      <c r="D717" s="35">
        <v>7.3339999999999996</v>
      </c>
      <c r="E717" s="35">
        <v>2.702</v>
      </c>
      <c r="F717" s="35">
        <v>0.83420000000000005</v>
      </c>
      <c r="G717" s="35">
        <v>9</v>
      </c>
      <c r="H717" s="35">
        <v>9</v>
      </c>
      <c r="I717" s="35">
        <v>4.5810000000000004</v>
      </c>
      <c r="J717" s="35">
        <v>616</v>
      </c>
      <c r="K717" s="35"/>
    </row>
    <row r="718" spans="2:11">
      <c r="B718" s="35" t="s">
        <v>186</v>
      </c>
      <c r="C718" s="35">
        <v>8.9879999999999995</v>
      </c>
      <c r="D718" s="35">
        <v>7.3339999999999996</v>
      </c>
      <c r="E718" s="35">
        <v>1.6539999999999999</v>
      </c>
      <c r="F718" s="35">
        <v>0.93269999999999997</v>
      </c>
      <c r="G718" s="35">
        <v>6</v>
      </c>
      <c r="H718" s="35">
        <v>9</v>
      </c>
      <c r="I718" s="35">
        <v>2.508</v>
      </c>
      <c r="J718" s="35">
        <v>616</v>
      </c>
      <c r="K718" s="35"/>
    </row>
    <row r="719" spans="2:11">
      <c r="B719" s="35" t="s">
        <v>188</v>
      </c>
      <c r="C719" s="35">
        <v>3.129</v>
      </c>
      <c r="D719" s="35">
        <v>7.3339999999999996</v>
      </c>
      <c r="E719" s="35">
        <v>-4.2060000000000004</v>
      </c>
      <c r="F719" s="35">
        <v>0.83420000000000005</v>
      </c>
      <c r="G719" s="35">
        <v>9</v>
      </c>
      <c r="H719" s="35">
        <v>9</v>
      </c>
      <c r="I719" s="35">
        <v>7.1289999999999996</v>
      </c>
      <c r="J719" s="35">
        <v>616</v>
      </c>
      <c r="K719" s="35"/>
    </row>
    <row r="720" spans="2:11">
      <c r="B720" s="35" t="s">
        <v>190</v>
      </c>
      <c r="C720" s="35">
        <v>10.210000000000001</v>
      </c>
      <c r="D720" s="35">
        <v>7.3339999999999996</v>
      </c>
      <c r="E720" s="35">
        <v>2.8769999999999998</v>
      </c>
      <c r="F720" s="35">
        <v>0.81310000000000004</v>
      </c>
      <c r="G720" s="35">
        <v>10</v>
      </c>
      <c r="H720" s="35">
        <v>9</v>
      </c>
      <c r="I720" s="35">
        <v>5.0030000000000001</v>
      </c>
      <c r="J720" s="35">
        <v>616</v>
      </c>
      <c r="K720" s="35"/>
    </row>
    <row r="721" spans="2:11">
      <c r="B721" s="35" t="s">
        <v>192</v>
      </c>
      <c r="C721" s="35">
        <v>4.4909999999999997</v>
      </c>
      <c r="D721" s="35">
        <v>7.3339999999999996</v>
      </c>
      <c r="E721" s="35">
        <v>-2.843</v>
      </c>
      <c r="F721" s="35">
        <v>0.81310000000000004</v>
      </c>
      <c r="G721" s="35">
        <v>10</v>
      </c>
      <c r="H721" s="35">
        <v>9</v>
      </c>
      <c r="I721" s="35">
        <v>4.9450000000000003</v>
      </c>
      <c r="J721" s="35">
        <v>616</v>
      </c>
      <c r="K721" s="35"/>
    </row>
    <row r="722" spans="2:11">
      <c r="B722" s="35" t="s">
        <v>194</v>
      </c>
      <c r="C722" s="35">
        <v>5.758</v>
      </c>
      <c r="D722" s="35">
        <v>7.3339999999999996</v>
      </c>
      <c r="E722" s="35">
        <v>-1.5760000000000001</v>
      </c>
      <c r="F722" s="35">
        <v>0.98709999999999998</v>
      </c>
      <c r="G722" s="35">
        <v>5</v>
      </c>
      <c r="H722" s="35">
        <v>9</v>
      </c>
      <c r="I722" s="35">
        <v>2.2589999999999999</v>
      </c>
      <c r="J722" s="35">
        <v>616</v>
      </c>
      <c r="K722" s="35"/>
    </row>
    <row r="723" spans="2:11">
      <c r="B723" s="35" t="s">
        <v>196</v>
      </c>
      <c r="C723" s="35">
        <v>4.0830000000000002</v>
      </c>
      <c r="D723" s="35">
        <v>4.625</v>
      </c>
      <c r="E723" s="35">
        <v>-0.54169999999999996</v>
      </c>
      <c r="F723" s="35">
        <v>0.93269999999999997</v>
      </c>
      <c r="G723" s="35">
        <v>9</v>
      </c>
      <c r="H723" s="35">
        <v>6</v>
      </c>
      <c r="I723" s="35">
        <v>0.82130000000000003</v>
      </c>
      <c r="J723" s="35">
        <v>616</v>
      </c>
      <c r="K723" s="35"/>
    </row>
    <row r="724" spans="2:11">
      <c r="B724" s="35" t="s">
        <v>198</v>
      </c>
      <c r="C724" s="35">
        <v>10.039999999999999</v>
      </c>
      <c r="D724" s="35">
        <v>4.625</v>
      </c>
      <c r="E724" s="35">
        <v>5.4119999999999999</v>
      </c>
      <c r="F724" s="35">
        <v>0.93269999999999997</v>
      </c>
      <c r="G724" s="35">
        <v>9</v>
      </c>
      <c r="H724" s="35">
        <v>6</v>
      </c>
      <c r="I724" s="35">
        <v>8.2050000000000001</v>
      </c>
      <c r="J724" s="35">
        <v>616</v>
      </c>
      <c r="K724" s="35"/>
    </row>
    <row r="725" spans="2:11">
      <c r="B725" s="35" t="s">
        <v>200</v>
      </c>
      <c r="C725" s="35">
        <v>8.9879999999999995</v>
      </c>
      <c r="D725" s="35">
        <v>4.625</v>
      </c>
      <c r="E725" s="35">
        <v>4.3630000000000004</v>
      </c>
      <c r="F725" s="35">
        <v>1.022</v>
      </c>
      <c r="G725" s="35">
        <v>6</v>
      </c>
      <c r="H725" s="35">
        <v>6</v>
      </c>
      <c r="I725" s="35">
        <v>6.0389999999999997</v>
      </c>
      <c r="J725" s="35">
        <v>616</v>
      </c>
      <c r="K725" s="35"/>
    </row>
    <row r="726" spans="2:11">
      <c r="B726" s="35" t="s">
        <v>202</v>
      </c>
      <c r="C726" s="35">
        <v>3.129</v>
      </c>
      <c r="D726" s="35">
        <v>4.625</v>
      </c>
      <c r="E726" s="35">
        <v>-1.496</v>
      </c>
      <c r="F726" s="35">
        <v>0.93269999999999997</v>
      </c>
      <c r="G726" s="35">
        <v>9</v>
      </c>
      <c r="H726" s="35">
        <v>6</v>
      </c>
      <c r="I726" s="35">
        <v>2.2679999999999998</v>
      </c>
      <c r="J726" s="35">
        <v>616</v>
      </c>
      <c r="K726" s="35"/>
    </row>
    <row r="727" spans="2:11">
      <c r="B727" s="35" t="s">
        <v>204</v>
      </c>
      <c r="C727" s="35">
        <v>10.210000000000001</v>
      </c>
      <c r="D727" s="35">
        <v>4.625</v>
      </c>
      <c r="E727" s="35">
        <v>5.5860000000000003</v>
      </c>
      <c r="F727" s="35">
        <v>0.91390000000000005</v>
      </c>
      <c r="G727" s="35">
        <v>10</v>
      </c>
      <c r="H727" s="35">
        <v>6</v>
      </c>
      <c r="I727" s="35">
        <v>8.6440000000000001</v>
      </c>
      <c r="J727" s="35">
        <v>616</v>
      </c>
      <c r="K727" s="35"/>
    </row>
    <row r="728" spans="2:11">
      <c r="B728" s="35" t="s">
        <v>206</v>
      </c>
      <c r="C728" s="35">
        <v>4.4909999999999997</v>
      </c>
      <c r="D728" s="35">
        <v>4.625</v>
      </c>
      <c r="E728" s="35">
        <v>-0.13400000000000001</v>
      </c>
      <c r="F728" s="35">
        <v>0.91390000000000005</v>
      </c>
      <c r="G728" s="35">
        <v>10</v>
      </c>
      <c r="H728" s="35">
        <v>6</v>
      </c>
      <c r="I728" s="35">
        <v>0.2074</v>
      </c>
      <c r="J728" s="35">
        <v>616</v>
      </c>
      <c r="K728" s="35"/>
    </row>
    <row r="729" spans="2:11">
      <c r="B729" s="35" t="s">
        <v>208</v>
      </c>
      <c r="C729" s="35">
        <v>5.758</v>
      </c>
      <c r="D729" s="35">
        <v>4.625</v>
      </c>
      <c r="E729" s="35">
        <v>1.133</v>
      </c>
      <c r="F729" s="35">
        <v>1.0720000000000001</v>
      </c>
      <c r="G729" s="35">
        <v>5</v>
      </c>
      <c r="H729" s="35">
        <v>6</v>
      </c>
      <c r="I729" s="35">
        <v>1.4950000000000001</v>
      </c>
      <c r="J729" s="35">
        <v>616</v>
      </c>
      <c r="K729" s="35"/>
    </row>
    <row r="730" spans="2:11">
      <c r="B730" s="35" t="s">
        <v>210</v>
      </c>
      <c r="C730" s="35">
        <v>10.039999999999999</v>
      </c>
      <c r="D730" s="35">
        <v>4.0830000000000002</v>
      </c>
      <c r="E730" s="35">
        <v>5.9530000000000003</v>
      </c>
      <c r="F730" s="35">
        <v>0.83420000000000005</v>
      </c>
      <c r="G730" s="35">
        <v>9</v>
      </c>
      <c r="H730" s="35">
        <v>9</v>
      </c>
      <c r="I730" s="35">
        <v>10.09</v>
      </c>
      <c r="J730" s="35">
        <v>616</v>
      </c>
      <c r="K730" s="35"/>
    </row>
    <row r="731" spans="2:11">
      <c r="B731" s="35" t="s">
        <v>212</v>
      </c>
      <c r="C731" s="35">
        <v>8.9879999999999995</v>
      </c>
      <c r="D731" s="35">
        <v>4.0830000000000002</v>
      </c>
      <c r="E731" s="35">
        <v>4.9050000000000002</v>
      </c>
      <c r="F731" s="35">
        <v>0.93269999999999997</v>
      </c>
      <c r="G731" s="35">
        <v>6</v>
      </c>
      <c r="H731" s="35">
        <v>9</v>
      </c>
      <c r="I731" s="35">
        <v>7.4370000000000003</v>
      </c>
      <c r="J731" s="35">
        <v>616</v>
      </c>
      <c r="K731" s="35"/>
    </row>
    <row r="732" spans="2:11">
      <c r="B732" s="35" t="s">
        <v>214</v>
      </c>
      <c r="C732" s="35">
        <v>3.129</v>
      </c>
      <c r="D732" s="35">
        <v>4.0830000000000002</v>
      </c>
      <c r="E732" s="35">
        <v>-0.95440000000000003</v>
      </c>
      <c r="F732" s="35">
        <v>0.83420000000000005</v>
      </c>
      <c r="G732" s="35">
        <v>9</v>
      </c>
      <c r="H732" s="35">
        <v>9</v>
      </c>
      <c r="I732" s="35">
        <v>1.6180000000000001</v>
      </c>
      <c r="J732" s="35">
        <v>616</v>
      </c>
      <c r="K732" s="35"/>
    </row>
    <row r="733" spans="2:11">
      <c r="B733" s="35" t="s">
        <v>216</v>
      </c>
      <c r="C733" s="35">
        <v>10.210000000000001</v>
      </c>
      <c r="D733" s="35">
        <v>4.0830000000000002</v>
      </c>
      <c r="E733" s="35">
        <v>6.1280000000000001</v>
      </c>
      <c r="F733" s="35">
        <v>0.81310000000000004</v>
      </c>
      <c r="G733" s="35">
        <v>10</v>
      </c>
      <c r="H733" s="35">
        <v>9</v>
      </c>
      <c r="I733" s="35">
        <v>10.66</v>
      </c>
      <c r="J733" s="35">
        <v>616</v>
      </c>
      <c r="K733" s="35"/>
    </row>
    <row r="734" spans="2:11">
      <c r="B734" s="35" t="s">
        <v>218</v>
      </c>
      <c r="C734" s="35">
        <v>4.4909999999999997</v>
      </c>
      <c r="D734" s="35">
        <v>4.0830000000000002</v>
      </c>
      <c r="E734" s="35">
        <v>0.40770000000000001</v>
      </c>
      <c r="F734" s="35">
        <v>0.81310000000000004</v>
      </c>
      <c r="G734" s="35">
        <v>10</v>
      </c>
      <c r="H734" s="35">
        <v>9</v>
      </c>
      <c r="I734" s="35">
        <v>0.70899999999999996</v>
      </c>
      <c r="J734" s="35">
        <v>616</v>
      </c>
      <c r="K734" s="35"/>
    </row>
    <row r="735" spans="2:11">
      <c r="B735" s="35" t="s">
        <v>220</v>
      </c>
      <c r="C735" s="35">
        <v>5.758</v>
      </c>
      <c r="D735" s="35">
        <v>4.0830000000000002</v>
      </c>
      <c r="E735" s="35">
        <v>1.675</v>
      </c>
      <c r="F735" s="35">
        <v>0.98709999999999998</v>
      </c>
      <c r="G735" s="35">
        <v>5</v>
      </c>
      <c r="H735" s="35">
        <v>9</v>
      </c>
      <c r="I735" s="35">
        <v>2.399</v>
      </c>
      <c r="J735" s="35">
        <v>616</v>
      </c>
      <c r="K735" s="35"/>
    </row>
    <row r="736" spans="2:11">
      <c r="B736" s="35" t="s">
        <v>222</v>
      </c>
      <c r="C736" s="35">
        <v>8.9879999999999995</v>
      </c>
      <c r="D736" s="35">
        <v>10.039999999999999</v>
      </c>
      <c r="E736" s="35">
        <v>-1.048</v>
      </c>
      <c r="F736" s="35">
        <v>0.93269999999999997</v>
      </c>
      <c r="G736" s="35">
        <v>6</v>
      </c>
      <c r="H736" s="35">
        <v>9</v>
      </c>
      <c r="I736" s="35">
        <v>1.59</v>
      </c>
      <c r="J736" s="35">
        <v>616</v>
      </c>
      <c r="K736" s="35"/>
    </row>
    <row r="737" spans="2:11">
      <c r="B737" s="35" t="s">
        <v>224</v>
      </c>
      <c r="C737" s="35">
        <v>3.129</v>
      </c>
      <c r="D737" s="35">
        <v>10.039999999999999</v>
      </c>
      <c r="E737" s="35">
        <v>-6.9080000000000004</v>
      </c>
      <c r="F737" s="35">
        <v>0.83420000000000005</v>
      </c>
      <c r="G737" s="35">
        <v>9</v>
      </c>
      <c r="H737" s="35">
        <v>9</v>
      </c>
      <c r="I737" s="35">
        <v>11.71</v>
      </c>
      <c r="J737" s="35">
        <v>616</v>
      </c>
      <c r="K737" s="35"/>
    </row>
    <row r="738" spans="2:11">
      <c r="B738" s="35" t="s">
        <v>226</v>
      </c>
      <c r="C738" s="35">
        <v>10.210000000000001</v>
      </c>
      <c r="D738" s="35">
        <v>10.039999999999999</v>
      </c>
      <c r="E738" s="35">
        <v>0.17430000000000001</v>
      </c>
      <c r="F738" s="35">
        <v>0.81310000000000004</v>
      </c>
      <c r="G738" s="35">
        <v>10</v>
      </c>
      <c r="H738" s="35">
        <v>9</v>
      </c>
      <c r="I738" s="35">
        <v>0.30320000000000003</v>
      </c>
      <c r="J738" s="35">
        <v>616</v>
      </c>
      <c r="K738" s="35"/>
    </row>
    <row r="739" spans="2:11">
      <c r="B739" s="35" t="s">
        <v>228</v>
      </c>
      <c r="C739" s="35">
        <v>4.4909999999999997</v>
      </c>
      <c r="D739" s="35">
        <v>10.039999999999999</v>
      </c>
      <c r="E739" s="35">
        <v>-5.5460000000000003</v>
      </c>
      <c r="F739" s="35">
        <v>0.81310000000000004</v>
      </c>
      <c r="G739" s="35">
        <v>10</v>
      </c>
      <c r="H739" s="35">
        <v>9</v>
      </c>
      <c r="I739" s="35">
        <v>9.6449999999999996</v>
      </c>
      <c r="J739" s="35">
        <v>616</v>
      </c>
      <c r="K739" s="35"/>
    </row>
    <row r="740" spans="2:11">
      <c r="B740" s="35" t="s">
        <v>230</v>
      </c>
      <c r="C740" s="35">
        <v>5.758</v>
      </c>
      <c r="D740" s="35">
        <v>10.039999999999999</v>
      </c>
      <c r="E740" s="35">
        <v>-4.2789999999999999</v>
      </c>
      <c r="F740" s="35">
        <v>0.98709999999999998</v>
      </c>
      <c r="G740" s="35">
        <v>5</v>
      </c>
      <c r="H740" s="35">
        <v>9</v>
      </c>
      <c r="I740" s="35">
        <v>6.13</v>
      </c>
      <c r="J740" s="35">
        <v>616</v>
      </c>
      <c r="K740" s="35"/>
    </row>
    <row r="741" spans="2:11">
      <c r="B741" s="35" t="s">
        <v>232</v>
      </c>
      <c r="C741" s="35">
        <v>3.129</v>
      </c>
      <c r="D741" s="35">
        <v>8.9879999999999995</v>
      </c>
      <c r="E741" s="35">
        <v>-5.859</v>
      </c>
      <c r="F741" s="35">
        <v>0.93269999999999997</v>
      </c>
      <c r="G741" s="35">
        <v>9</v>
      </c>
      <c r="H741" s="35">
        <v>6</v>
      </c>
      <c r="I741" s="35">
        <v>8.8840000000000003</v>
      </c>
      <c r="J741" s="35">
        <v>616</v>
      </c>
      <c r="K741" s="35"/>
    </row>
    <row r="742" spans="2:11">
      <c r="B742" s="35" t="s">
        <v>234</v>
      </c>
      <c r="C742" s="35">
        <v>10.210000000000001</v>
      </c>
      <c r="D742" s="35">
        <v>8.9879999999999995</v>
      </c>
      <c r="E742" s="35">
        <v>1.2230000000000001</v>
      </c>
      <c r="F742" s="35">
        <v>0.91390000000000005</v>
      </c>
      <c r="G742" s="35">
        <v>10</v>
      </c>
      <c r="H742" s="35">
        <v>6</v>
      </c>
      <c r="I742" s="35">
        <v>1.8919999999999999</v>
      </c>
      <c r="J742" s="35">
        <v>616</v>
      </c>
      <c r="K742" s="35"/>
    </row>
    <row r="743" spans="2:11">
      <c r="B743" s="35" t="s">
        <v>236</v>
      </c>
      <c r="C743" s="35">
        <v>4.4909999999999997</v>
      </c>
      <c r="D743" s="35">
        <v>8.9879999999999995</v>
      </c>
      <c r="E743" s="35">
        <v>-4.4969999999999999</v>
      </c>
      <c r="F743" s="35">
        <v>0.91390000000000005</v>
      </c>
      <c r="G743" s="35">
        <v>10</v>
      </c>
      <c r="H743" s="35">
        <v>6</v>
      </c>
      <c r="I743" s="35">
        <v>6.96</v>
      </c>
      <c r="J743" s="35">
        <v>616</v>
      </c>
      <c r="K743" s="35"/>
    </row>
    <row r="744" spans="2:11">
      <c r="B744" s="35" t="s">
        <v>238</v>
      </c>
      <c r="C744" s="35">
        <v>5.758</v>
      </c>
      <c r="D744" s="35">
        <v>8.9879999999999995</v>
      </c>
      <c r="E744" s="35">
        <v>-3.23</v>
      </c>
      <c r="F744" s="35">
        <v>1.0720000000000001</v>
      </c>
      <c r="G744" s="35">
        <v>5</v>
      </c>
      <c r="H744" s="35">
        <v>6</v>
      </c>
      <c r="I744" s="35">
        <v>4.2629999999999999</v>
      </c>
      <c r="J744" s="35">
        <v>616</v>
      </c>
      <c r="K744" s="35"/>
    </row>
    <row r="745" spans="2:11">
      <c r="B745" s="35" t="s">
        <v>240</v>
      </c>
      <c r="C745" s="35">
        <v>10.210000000000001</v>
      </c>
      <c r="D745" s="35">
        <v>3.129</v>
      </c>
      <c r="E745" s="35">
        <v>7.0819999999999999</v>
      </c>
      <c r="F745" s="35">
        <v>0.81310000000000004</v>
      </c>
      <c r="G745" s="35">
        <v>10</v>
      </c>
      <c r="H745" s="35">
        <v>9</v>
      </c>
      <c r="I745" s="35">
        <v>12.32</v>
      </c>
      <c r="J745" s="35">
        <v>616</v>
      </c>
      <c r="K745" s="35"/>
    </row>
    <row r="746" spans="2:11">
      <c r="B746" s="35" t="s">
        <v>242</v>
      </c>
      <c r="C746" s="35">
        <v>4.4909999999999997</v>
      </c>
      <c r="D746" s="35">
        <v>3.129</v>
      </c>
      <c r="E746" s="35">
        <v>1.3620000000000001</v>
      </c>
      <c r="F746" s="35">
        <v>0.81310000000000004</v>
      </c>
      <c r="G746" s="35">
        <v>10</v>
      </c>
      <c r="H746" s="35">
        <v>9</v>
      </c>
      <c r="I746" s="35">
        <v>2.3690000000000002</v>
      </c>
      <c r="J746" s="35">
        <v>616</v>
      </c>
      <c r="K746" s="35"/>
    </row>
    <row r="747" spans="2:11">
      <c r="B747" s="35" t="s">
        <v>244</v>
      </c>
      <c r="C747" s="35">
        <v>5.758</v>
      </c>
      <c r="D747" s="35">
        <v>3.129</v>
      </c>
      <c r="E747" s="35">
        <v>2.629</v>
      </c>
      <c r="F747" s="35">
        <v>0.98709999999999998</v>
      </c>
      <c r="G747" s="35">
        <v>5</v>
      </c>
      <c r="H747" s="35">
        <v>9</v>
      </c>
      <c r="I747" s="35">
        <v>3.7669999999999999</v>
      </c>
      <c r="J747" s="35">
        <v>616</v>
      </c>
      <c r="K747" s="35"/>
    </row>
    <row r="748" spans="2:11">
      <c r="B748" s="35" t="s">
        <v>246</v>
      </c>
      <c r="C748" s="35">
        <v>4.4909999999999997</v>
      </c>
      <c r="D748" s="35">
        <v>10.210000000000001</v>
      </c>
      <c r="E748" s="35">
        <v>-5.72</v>
      </c>
      <c r="F748" s="35">
        <v>0.79139999999999999</v>
      </c>
      <c r="G748" s="35">
        <v>10</v>
      </c>
      <c r="H748" s="35">
        <v>10</v>
      </c>
      <c r="I748" s="35">
        <v>10.220000000000001</v>
      </c>
      <c r="J748" s="35">
        <v>616</v>
      </c>
      <c r="K748" s="35"/>
    </row>
    <row r="749" spans="2:11">
      <c r="B749" s="35" t="s">
        <v>248</v>
      </c>
      <c r="C749" s="35">
        <v>5.758</v>
      </c>
      <c r="D749" s="35">
        <v>10.210000000000001</v>
      </c>
      <c r="E749" s="35">
        <v>-4.4530000000000003</v>
      </c>
      <c r="F749" s="35">
        <v>0.96930000000000005</v>
      </c>
      <c r="G749" s="35">
        <v>5</v>
      </c>
      <c r="H749" s="35">
        <v>10</v>
      </c>
      <c r="I749" s="35">
        <v>6.4969999999999999</v>
      </c>
      <c r="J749" s="35">
        <v>616</v>
      </c>
      <c r="K749" s="35"/>
    </row>
    <row r="750" spans="2:11">
      <c r="B750" s="35" t="s">
        <v>250</v>
      </c>
      <c r="C750" s="35">
        <v>5.758</v>
      </c>
      <c r="D750" s="35">
        <v>4.4909999999999997</v>
      </c>
      <c r="E750" s="35">
        <v>1.2669999999999999</v>
      </c>
      <c r="F750" s="35">
        <v>0.96930000000000005</v>
      </c>
      <c r="G750" s="35">
        <v>5</v>
      </c>
      <c r="H750" s="35">
        <v>10</v>
      </c>
      <c r="I750" s="35">
        <v>1.849</v>
      </c>
      <c r="J750" s="35">
        <v>616</v>
      </c>
      <c r="K750" s="35"/>
    </row>
    <row r="751" spans="2:11">
      <c r="B751" s="35"/>
      <c r="C751" s="35"/>
      <c r="D751" s="35"/>
      <c r="E751" s="35"/>
      <c r="F751" s="35"/>
      <c r="G751" s="35"/>
      <c r="H751" s="35"/>
      <c r="I751" s="35"/>
      <c r="J751" s="35"/>
      <c r="K751" s="35"/>
    </row>
    <row r="752" spans="2:11">
      <c r="B752" s="35" t="s">
        <v>11</v>
      </c>
      <c r="C752" s="35"/>
      <c r="D752" s="35"/>
      <c r="E752" s="35"/>
      <c r="F752" s="35"/>
      <c r="G752" s="35"/>
      <c r="H752" s="35"/>
      <c r="I752" s="35"/>
      <c r="J752" s="35"/>
      <c r="K752" s="35"/>
    </row>
    <row r="753" spans="2:11">
      <c r="B753" s="35" t="s">
        <v>137</v>
      </c>
      <c r="C753" s="35">
        <v>4.6559999999999997</v>
      </c>
      <c r="D753" s="35">
        <v>3.6440000000000001</v>
      </c>
      <c r="E753" s="35">
        <v>1.012</v>
      </c>
      <c r="F753" s="35">
        <v>0.96930000000000005</v>
      </c>
      <c r="G753" s="35">
        <v>10</v>
      </c>
      <c r="H753" s="35">
        <v>5</v>
      </c>
      <c r="I753" s="35">
        <v>1.4770000000000001</v>
      </c>
      <c r="J753" s="35">
        <v>616</v>
      </c>
      <c r="K753" s="35"/>
    </row>
    <row r="754" spans="2:11">
      <c r="B754" s="35" t="s">
        <v>142</v>
      </c>
      <c r="C754" s="35">
        <v>3.98</v>
      </c>
      <c r="D754" s="35">
        <v>3.6440000000000001</v>
      </c>
      <c r="E754" s="35">
        <v>0.33600000000000002</v>
      </c>
      <c r="F754" s="35">
        <v>0.98709999999999998</v>
      </c>
      <c r="G754" s="35">
        <v>9</v>
      </c>
      <c r="H754" s="35">
        <v>5</v>
      </c>
      <c r="I754" s="35">
        <v>0.48139999999999999</v>
      </c>
      <c r="J754" s="35">
        <v>616</v>
      </c>
      <c r="K754" s="35"/>
    </row>
    <row r="755" spans="2:11">
      <c r="B755" s="35" t="s">
        <v>144</v>
      </c>
      <c r="C755" s="35">
        <v>4.8019999999999996</v>
      </c>
      <c r="D755" s="35">
        <v>3.6440000000000001</v>
      </c>
      <c r="E755" s="35">
        <v>1.1579999999999999</v>
      </c>
      <c r="F755" s="35">
        <v>1.0720000000000001</v>
      </c>
      <c r="G755" s="35">
        <v>6</v>
      </c>
      <c r="H755" s="35">
        <v>5</v>
      </c>
      <c r="I755" s="35">
        <v>1.528</v>
      </c>
      <c r="J755" s="35">
        <v>616</v>
      </c>
      <c r="K755" s="35"/>
    </row>
    <row r="756" spans="2:11">
      <c r="B756" s="35" t="s">
        <v>146</v>
      </c>
      <c r="C756" s="35">
        <v>3.6429999999999998</v>
      </c>
      <c r="D756" s="35">
        <v>3.6440000000000001</v>
      </c>
      <c r="E756" s="35">
        <v>-6.667E-4</v>
      </c>
      <c r="F756" s="35">
        <v>0.98709999999999998</v>
      </c>
      <c r="G756" s="35">
        <v>9</v>
      </c>
      <c r="H756" s="35">
        <v>5</v>
      </c>
      <c r="I756" s="35">
        <v>9.5509999999999996E-4</v>
      </c>
      <c r="J756" s="35">
        <v>616</v>
      </c>
      <c r="K756" s="35"/>
    </row>
    <row r="757" spans="2:11">
      <c r="B757" s="35" t="s">
        <v>148</v>
      </c>
      <c r="C757" s="35">
        <v>6.2110000000000003</v>
      </c>
      <c r="D757" s="35">
        <v>3.6440000000000001</v>
      </c>
      <c r="E757" s="35">
        <v>2.5670000000000002</v>
      </c>
      <c r="F757" s="35">
        <v>0.98709999999999998</v>
      </c>
      <c r="G757" s="35">
        <v>9</v>
      </c>
      <c r="H757" s="35">
        <v>5</v>
      </c>
      <c r="I757" s="35">
        <v>3.6779999999999999</v>
      </c>
      <c r="J757" s="35">
        <v>616</v>
      </c>
      <c r="K757" s="35"/>
    </row>
    <row r="758" spans="2:11">
      <c r="B758" s="35" t="s">
        <v>150</v>
      </c>
      <c r="C758" s="35">
        <v>4.55</v>
      </c>
      <c r="D758" s="35">
        <v>3.6440000000000001</v>
      </c>
      <c r="E758" s="35">
        <v>0.90600000000000003</v>
      </c>
      <c r="F758" s="35">
        <v>1.0720000000000001</v>
      </c>
      <c r="G758" s="35">
        <v>6</v>
      </c>
      <c r="H758" s="35">
        <v>5</v>
      </c>
      <c r="I758" s="35">
        <v>1.196</v>
      </c>
      <c r="J758" s="35">
        <v>616</v>
      </c>
      <c r="K758" s="35"/>
    </row>
    <row r="759" spans="2:11">
      <c r="B759" s="35" t="s">
        <v>152</v>
      </c>
      <c r="C759" s="35">
        <v>4.6769999999999996</v>
      </c>
      <c r="D759" s="35">
        <v>3.6440000000000001</v>
      </c>
      <c r="E759" s="35">
        <v>1.0329999999999999</v>
      </c>
      <c r="F759" s="35">
        <v>0.98709999999999998</v>
      </c>
      <c r="G759" s="35">
        <v>9</v>
      </c>
      <c r="H759" s="35">
        <v>5</v>
      </c>
      <c r="I759" s="35">
        <v>1.48</v>
      </c>
      <c r="J759" s="35">
        <v>616</v>
      </c>
      <c r="K759" s="35"/>
    </row>
    <row r="760" spans="2:11">
      <c r="B760" s="35" t="s">
        <v>154</v>
      </c>
      <c r="C760" s="35">
        <v>3.427</v>
      </c>
      <c r="D760" s="35">
        <v>3.6440000000000001</v>
      </c>
      <c r="E760" s="35">
        <v>-0.217</v>
      </c>
      <c r="F760" s="35">
        <v>0.96930000000000005</v>
      </c>
      <c r="G760" s="35">
        <v>10</v>
      </c>
      <c r="H760" s="35">
        <v>5</v>
      </c>
      <c r="I760" s="35">
        <v>0.31659999999999999</v>
      </c>
      <c r="J760" s="35">
        <v>616</v>
      </c>
      <c r="K760" s="35"/>
    </row>
    <row r="761" spans="2:11">
      <c r="B761" s="35" t="s">
        <v>156</v>
      </c>
      <c r="C761" s="35">
        <v>2.629</v>
      </c>
      <c r="D761" s="35">
        <v>3.6440000000000001</v>
      </c>
      <c r="E761" s="35">
        <v>-1.0149999999999999</v>
      </c>
      <c r="F761" s="35">
        <v>0.96930000000000005</v>
      </c>
      <c r="G761" s="35">
        <v>10</v>
      </c>
      <c r="H761" s="35">
        <v>5</v>
      </c>
      <c r="I761" s="35">
        <v>1.4810000000000001</v>
      </c>
      <c r="J761" s="35">
        <v>616</v>
      </c>
      <c r="K761" s="35"/>
    </row>
    <row r="762" spans="2:11">
      <c r="B762" s="35" t="s">
        <v>158</v>
      </c>
      <c r="C762" s="35">
        <v>2.9239999999999999</v>
      </c>
      <c r="D762" s="35">
        <v>3.6440000000000001</v>
      </c>
      <c r="E762" s="35">
        <v>-0.72</v>
      </c>
      <c r="F762" s="35">
        <v>1.119</v>
      </c>
      <c r="G762" s="35">
        <v>5</v>
      </c>
      <c r="H762" s="35">
        <v>5</v>
      </c>
      <c r="I762" s="35">
        <v>0.90969999999999995</v>
      </c>
      <c r="J762" s="35">
        <v>616</v>
      </c>
      <c r="K762" s="35"/>
    </row>
    <row r="763" spans="2:11">
      <c r="B763" s="35" t="s">
        <v>160</v>
      </c>
      <c r="C763" s="35">
        <v>3.98</v>
      </c>
      <c r="D763" s="35">
        <v>4.6559999999999997</v>
      </c>
      <c r="E763" s="35">
        <v>-0.67600000000000005</v>
      </c>
      <c r="F763" s="35">
        <v>0.81310000000000004</v>
      </c>
      <c r="G763" s="35">
        <v>9</v>
      </c>
      <c r="H763" s="35">
        <v>10</v>
      </c>
      <c r="I763" s="35">
        <v>1.1759999999999999</v>
      </c>
      <c r="J763" s="35">
        <v>616</v>
      </c>
      <c r="K763" s="35"/>
    </row>
    <row r="764" spans="2:11">
      <c r="B764" s="35" t="s">
        <v>162</v>
      </c>
      <c r="C764" s="35">
        <v>4.8019999999999996</v>
      </c>
      <c r="D764" s="35">
        <v>4.6559999999999997</v>
      </c>
      <c r="E764" s="35">
        <v>0.1457</v>
      </c>
      <c r="F764" s="35">
        <v>0.91390000000000005</v>
      </c>
      <c r="G764" s="35">
        <v>6</v>
      </c>
      <c r="H764" s="35">
        <v>10</v>
      </c>
      <c r="I764" s="35">
        <v>0.22539999999999999</v>
      </c>
      <c r="J764" s="35">
        <v>616</v>
      </c>
      <c r="K764" s="35"/>
    </row>
    <row r="765" spans="2:11">
      <c r="B765" s="35" t="s">
        <v>164</v>
      </c>
      <c r="C765" s="35">
        <v>3.6429999999999998</v>
      </c>
      <c r="D765" s="35">
        <v>4.6559999999999997</v>
      </c>
      <c r="E765" s="35">
        <v>-1.0129999999999999</v>
      </c>
      <c r="F765" s="35">
        <v>0.81310000000000004</v>
      </c>
      <c r="G765" s="35">
        <v>9</v>
      </c>
      <c r="H765" s="35">
        <v>10</v>
      </c>
      <c r="I765" s="35">
        <v>1.7609999999999999</v>
      </c>
      <c r="J765" s="35">
        <v>616</v>
      </c>
      <c r="K765" s="35"/>
    </row>
    <row r="766" spans="2:11">
      <c r="B766" s="35" t="s">
        <v>166</v>
      </c>
      <c r="C766" s="35">
        <v>6.2110000000000003</v>
      </c>
      <c r="D766" s="35">
        <v>4.6559999999999997</v>
      </c>
      <c r="E766" s="35">
        <v>1.5549999999999999</v>
      </c>
      <c r="F766" s="35">
        <v>0.81310000000000004</v>
      </c>
      <c r="G766" s="35">
        <v>9</v>
      </c>
      <c r="H766" s="35">
        <v>10</v>
      </c>
      <c r="I766" s="35">
        <v>2.7050000000000001</v>
      </c>
      <c r="J766" s="35">
        <v>616</v>
      </c>
      <c r="K766" s="35"/>
    </row>
    <row r="767" spans="2:11">
      <c r="B767" s="35" t="s">
        <v>168</v>
      </c>
      <c r="C767" s="35">
        <v>4.55</v>
      </c>
      <c r="D767" s="35">
        <v>4.6559999999999997</v>
      </c>
      <c r="E767" s="35">
        <v>-0.106</v>
      </c>
      <c r="F767" s="35">
        <v>0.91390000000000005</v>
      </c>
      <c r="G767" s="35">
        <v>6</v>
      </c>
      <c r="H767" s="35">
        <v>10</v>
      </c>
      <c r="I767" s="35">
        <v>0.16400000000000001</v>
      </c>
      <c r="J767" s="35">
        <v>616</v>
      </c>
      <c r="K767" s="35"/>
    </row>
    <row r="768" spans="2:11">
      <c r="B768" s="35" t="s">
        <v>170</v>
      </c>
      <c r="C768" s="35">
        <v>4.6769999999999996</v>
      </c>
      <c r="D768" s="35">
        <v>4.6559999999999997</v>
      </c>
      <c r="E768" s="35">
        <v>2.0670000000000001E-2</v>
      </c>
      <c r="F768" s="35">
        <v>0.81310000000000004</v>
      </c>
      <c r="G768" s="35">
        <v>9</v>
      </c>
      <c r="H768" s="35">
        <v>10</v>
      </c>
      <c r="I768" s="35">
        <v>3.594E-2</v>
      </c>
      <c r="J768" s="35">
        <v>616</v>
      </c>
      <c r="K768" s="35"/>
    </row>
    <row r="769" spans="2:11">
      <c r="B769" s="35" t="s">
        <v>172</v>
      </c>
      <c r="C769" s="35">
        <v>3.427</v>
      </c>
      <c r="D769" s="35">
        <v>4.6559999999999997</v>
      </c>
      <c r="E769" s="35">
        <v>-1.2290000000000001</v>
      </c>
      <c r="F769" s="35">
        <v>0.79139999999999999</v>
      </c>
      <c r="G769" s="35">
        <v>10</v>
      </c>
      <c r="H769" s="35">
        <v>10</v>
      </c>
      <c r="I769" s="35">
        <v>2.1960000000000002</v>
      </c>
      <c r="J769" s="35">
        <v>616</v>
      </c>
      <c r="K769" s="35"/>
    </row>
    <row r="770" spans="2:11">
      <c r="B770" s="35" t="s">
        <v>174</v>
      </c>
      <c r="C770" s="35">
        <v>2.629</v>
      </c>
      <c r="D770" s="35">
        <v>4.6559999999999997</v>
      </c>
      <c r="E770" s="35">
        <v>-2.0270000000000001</v>
      </c>
      <c r="F770" s="35">
        <v>0.79139999999999999</v>
      </c>
      <c r="G770" s="35">
        <v>10</v>
      </c>
      <c r="H770" s="35">
        <v>10</v>
      </c>
      <c r="I770" s="35">
        <v>3.6219999999999999</v>
      </c>
      <c r="J770" s="35">
        <v>616</v>
      </c>
      <c r="K770" s="35"/>
    </row>
    <row r="771" spans="2:11">
      <c r="B771" s="35" t="s">
        <v>176</v>
      </c>
      <c r="C771" s="35">
        <v>2.9239999999999999</v>
      </c>
      <c r="D771" s="35">
        <v>4.6559999999999997</v>
      </c>
      <c r="E771" s="35">
        <v>-1.732</v>
      </c>
      <c r="F771" s="35">
        <v>0.96930000000000005</v>
      </c>
      <c r="G771" s="35">
        <v>5</v>
      </c>
      <c r="H771" s="35">
        <v>10</v>
      </c>
      <c r="I771" s="35">
        <v>2.5270000000000001</v>
      </c>
      <c r="J771" s="35">
        <v>616</v>
      </c>
      <c r="K771" s="35"/>
    </row>
    <row r="772" spans="2:11">
      <c r="B772" s="35" t="s">
        <v>178</v>
      </c>
      <c r="C772" s="35">
        <v>4.8019999999999996</v>
      </c>
      <c r="D772" s="35">
        <v>3.98</v>
      </c>
      <c r="E772" s="35">
        <v>0.82169999999999999</v>
      </c>
      <c r="F772" s="35">
        <v>0.93269999999999997</v>
      </c>
      <c r="G772" s="35">
        <v>6</v>
      </c>
      <c r="H772" s="35">
        <v>9</v>
      </c>
      <c r="I772" s="35">
        <v>1.246</v>
      </c>
      <c r="J772" s="35">
        <v>616</v>
      </c>
      <c r="K772" s="35"/>
    </row>
    <row r="773" spans="2:11">
      <c r="B773" s="35" t="s">
        <v>180</v>
      </c>
      <c r="C773" s="35">
        <v>3.6429999999999998</v>
      </c>
      <c r="D773" s="35">
        <v>3.98</v>
      </c>
      <c r="E773" s="35">
        <v>-0.3367</v>
      </c>
      <c r="F773" s="35">
        <v>0.83420000000000005</v>
      </c>
      <c r="G773" s="35">
        <v>9</v>
      </c>
      <c r="H773" s="35">
        <v>9</v>
      </c>
      <c r="I773" s="35">
        <v>0.57069999999999999</v>
      </c>
      <c r="J773" s="35">
        <v>616</v>
      </c>
      <c r="K773" s="35"/>
    </row>
    <row r="774" spans="2:11">
      <c r="B774" s="35" t="s">
        <v>182</v>
      </c>
      <c r="C774" s="35">
        <v>6.2110000000000003</v>
      </c>
      <c r="D774" s="35">
        <v>3.98</v>
      </c>
      <c r="E774" s="35">
        <v>2.2309999999999999</v>
      </c>
      <c r="F774" s="35">
        <v>0.83420000000000005</v>
      </c>
      <c r="G774" s="35">
        <v>9</v>
      </c>
      <c r="H774" s="35">
        <v>9</v>
      </c>
      <c r="I774" s="35">
        <v>3.782</v>
      </c>
      <c r="J774" s="35">
        <v>616</v>
      </c>
      <c r="K774" s="35"/>
    </row>
    <row r="775" spans="2:11">
      <c r="B775" s="35" t="s">
        <v>186</v>
      </c>
      <c r="C775" s="35">
        <v>4.55</v>
      </c>
      <c r="D775" s="35">
        <v>3.98</v>
      </c>
      <c r="E775" s="35">
        <v>0.56999999999999995</v>
      </c>
      <c r="F775" s="35">
        <v>0.93269999999999997</v>
      </c>
      <c r="G775" s="35">
        <v>6</v>
      </c>
      <c r="H775" s="35">
        <v>9</v>
      </c>
      <c r="I775" s="35">
        <v>0.86429999999999996</v>
      </c>
      <c r="J775" s="35">
        <v>616</v>
      </c>
      <c r="K775" s="35"/>
    </row>
    <row r="776" spans="2:11">
      <c r="B776" s="35" t="s">
        <v>188</v>
      </c>
      <c r="C776" s="35">
        <v>4.6769999999999996</v>
      </c>
      <c r="D776" s="35">
        <v>3.98</v>
      </c>
      <c r="E776" s="35">
        <v>0.69669999999999999</v>
      </c>
      <c r="F776" s="35">
        <v>0.83420000000000005</v>
      </c>
      <c r="G776" s="35">
        <v>9</v>
      </c>
      <c r="H776" s="35">
        <v>9</v>
      </c>
      <c r="I776" s="35">
        <v>1.181</v>
      </c>
      <c r="J776" s="35">
        <v>616</v>
      </c>
      <c r="K776" s="35"/>
    </row>
    <row r="777" spans="2:11">
      <c r="B777" s="35" t="s">
        <v>190</v>
      </c>
      <c r="C777" s="35">
        <v>3.427</v>
      </c>
      <c r="D777" s="35">
        <v>3.98</v>
      </c>
      <c r="E777" s="35">
        <v>-0.55300000000000005</v>
      </c>
      <c r="F777" s="35">
        <v>0.81310000000000004</v>
      </c>
      <c r="G777" s="35">
        <v>10</v>
      </c>
      <c r="H777" s="35">
        <v>9</v>
      </c>
      <c r="I777" s="35">
        <v>0.96179999999999999</v>
      </c>
      <c r="J777" s="35">
        <v>616</v>
      </c>
      <c r="K777" s="35"/>
    </row>
    <row r="778" spans="2:11">
      <c r="B778" s="35" t="s">
        <v>192</v>
      </c>
      <c r="C778" s="35">
        <v>2.629</v>
      </c>
      <c r="D778" s="35">
        <v>3.98</v>
      </c>
      <c r="E778" s="35">
        <v>-1.351</v>
      </c>
      <c r="F778" s="35">
        <v>0.81310000000000004</v>
      </c>
      <c r="G778" s="35">
        <v>10</v>
      </c>
      <c r="H778" s="35">
        <v>9</v>
      </c>
      <c r="I778" s="35">
        <v>2.35</v>
      </c>
      <c r="J778" s="35">
        <v>616</v>
      </c>
      <c r="K778" s="35"/>
    </row>
    <row r="779" spans="2:11">
      <c r="B779" s="35" t="s">
        <v>194</v>
      </c>
      <c r="C779" s="35">
        <v>2.9239999999999999</v>
      </c>
      <c r="D779" s="35">
        <v>3.98</v>
      </c>
      <c r="E779" s="35">
        <v>-1.056</v>
      </c>
      <c r="F779" s="35">
        <v>0.98709999999999998</v>
      </c>
      <c r="G779" s="35">
        <v>5</v>
      </c>
      <c r="H779" s="35">
        <v>9</v>
      </c>
      <c r="I779" s="35">
        <v>1.5129999999999999</v>
      </c>
      <c r="J779" s="35">
        <v>616</v>
      </c>
      <c r="K779" s="35"/>
    </row>
    <row r="780" spans="2:11">
      <c r="B780" s="35" t="s">
        <v>196</v>
      </c>
      <c r="C780" s="35">
        <v>3.6429999999999998</v>
      </c>
      <c r="D780" s="35">
        <v>4.8019999999999996</v>
      </c>
      <c r="E780" s="35">
        <v>-1.1579999999999999</v>
      </c>
      <c r="F780" s="35">
        <v>0.93269999999999997</v>
      </c>
      <c r="G780" s="35">
        <v>9</v>
      </c>
      <c r="H780" s="35">
        <v>6</v>
      </c>
      <c r="I780" s="35">
        <v>1.756</v>
      </c>
      <c r="J780" s="35">
        <v>616</v>
      </c>
      <c r="K780" s="35"/>
    </row>
    <row r="781" spans="2:11">
      <c r="B781" s="35" t="s">
        <v>198</v>
      </c>
      <c r="C781" s="35">
        <v>6.2110000000000003</v>
      </c>
      <c r="D781" s="35">
        <v>4.8019999999999996</v>
      </c>
      <c r="E781" s="35">
        <v>1.409</v>
      </c>
      <c r="F781" s="35">
        <v>0.93269999999999997</v>
      </c>
      <c r="G781" s="35">
        <v>9</v>
      </c>
      <c r="H781" s="35">
        <v>6</v>
      </c>
      <c r="I781" s="35">
        <v>2.137</v>
      </c>
      <c r="J781" s="35">
        <v>616</v>
      </c>
      <c r="K781" s="35"/>
    </row>
    <row r="782" spans="2:11">
      <c r="B782" s="35" t="s">
        <v>200</v>
      </c>
      <c r="C782" s="35">
        <v>4.55</v>
      </c>
      <c r="D782" s="35">
        <v>4.8019999999999996</v>
      </c>
      <c r="E782" s="35">
        <v>-0.25169999999999998</v>
      </c>
      <c r="F782" s="35">
        <v>1.022</v>
      </c>
      <c r="G782" s="35">
        <v>6</v>
      </c>
      <c r="H782" s="35">
        <v>6</v>
      </c>
      <c r="I782" s="35">
        <v>0.3483</v>
      </c>
      <c r="J782" s="35">
        <v>616</v>
      </c>
      <c r="K782" s="35"/>
    </row>
    <row r="783" spans="2:11">
      <c r="B783" s="35" t="s">
        <v>202</v>
      </c>
      <c r="C783" s="35">
        <v>4.6769999999999996</v>
      </c>
      <c r="D783" s="35">
        <v>4.8019999999999996</v>
      </c>
      <c r="E783" s="35">
        <v>-0.125</v>
      </c>
      <c r="F783" s="35">
        <v>0.93269999999999997</v>
      </c>
      <c r="G783" s="35">
        <v>9</v>
      </c>
      <c r="H783" s="35">
        <v>6</v>
      </c>
      <c r="I783" s="35">
        <v>0.1895</v>
      </c>
      <c r="J783" s="35">
        <v>616</v>
      </c>
      <c r="K783" s="35"/>
    </row>
    <row r="784" spans="2:11">
      <c r="B784" s="35" t="s">
        <v>204</v>
      </c>
      <c r="C784" s="35">
        <v>3.427</v>
      </c>
      <c r="D784" s="35">
        <v>4.8019999999999996</v>
      </c>
      <c r="E784" s="35">
        <v>-1.375</v>
      </c>
      <c r="F784" s="35">
        <v>0.91390000000000005</v>
      </c>
      <c r="G784" s="35">
        <v>10</v>
      </c>
      <c r="H784" s="35">
        <v>6</v>
      </c>
      <c r="I784" s="35">
        <v>2.1269999999999998</v>
      </c>
      <c r="J784" s="35">
        <v>616</v>
      </c>
      <c r="K784" s="35"/>
    </row>
    <row r="785" spans="2:11">
      <c r="B785" s="35" t="s">
        <v>206</v>
      </c>
      <c r="C785" s="35">
        <v>2.629</v>
      </c>
      <c r="D785" s="35">
        <v>4.8019999999999996</v>
      </c>
      <c r="E785" s="35">
        <v>-2.173</v>
      </c>
      <c r="F785" s="35">
        <v>0.91390000000000005</v>
      </c>
      <c r="G785" s="35">
        <v>10</v>
      </c>
      <c r="H785" s="35">
        <v>6</v>
      </c>
      <c r="I785" s="35">
        <v>3.3620000000000001</v>
      </c>
      <c r="J785" s="35">
        <v>616</v>
      </c>
      <c r="K785" s="35"/>
    </row>
    <row r="786" spans="2:11">
      <c r="B786" s="35" t="s">
        <v>208</v>
      </c>
      <c r="C786" s="35">
        <v>2.9239999999999999</v>
      </c>
      <c r="D786" s="35">
        <v>4.8019999999999996</v>
      </c>
      <c r="E786" s="35">
        <v>-1.8779999999999999</v>
      </c>
      <c r="F786" s="35">
        <v>1.0720000000000001</v>
      </c>
      <c r="G786" s="35">
        <v>5</v>
      </c>
      <c r="H786" s="35">
        <v>6</v>
      </c>
      <c r="I786" s="35">
        <v>2.4780000000000002</v>
      </c>
      <c r="J786" s="35">
        <v>616</v>
      </c>
      <c r="K786" s="35"/>
    </row>
    <row r="787" spans="2:11">
      <c r="B787" s="35" t="s">
        <v>210</v>
      </c>
      <c r="C787" s="35">
        <v>6.2110000000000003</v>
      </c>
      <c r="D787" s="35">
        <v>3.6429999999999998</v>
      </c>
      <c r="E787" s="35">
        <v>2.5680000000000001</v>
      </c>
      <c r="F787" s="35">
        <v>0.83420000000000005</v>
      </c>
      <c r="G787" s="35">
        <v>9</v>
      </c>
      <c r="H787" s="35">
        <v>9</v>
      </c>
      <c r="I787" s="35">
        <v>4.3529999999999998</v>
      </c>
      <c r="J787" s="35">
        <v>616</v>
      </c>
      <c r="K787" s="35"/>
    </row>
    <row r="788" spans="2:11">
      <c r="B788" s="35" t="s">
        <v>212</v>
      </c>
      <c r="C788" s="35">
        <v>4.55</v>
      </c>
      <c r="D788" s="35">
        <v>3.6429999999999998</v>
      </c>
      <c r="E788" s="35">
        <v>0.90669999999999995</v>
      </c>
      <c r="F788" s="35">
        <v>0.93269999999999997</v>
      </c>
      <c r="G788" s="35">
        <v>6</v>
      </c>
      <c r="H788" s="35">
        <v>9</v>
      </c>
      <c r="I788" s="35">
        <v>1.375</v>
      </c>
      <c r="J788" s="35">
        <v>616</v>
      </c>
      <c r="K788" s="35"/>
    </row>
    <row r="789" spans="2:11">
      <c r="B789" s="35" t="s">
        <v>214</v>
      </c>
      <c r="C789" s="35">
        <v>4.6769999999999996</v>
      </c>
      <c r="D789" s="35">
        <v>3.6429999999999998</v>
      </c>
      <c r="E789" s="35">
        <v>1.0329999999999999</v>
      </c>
      <c r="F789" s="35">
        <v>0.83420000000000005</v>
      </c>
      <c r="G789" s="35">
        <v>9</v>
      </c>
      <c r="H789" s="35">
        <v>9</v>
      </c>
      <c r="I789" s="35">
        <v>1.752</v>
      </c>
      <c r="J789" s="35">
        <v>616</v>
      </c>
      <c r="K789" s="35"/>
    </row>
    <row r="790" spans="2:11">
      <c r="B790" s="35" t="s">
        <v>216</v>
      </c>
      <c r="C790" s="35">
        <v>3.427</v>
      </c>
      <c r="D790" s="35">
        <v>3.6429999999999998</v>
      </c>
      <c r="E790" s="35">
        <v>-0.21629999999999999</v>
      </c>
      <c r="F790" s="35">
        <v>0.81310000000000004</v>
      </c>
      <c r="G790" s="35">
        <v>10</v>
      </c>
      <c r="H790" s="35">
        <v>9</v>
      </c>
      <c r="I790" s="35">
        <v>0.37630000000000002</v>
      </c>
      <c r="J790" s="35">
        <v>616</v>
      </c>
      <c r="K790" s="35"/>
    </row>
    <row r="791" spans="2:11">
      <c r="B791" s="35" t="s">
        <v>218</v>
      </c>
      <c r="C791" s="35">
        <v>2.629</v>
      </c>
      <c r="D791" s="35">
        <v>3.6429999999999998</v>
      </c>
      <c r="E791" s="35">
        <v>-1.014</v>
      </c>
      <c r="F791" s="35">
        <v>0.81310000000000004</v>
      </c>
      <c r="G791" s="35">
        <v>10</v>
      </c>
      <c r="H791" s="35">
        <v>9</v>
      </c>
      <c r="I791" s="35">
        <v>1.764</v>
      </c>
      <c r="J791" s="35">
        <v>616</v>
      </c>
      <c r="K791" s="35"/>
    </row>
    <row r="792" spans="2:11">
      <c r="B792" s="35" t="s">
        <v>220</v>
      </c>
      <c r="C792" s="35">
        <v>2.9239999999999999</v>
      </c>
      <c r="D792" s="35">
        <v>3.6429999999999998</v>
      </c>
      <c r="E792" s="35">
        <v>-0.71930000000000005</v>
      </c>
      <c r="F792" s="35">
        <v>0.98709999999999998</v>
      </c>
      <c r="G792" s="35">
        <v>5</v>
      </c>
      <c r="H792" s="35">
        <v>9</v>
      </c>
      <c r="I792" s="35">
        <v>1.0309999999999999</v>
      </c>
      <c r="J792" s="35">
        <v>616</v>
      </c>
      <c r="K792" s="35"/>
    </row>
    <row r="793" spans="2:11">
      <c r="B793" s="35" t="s">
        <v>222</v>
      </c>
      <c r="C793" s="35">
        <v>4.55</v>
      </c>
      <c r="D793" s="35">
        <v>6.2110000000000003</v>
      </c>
      <c r="E793" s="35">
        <v>-1.661</v>
      </c>
      <c r="F793" s="35">
        <v>0.93269999999999997</v>
      </c>
      <c r="G793" s="35">
        <v>6</v>
      </c>
      <c r="H793" s="35">
        <v>9</v>
      </c>
      <c r="I793" s="35">
        <v>2.5190000000000001</v>
      </c>
      <c r="J793" s="35">
        <v>616</v>
      </c>
      <c r="K793" s="35"/>
    </row>
    <row r="794" spans="2:11">
      <c r="B794" s="35" t="s">
        <v>224</v>
      </c>
      <c r="C794" s="35">
        <v>4.6769999999999996</v>
      </c>
      <c r="D794" s="35">
        <v>6.2110000000000003</v>
      </c>
      <c r="E794" s="35">
        <v>-1.534</v>
      </c>
      <c r="F794" s="35">
        <v>0.83420000000000005</v>
      </c>
      <c r="G794" s="35">
        <v>9</v>
      </c>
      <c r="H794" s="35">
        <v>9</v>
      </c>
      <c r="I794" s="35">
        <v>2.601</v>
      </c>
      <c r="J794" s="35">
        <v>616</v>
      </c>
      <c r="K794" s="35"/>
    </row>
    <row r="795" spans="2:11">
      <c r="B795" s="35" t="s">
        <v>226</v>
      </c>
      <c r="C795" s="35">
        <v>3.427</v>
      </c>
      <c r="D795" s="35">
        <v>6.2110000000000003</v>
      </c>
      <c r="E795" s="35">
        <v>-2.7839999999999998</v>
      </c>
      <c r="F795" s="35">
        <v>0.81310000000000004</v>
      </c>
      <c r="G795" s="35">
        <v>10</v>
      </c>
      <c r="H795" s="35">
        <v>9</v>
      </c>
      <c r="I795" s="35">
        <v>4.8419999999999996</v>
      </c>
      <c r="J795" s="35">
        <v>616</v>
      </c>
      <c r="K795" s="35"/>
    </row>
    <row r="796" spans="2:11">
      <c r="B796" s="35" t="s">
        <v>228</v>
      </c>
      <c r="C796" s="35">
        <v>2.629</v>
      </c>
      <c r="D796" s="35">
        <v>6.2110000000000003</v>
      </c>
      <c r="E796" s="35">
        <v>-3.5819999999999999</v>
      </c>
      <c r="F796" s="35">
        <v>0.81310000000000004</v>
      </c>
      <c r="G796" s="35">
        <v>10</v>
      </c>
      <c r="H796" s="35">
        <v>9</v>
      </c>
      <c r="I796" s="35">
        <v>6.23</v>
      </c>
      <c r="J796" s="35">
        <v>616</v>
      </c>
      <c r="K796" s="35"/>
    </row>
    <row r="797" spans="2:11">
      <c r="B797" s="35" t="s">
        <v>230</v>
      </c>
      <c r="C797" s="35">
        <v>2.9239999999999999</v>
      </c>
      <c r="D797" s="35">
        <v>6.2110000000000003</v>
      </c>
      <c r="E797" s="35">
        <v>-3.2869999999999999</v>
      </c>
      <c r="F797" s="35">
        <v>0.98709999999999998</v>
      </c>
      <c r="G797" s="35">
        <v>5</v>
      </c>
      <c r="H797" s="35">
        <v>9</v>
      </c>
      <c r="I797" s="35">
        <v>4.71</v>
      </c>
      <c r="J797" s="35">
        <v>616</v>
      </c>
      <c r="K797" s="35"/>
    </row>
    <row r="798" spans="2:11">
      <c r="B798" s="35" t="s">
        <v>232</v>
      </c>
      <c r="C798" s="35">
        <v>4.6769999999999996</v>
      </c>
      <c r="D798" s="35">
        <v>4.55</v>
      </c>
      <c r="E798" s="35">
        <v>0.12670000000000001</v>
      </c>
      <c r="F798" s="35">
        <v>0.93269999999999997</v>
      </c>
      <c r="G798" s="35">
        <v>9</v>
      </c>
      <c r="H798" s="35">
        <v>6</v>
      </c>
      <c r="I798" s="35">
        <v>0.19209999999999999</v>
      </c>
      <c r="J798" s="35">
        <v>616</v>
      </c>
      <c r="K798" s="35"/>
    </row>
    <row r="799" spans="2:11">
      <c r="B799" s="35" t="s">
        <v>234</v>
      </c>
      <c r="C799" s="35">
        <v>3.427</v>
      </c>
      <c r="D799" s="35">
        <v>4.55</v>
      </c>
      <c r="E799" s="35">
        <v>-1.123</v>
      </c>
      <c r="F799" s="35">
        <v>0.91390000000000005</v>
      </c>
      <c r="G799" s="35">
        <v>10</v>
      </c>
      <c r="H799" s="35">
        <v>6</v>
      </c>
      <c r="I799" s="35">
        <v>1.738</v>
      </c>
      <c r="J799" s="35">
        <v>616</v>
      </c>
      <c r="K799" s="35"/>
    </row>
    <row r="800" spans="2:11">
      <c r="B800" s="35" t="s">
        <v>236</v>
      </c>
      <c r="C800" s="35">
        <v>2.629</v>
      </c>
      <c r="D800" s="35">
        <v>4.55</v>
      </c>
      <c r="E800" s="35">
        <v>-1.921</v>
      </c>
      <c r="F800" s="35">
        <v>0.91390000000000005</v>
      </c>
      <c r="G800" s="35">
        <v>10</v>
      </c>
      <c r="H800" s="35">
        <v>6</v>
      </c>
      <c r="I800" s="35">
        <v>2.9729999999999999</v>
      </c>
      <c r="J800" s="35">
        <v>616</v>
      </c>
      <c r="K800" s="35"/>
    </row>
    <row r="801" spans="2:11">
      <c r="B801" s="35" t="s">
        <v>238</v>
      </c>
      <c r="C801" s="35">
        <v>2.9239999999999999</v>
      </c>
      <c r="D801" s="35">
        <v>4.55</v>
      </c>
      <c r="E801" s="35">
        <v>-1.6259999999999999</v>
      </c>
      <c r="F801" s="35">
        <v>1.0720000000000001</v>
      </c>
      <c r="G801" s="35">
        <v>5</v>
      </c>
      <c r="H801" s="35">
        <v>6</v>
      </c>
      <c r="I801" s="35">
        <v>2.1459999999999999</v>
      </c>
      <c r="J801" s="35">
        <v>616</v>
      </c>
      <c r="K801" s="35"/>
    </row>
    <row r="802" spans="2:11">
      <c r="B802" s="35" t="s">
        <v>240</v>
      </c>
      <c r="C802" s="35">
        <v>3.427</v>
      </c>
      <c r="D802" s="35">
        <v>4.6769999999999996</v>
      </c>
      <c r="E802" s="35">
        <v>-1.25</v>
      </c>
      <c r="F802" s="35">
        <v>0.81310000000000004</v>
      </c>
      <c r="G802" s="35">
        <v>10</v>
      </c>
      <c r="H802" s="35">
        <v>9</v>
      </c>
      <c r="I802" s="35">
        <v>2.173</v>
      </c>
      <c r="J802" s="35">
        <v>616</v>
      </c>
      <c r="K802" s="35"/>
    </row>
    <row r="803" spans="2:11">
      <c r="B803" s="35" t="s">
        <v>242</v>
      </c>
      <c r="C803" s="35">
        <v>2.629</v>
      </c>
      <c r="D803" s="35">
        <v>4.6769999999999996</v>
      </c>
      <c r="E803" s="35">
        <v>-2.048</v>
      </c>
      <c r="F803" s="35">
        <v>0.81310000000000004</v>
      </c>
      <c r="G803" s="35">
        <v>10</v>
      </c>
      <c r="H803" s="35">
        <v>9</v>
      </c>
      <c r="I803" s="35">
        <v>3.5609999999999999</v>
      </c>
      <c r="J803" s="35">
        <v>616</v>
      </c>
      <c r="K803" s="35"/>
    </row>
    <row r="804" spans="2:11">
      <c r="B804" s="35" t="s">
        <v>244</v>
      </c>
      <c r="C804" s="35">
        <v>2.9239999999999999</v>
      </c>
      <c r="D804" s="35">
        <v>4.6769999999999996</v>
      </c>
      <c r="E804" s="35">
        <v>-1.7529999999999999</v>
      </c>
      <c r="F804" s="35">
        <v>0.98709999999999998</v>
      </c>
      <c r="G804" s="35">
        <v>5</v>
      </c>
      <c r="H804" s="35">
        <v>9</v>
      </c>
      <c r="I804" s="35">
        <v>2.5110000000000001</v>
      </c>
      <c r="J804" s="35">
        <v>616</v>
      </c>
      <c r="K804" s="35"/>
    </row>
    <row r="805" spans="2:11">
      <c r="B805" s="35" t="s">
        <v>246</v>
      </c>
      <c r="C805" s="35">
        <v>2.629</v>
      </c>
      <c r="D805" s="35">
        <v>3.427</v>
      </c>
      <c r="E805" s="35">
        <v>-0.79800000000000004</v>
      </c>
      <c r="F805" s="35">
        <v>0.79139999999999999</v>
      </c>
      <c r="G805" s="35">
        <v>10</v>
      </c>
      <c r="H805" s="35">
        <v>10</v>
      </c>
      <c r="I805" s="35">
        <v>1.4259999999999999</v>
      </c>
      <c r="J805" s="35">
        <v>616</v>
      </c>
      <c r="K805" s="35"/>
    </row>
    <row r="806" spans="2:11">
      <c r="B806" s="35" t="s">
        <v>248</v>
      </c>
      <c r="C806" s="35">
        <v>2.9239999999999999</v>
      </c>
      <c r="D806" s="35">
        <v>3.427</v>
      </c>
      <c r="E806" s="35">
        <v>-0.503</v>
      </c>
      <c r="F806" s="35">
        <v>0.96930000000000005</v>
      </c>
      <c r="G806" s="35">
        <v>5</v>
      </c>
      <c r="H806" s="35">
        <v>10</v>
      </c>
      <c r="I806" s="35">
        <v>0.7339</v>
      </c>
      <c r="J806" s="35">
        <v>616</v>
      </c>
      <c r="K806" s="35"/>
    </row>
    <row r="807" spans="2:11">
      <c r="B807" s="35" t="s">
        <v>250</v>
      </c>
      <c r="C807" s="35">
        <v>2.9239999999999999</v>
      </c>
      <c r="D807" s="35">
        <v>2.629</v>
      </c>
      <c r="E807" s="35">
        <v>0.29499999999999998</v>
      </c>
      <c r="F807" s="35">
        <v>0.96930000000000005</v>
      </c>
      <c r="G807" s="35">
        <v>5</v>
      </c>
      <c r="H807" s="35">
        <v>10</v>
      </c>
      <c r="I807" s="35">
        <v>0.4304</v>
      </c>
      <c r="J807" s="35">
        <v>616</v>
      </c>
      <c r="K807" s="35"/>
    </row>
    <row r="808" spans="2:11">
      <c r="B808" s="35"/>
      <c r="C808" s="35"/>
      <c r="D808" s="35"/>
      <c r="E808" s="35"/>
      <c r="F808" s="35"/>
      <c r="G808" s="35"/>
      <c r="H808" s="35"/>
      <c r="I808" s="35"/>
      <c r="J808" s="35"/>
      <c r="K808" s="35"/>
    </row>
    <row r="809" spans="2:11">
      <c r="B809" s="35" t="s">
        <v>12</v>
      </c>
      <c r="C809" s="35"/>
      <c r="D809" s="35"/>
      <c r="E809" s="35"/>
      <c r="F809" s="35"/>
      <c r="G809" s="35"/>
      <c r="H809" s="35"/>
      <c r="I809" s="35"/>
      <c r="J809" s="35"/>
      <c r="K809" s="35"/>
    </row>
    <row r="810" spans="2:11">
      <c r="B810" s="35" t="s">
        <v>137</v>
      </c>
      <c r="C810" s="35">
        <v>4.5490000000000004</v>
      </c>
      <c r="D810" s="35">
        <v>6.0119999999999996</v>
      </c>
      <c r="E810" s="35">
        <v>-1.4630000000000001</v>
      </c>
      <c r="F810" s="35">
        <v>0.96930000000000005</v>
      </c>
      <c r="G810" s="35">
        <v>10</v>
      </c>
      <c r="H810" s="35">
        <v>5</v>
      </c>
      <c r="I810" s="35">
        <v>2.1349999999999998</v>
      </c>
      <c r="J810" s="35">
        <v>616</v>
      </c>
      <c r="K810" s="35"/>
    </row>
    <row r="811" spans="2:11">
      <c r="B811" s="35" t="s">
        <v>142</v>
      </c>
      <c r="C811" s="35">
        <v>3.58</v>
      </c>
      <c r="D811" s="35">
        <v>6.0119999999999996</v>
      </c>
      <c r="E811" s="35">
        <v>-2.4319999999999999</v>
      </c>
      <c r="F811" s="35">
        <v>0.98709999999999998</v>
      </c>
      <c r="G811" s="35">
        <v>9</v>
      </c>
      <c r="H811" s="35">
        <v>5</v>
      </c>
      <c r="I811" s="35">
        <v>3.484</v>
      </c>
      <c r="J811" s="35">
        <v>616</v>
      </c>
      <c r="K811" s="35"/>
    </row>
    <row r="812" spans="2:11">
      <c r="B812" s="35" t="s">
        <v>144</v>
      </c>
      <c r="C812" s="35">
        <v>4.1669999999999998</v>
      </c>
      <c r="D812" s="35">
        <v>6.0119999999999996</v>
      </c>
      <c r="E812" s="35">
        <v>-1.845</v>
      </c>
      <c r="F812" s="35">
        <v>1.0720000000000001</v>
      </c>
      <c r="G812" s="35">
        <v>6</v>
      </c>
      <c r="H812" s="35">
        <v>5</v>
      </c>
      <c r="I812" s="35">
        <v>2.4350000000000001</v>
      </c>
      <c r="J812" s="35">
        <v>616</v>
      </c>
      <c r="K812" s="35"/>
    </row>
    <row r="813" spans="2:11">
      <c r="B813" s="35" t="s">
        <v>146</v>
      </c>
      <c r="C813" s="35">
        <v>5.95</v>
      </c>
      <c r="D813" s="35">
        <v>6.0119999999999996</v>
      </c>
      <c r="E813" s="35">
        <v>-6.2E-2</v>
      </c>
      <c r="F813" s="35">
        <v>0.98709999999999998</v>
      </c>
      <c r="G813" s="35">
        <v>9</v>
      </c>
      <c r="H813" s="35">
        <v>5</v>
      </c>
      <c r="I813" s="35">
        <v>8.8830000000000006E-2</v>
      </c>
      <c r="J813" s="35">
        <v>616</v>
      </c>
      <c r="K813" s="35"/>
    </row>
    <row r="814" spans="2:11">
      <c r="B814" s="35" t="s">
        <v>148</v>
      </c>
      <c r="C814" s="35">
        <v>4.0620000000000003</v>
      </c>
      <c r="D814" s="35">
        <v>6.0119999999999996</v>
      </c>
      <c r="E814" s="35">
        <v>-1.95</v>
      </c>
      <c r="F814" s="35">
        <v>0.98709999999999998</v>
      </c>
      <c r="G814" s="35">
        <v>9</v>
      </c>
      <c r="H814" s="35">
        <v>5</v>
      </c>
      <c r="I814" s="35">
        <v>2.7930000000000001</v>
      </c>
      <c r="J814" s="35">
        <v>616</v>
      </c>
      <c r="K814" s="35"/>
    </row>
    <row r="815" spans="2:11">
      <c r="B815" s="35" t="s">
        <v>150</v>
      </c>
      <c r="C815" s="35">
        <v>6.6280000000000001</v>
      </c>
      <c r="D815" s="35">
        <v>6.0119999999999996</v>
      </c>
      <c r="E815" s="35">
        <v>0.61629999999999996</v>
      </c>
      <c r="F815" s="35">
        <v>1.0720000000000001</v>
      </c>
      <c r="G815" s="35">
        <v>6</v>
      </c>
      <c r="H815" s="35">
        <v>5</v>
      </c>
      <c r="I815" s="35">
        <v>0.81340000000000001</v>
      </c>
      <c r="J815" s="35">
        <v>616</v>
      </c>
      <c r="K815" s="35"/>
    </row>
    <row r="816" spans="2:11">
      <c r="B816" s="35" t="s">
        <v>152</v>
      </c>
      <c r="C816" s="35">
        <v>5.5679999999999996</v>
      </c>
      <c r="D816" s="35">
        <v>6.0119999999999996</v>
      </c>
      <c r="E816" s="35">
        <v>-0.44419999999999998</v>
      </c>
      <c r="F816" s="35">
        <v>0.98709999999999998</v>
      </c>
      <c r="G816" s="35">
        <v>9</v>
      </c>
      <c r="H816" s="35">
        <v>5</v>
      </c>
      <c r="I816" s="35">
        <v>0.63639999999999997</v>
      </c>
      <c r="J816" s="35">
        <v>616</v>
      </c>
      <c r="K816" s="35"/>
    </row>
    <row r="817" spans="2:11">
      <c r="B817" s="35" t="s">
        <v>154</v>
      </c>
      <c r="C817" s="35">
        <v>7.492</v>
      </c>
      <c r="D817" s="35">
        <v>6.0119999999999996</v>
      </c>
      <c r="E817" s="35">
        <v>1.48</v>
      </c>
      <c r="F817" s="35">
        <v>0.96930000000000005</v>
      </c>
      <c r="G817" s="35">
        <v>10</v>
      </c>
      <c r="H817" s="35">
        <v>5</v>
      </c>
      <c r="I817" s="35">
        <v>2.1589999999999998</v>
      </c>
      <c r="J817" s="35">
        <v>616</v>
      </c>
      <c r="K817" s="35"/>
    </row>
    <row r="818" spans="2:11">
      <c r="B818" s="35" t="s">
        <v>156</v>
      </c>
      <c r="C818" s="35">
        <v>3.2389999999999999</v>
      </c>
      <c r="D818" s="35">
        <v>6.0119999999999996</v>
      </c>
      <c r="E818" s="35">
        <v>-2.7730000000000001</v>
      </c>
      <c r="F818" s="35">
        <v>0.96930000000000005</v>
      </c>
      <c r="G818" s="35">
        <v>10</v>
      </c>
      <c r="H818" s="35">
        <v>5</v>
      </c>
      <c r="I818" s="35">
        <v>4.0460000000000003</v>
      </c>
      <c r="J818" s="35">
        <v>616</v>
      </c>
      <c r="K818" s="35"/>
    </row>
    <row r="819" spans="2:11">
      <c r="B819" s="35" t="s">
        <v>158</v>
      </c>
      <c r="C819" s="35">
        <v>3.044</v>
      </c>
      <c r="D819" s="35">
        <v>6.0119999999999996</v>
      </c>
      <c r="E819" s="35">
        <v>-2.968</v>
      </c>
      <c r="F819" s="35">
        <v>1.119</v>
      </c>
      <c r="G819" s="35">
        <v>5</v>
      </c>
      <c r="H819" s="35">
        <v>5</v>
      </c>
      <c r="I819" s="35">
        <v>3.75</v>
      </c>
      <c r="J819" s="35">
        <v>616</v>
      </c>
      <c r="K819" s="35"/>
    </row>
    <row r="820" spans="2:11">
      <c r="B820" s="35" t="s">
        <v>160</v>
      </c>
      <c r="C820" s="35">
        <v>3.58</v>
      </c>
      <c r="D820" s="35">
        <v>4.5490000000000004</v>
      </c>
      <c r="E820" s="35">
        <v>-0.96899999999999997</v>
      </c>
      <c r="F820" s="35">
        <v>0.81310000000000004</v>
      </c>
      <c r="G820" s="35">
        <v>9</v>
      </c>
      <c r="H820" s="35">
        <v>10</v>
      </c>
      <c r="I820" s="35">
        <v>1.6850000000000001</v>
      </c>
      <c r="J820" s="35">
        <v>616</v>
      </c>
      <c r="K820" s="35"/>
    </row>
    <row r="821" spans="2:11">
      <c r="B821" s="35" t="s">
        <v>162</v>
      </c>
      <c r="C821" s="35">
        <v>4.1669999999999998</v>
      </c>
      <c r="D821" s="35">
        <v>4.5490000000000004</v>
      </c>
      <c r="E821" s="35">
        <v>-0.38229999999999997</v>
      </c>
      <c r="F821" s="35">
        <v>0.91390000000000005</v>
      </c>
      <c r="G821" s="35">
        <v>6</v>
      </c>
      <c r="H821" s="35">
        <v>10</v>
      </c>
      <c r="I821" s="35">
        <v>0.5917</v>
      </c>
      <c r="J821" s="35">
        <v>616</v>
      </c>
      <c r="K821" s="35"/>
    </row>
    <row r="822" spans="2:11">
      <c r="B822" s="35" t="s">
        <v>164</v>
      </c>
      <c r="C822" s="35">
        <v>5.95</v>
      </c>
      <c r="D822" s="35">
        <v>4.5490000000000004</v>
      </c>
      <c r="E822" s="35">
        <v>1.401</v>
      </c>
      <c r="F822" s="35">
        <v>0.81310000000000004</v>
      </c>
      <c r="G822" s="35">
        <v>9</v>
      </c>
      <c r="H822" s="35">
        <v>10</v>
      </c>
      <c r="I822" s="35">
        <v>2.4369999999999998</v>
      </c>
      <c r="J822" s="35">
        <v>616</v>
      </c>
      <c r="K822" s="35"/>
    </row>
    <row r="823" spans="2:11">
      <c r="B823" s="35" t="s">
        <v>166</v>
      </c>
      <c r="C823" s="35">
        <v>4.0620000000000003</v>
      </c>
      <c r="D823" s="35">
        <v>4.5490000000000004</v>
      </c>
      <c r="E823" s="35">
        <v>-0.48680000000000001</v>
      </c>
      <c r="F823" s="35">
        <v>0.81310000000000004</v>
      </c>
      <c r="G823" s="35">
        <v>9</v>
      </c>
      <c r="H823" s="35">
        <v>10</v>
      </c>
      <c r="I823" s="35">
        <v>0.84660000000000002</v>
      </c>
      <c r="J823" s="35">
        <v>616</v>
      </c>
      <c r="K823" s="35"/>
    </row>
    <row r="824" spans="2:11">
      <c r="B824" s="35" t="s">
        <v>168</v>
      </c>
      <c r="C824" s="35">
        <v>6.6280000000000001</v>
      </c>
      <c r="D824" s="35">
        <v>4.5490000000000004</v>
      </c>
      <c r="E824" s="35">
        <v>2.0790000000000002</v>
      </c>
      <c r="F824" s="35">
        <v>0.91390000000000005</v>
      </c>
      <c r="G824" s="35">
        <v>6</v>
      </c>
      <c r="H824" s="35">
        <v>10</v>
      </c>
      <c r="I824" s="35">
        <v>3.218</v>
      </c>
      <c r="J824" s="35">
        <v>616</v>
      </c>
      <c r="K824" s="35"/>
    </row>
    <row r="825" spans="2:11">
      <c r="B825" s="35" t="s">
        <v>170</v>
      </c>
      <c r="C825" s="35">
        <v>5.5679999999999996</v>
      </c>
      <c r="D825" s="35">
        <v>4.5490000000000004</v>
      </c>
      <c r="E825" s="35">
        <v>1.0189999999999999</v>
      </c>
      <c r="F825" s="35">
        <v>0.81310000000000004</v>
      </c>
      <c r="G825" s="35">
        <v>9</v>
      </c>
      <c r="H825" s="35">
        <v>10</v>
      </c>
      <c r="I825" s="35">
        <v>1.772</v>
      </c>
      <c r="J825" s="35">
        <v>616</v>
      </c>
      <c r="K825" s="35"/>
    </row>
    <row r="826" spans="2:11">
      <c r="B826" s="35" t="s">
        <v>172</v>
      </c>
      <c r="C826" s="35">
        <v>7.492</v>
      </c>
      <c r="D826" s="35">
        <v>4.5490000000000004</v>
      </c>
      <c r="E826" s="35">
        <v>2.9430000000000001</v>
      </c>
      <c r="F826" s="35">
        <v>0.79139999999999999</v>
      </c>
      <c r="G826" s="35">
        <v>10</v>
      </c>
      <c r="H826" s="35">
        <v>10</v>
      </c>
      <c r="I826" s="35">
        <v>5.2590000000000003</v>
      </c>
      <c r="J826" s="35">
        <v>616</v>
      </c>
      <c r="K826" s="35"/>
    </row>
    <row r="827" spans="2:11">
      <c r="B827" s="35" t="s">
        <v>174</v>
      </c>
      <c r="C827" s="35">
        <v>3.2389999999999999</v>
      </c>
      <c r="D827" s="35">
        <v>4.5490000000000004</v>
      </c>
      <c r="E827" s="35">
        <v>-1.31</v>
      </c>
      <c r="F827" s="35">
        <v>0.79139999999999999</v>
      </c>
      <c r="G827" s="35">
        <v>10</v>
      </c>
      <c r="H827" s="35">
        <v>10</v>
      </c>
      <c r="I827" s="35">
        <v>2.3410000000000002</v>
      </c>
      <c r="J827" s="35">
        <v>616</v>
      </c>
      <c r="K827" s="35"/>
    </row>
    <row r="828" spans="2:11">
      <c r="B828" s="35" t="s">
        <v>176</v>
      </c>
      <c r="C828" s="35">
        <v>3.044</v>
      </c>
      <c r="D828" s="35">
        <v>4.5490000000000004</v>
      </c>
      <c r="E828" s="35">
        <v>-1.5049999999999999</v>
      </c>
      <c r="F828" s="35">
        <v>0.96930000000000005</v>
      </c>
      <c r="G828" s="35">
        <v>5</v>
      </c>
      <c r="H828" s="35">
        <v>10</v>
      </c>
      <c r="I828" s="35">
        <v>2.1960000000000002</v>
      </c>
      <c r="J828" s="35">
        <v>616</v>
      </c>
      <c r="K828" s="35"/>
    </row>
    <row r="829" spans="2:11">
      <c r="B829" s="35" t="s">
        <v>178</v>
      </c>
      <c r="C829" s="35">
        <v>4.1669999999999998</v>
      </c>
      <c r="D829" s="35">
        <v>3.58</v>
      </c>
      <c r="E829" s="35">
        <v>0.5867</v>
      </c>
      <c r="F829" s="35">
        <v>0.93269999999999997</v>
      </c>
      <c r="G829" s="35">
        <v>6</v>
      </c>
      <c r="H829" s="35">
        <v>9</v>
      </c>
      <c r="I829" s="35">
        <v>0.88949999999999996</v>
      </c>
      <c r="J829" s="35">
        <v>616</v>
      </c>
      <c r="K829" s="35"/>
    </row>
    <row r="830" spans="2:11">
      <c r="B830" s="35" t="s">
        <v>180</v>
      </c>
      <c r="C830" s="35">
        <v>5.95</v>
      </c>
      <c r="D830" s="35">
        <v>3.58</v>
      </c>
      <c r="E830" s="35">
        <v>2.37</v>
      </c>
      <c r="F830" s="35">
        <v>0.83420000000000005</v>
      </c>
      <c r="G830" s="35">
        <v>9</v>
      </c>
      <c r="H830" s="35">
        <v>9</v>
      </c>
      <c r="I830" s="35">
        <v>4.0179999999999998</v>
      </c>
      <c r="J830" s="35">
        <v>616</v>
      </c>
      <c r="K830" s="35"/>
    </row>
    <row r="831" spans="2:11">
      <c r="B831" s="35" t="s">
        <v>182</v>
      </c>
      <c r="C831" s="35">
        <v>4.0620000000000003</v>
      </c>
      <c r="D831" s="35">
        <v>3.58</v>
      </c>
      <c r="E831" s="35">
        <v>0.48220000000000002</v>
      </c>
      <c r="F831" s="35">
        <v>0.83420000000000005</v>
      </c>
      <c r="G831" s="35">
        <v>9</v>
      </c>
      <c r="H831" s="35">
        <v>9</v>
      </c>
      <c r="I831" s="35">
        <v>0.8175</v>
      </c>
      <c r="J831" s="35">
        <v>616</v>
      </c>
      <c r="K831" s="35"/>
    </row>
    <row r="832" spans="2:11">
      <c r="B832" s="35" t="s">
        <v>186</v>
      </c>
      <c r="C832" s="35">
        <v>6.6280000000000001</v>
      </c>
      <c r="D832" s="35">
        <v>3.58</v>
      </c>
      <c r="E832" s="35">
        <v>3.048</v>
      </c>
      <c r="F832" s="35">
        <v>0.93269999999999997</v>
      </c>
      <c r="G832" s="35">
        <v>6</v>
      </c>
      <c r="H832" s="35">
        <v>9</v>
      </c>
      <c r="I832" s="35">
        <v>4.6219999999999999</v>
      </c>
      <c r="J832" s="35">
        <v>616</v>
      </c>
      <c r="K832" s="35"/>
    </row>
    <row r="833" spans="2:11">
      <c r="B833" s="35" t="s">
        <v>188</v>
      </c>
      <c r="C833" s="35">
        <v>5.5679999999999996</v>
      </c>
      <c r="D833" s="35">
        <v>3.58</v>
      </c>
      <c r="E833" s="35">
        <v>1.988</v>
      </c>
      <c r="F833" s="35">
        <v>0.83420000000000005</v>
      </c>
      <c r="G833" s="35">
        <v>9</v>
      </c>
      <c r="H833" s="35">
        <v>9</v>
      </c>
      <c r="I833" s="35">
        <v>3.37</v>
      </c>
      <c r="J833" s="35">
        <v>616</v>
      </c>
      <c r="K833" s="35"/>
    </row>
    <row r="834" spans="2:11">
      <c r="B834" s="35" t="s">
        <v>190</v>
      </c>
      <c r="C834" s="35">
        <v>7.492</v>
      </c>
      <c r="D834" s="35">
        <v>3.58</v>
      </c>
      <c r="E834" s="35">
        <v>3.9119999999999999</v>
      </c>
      <c r="F834" s="35">
        <v>0.81310000000000004</v>
      </c>
      <c r="G834" s="35">
        <v>10</v>
      </c>
      <c r="H834" s="35">
        <v>9</v>
      </c>
      <c r="I834" s="35">
        <v>6.8040000000000003</v>
      </c>
      <c r="J834" s="35">
        <v>616</v>
      </c>
      <c r="K834" s="35"/>
    </row>
    <row r="835" spans="2:11">
      <c r="B835" s="35" t="s">
        <v>192</v>
      </c>
      <c r="C835" s="35">
        <v>3.2389999999999999</v>
      </c>
      <c r="D835" s="35">
        <v>3.58</v>
      </c>
      <c r="E835" s="35">
        <v>-0.34100000000000003</v>
      </c>
      <c r="F835" s="35">
        <v>0.81310000000000004</v>
      </c>
      <c r="G835" s="35">
        <v>10</v>
      </c>
      <c r="H835" s="35">
        <v>9</v>
      </c>
      <c r="I835" s="35">
        <v>0.59309999999999996</v>
      </c>
      <c r="J835" s="35">
        <v>616</v>
      </c>
      <c r="K835" s="35"/>
    </row>
    <row r="836" spans="2:11">
      <c r="B836" s="35" t="s">
        <v>194</v>
      </c>
      <c r="C836" s="35">
        <v>3.044</v>
      </c>
      <c r="D836" s="35">
        <v>3.58</v>
      </c>
      <c r="E836" s="35">
        <v>-0.53600000000000003</v>
      </c>
      <c r="F836" s="35">
        <v>0.98709999999999998</v>
      </c>
      <c r="G836" s="35">
        <v>5</v>
      </c>
      <c r="H836" s="35">
        <v>9</v>
      </c>
      <c r="I836" s="35">
        <v>0.76790000000000003</v>
      </c>
      <c r="J836" s="35">
        <v>616</v>
      </c>
      <c r="K836" s="35"/>
    </row>
    <row r="837" spans="2:11">
      <c r="B837" s="35" t="s">
        <v>196</v>
      </c>
      <c r="C837" s="35">
        <v>5.95</v>
      </c>
      <c r="D837" s="35">
        <v>4.1669999999999998</v>
      </c>
      <c r="E837" s="35">
        <v>1.7829999999999999</v>
      </c>
      <c r="F837" s="35">
        <v>0.93269999999999997</v>
      </c>
      <c r="G837" s="35">
        <v>9</v>
      </c>
      <c r="H837" s="35">
        <v>6</v>
      </c>
      <c r="I837" s="35">
        <v>2.7040000000000002</v>
      </c>
      <c r="J837" s="35">
        <v>616</v>
      </c>
      <c r="K837" s="35"/>
    </row>
    <row r="838" spans="2:11">
      <c r="B838" s="35" t="s">
        <v>198</v>
      </c>
      <c r="C838" s="35">
        <v>4.0620000000000003</v>
      </c>
      <c r="D838" s="35">
        <v>4.1669999999999998</v>
      </c>
      <c r="E838" s="35">
        <v>-0.10440000000000001</v>
      </c>
      <c r="F838" s="35">
        <v>0.93269999999999997</v>
      </c>
      <c r="G838" s="35">
        <v>9</v>
      </c>
      <c r="H838" s="35">
        <v>6</v>
      </c>
      <c r="I838" s="35">
        <v>0.15840000000000001</v>
      </c>
      <c r="J838" s="35">
        <v>616</v>
      </c>
      <c r="K838" s="35"/>
    </row>
    <row r="839" spans="2:11">
      <c r="B839" s="35" t="s">
        <v>200</v>
      </c>
      <c r="C839" s="35">
        <v>6.6280000000000001</v>
      </c>
      <c r="D839" s="35">
        <v>4.1669999999999998</v>
      </c>
      <c r="E839" s="35">
        <v>2.4620000000000002</v>
      </c>
      <c r="F839" s="35">
        <v>1.022</v>
      </c>
      <c r="G839" s="35">
        <v>6</v>
      </c>
      <c r="H839" s="35">
        <v>6</v>
      </c>
      <c r="I839" s="35">
        <v>3.407</v>
      </c>
      <c r="J839" s="35">
        <v>616</v>
      </c>
      <c r="K839" s="35"/>
    </row>
    <row r="840" spans="2:11">
      <c r="B840" s="35" t="s">
        <v>202</v>
      </c>
      <c r="C840" s="35">
        <v>5.5679999999999996</v>
      </c>
      <c r="D840" s="35">
        <v>4.1669999999999998</v>
      </c>
      <c r="E840" s="35">
        <v>1.401</v>
      </c>
      <c r="F840" s="35">
        <v>0.93269999999999997</v>
      </c>
      <c r="G840" s="35">
        <v>9</v>
      </c>
      <c r="H840" s="35">
        <v>6</v>
      </c>
      <c r="I840" s="35">
        <v>2.1240000000000001</v>
      </c>
      <c r="J840" s="35">
        <v>616</v>
      </c>
      <c r="K840" s="35"/>
    </row>
    <row r="841" spans="2:11">
      <c r="B841" s="35" t="s">
        <v>204</v>
      </c>
      <c r="C841" s="35">
        <v>7.492</v>
      </c>
      <c r="D841" s="35">
        <v>4.1669999999999998</v>
      </c>
      <c r="E841" s="35">
        <v>3.3250000000000002</v>
      </c>
      <c r="F841" s="35">
        <v>0.91390000000000005</v>
      </c>
      <c r="G841" s="35">
        <v>10</v>
      </c>
      <c r="H841" s="35">
        <v>6</v>
      </c>
      <c r="I841" s="35">
        <v>5.1459999999999999</v>
      </c>
      <c r="J841" s="35">
        <v>616</v>
      </c>
      <c r="K841" s="35"/>
    </row>
    <row r="842" spans="2:11">
      <c r="B842" s="35" t="s">
        <v>206</v>
      </c>
      <c r="C842" s="35">
        <v>3.2389999999999999</v>
      </c>
      <c r="D842" s="35">
        <v>4.1669999999999998</v>
      </c>
      <c r="E842" s="35">
        <v>-0.92769999999999997</v>
      </c>
      <c r="F842" s="35">
        <v>0.91390000000000005</v>
      </c>
      <c r="G842" s="35">
        <v>10</v>
      </c>
      <c r="H842" s="35">
        <v>6</v>
      </c>
      <c r="I842" s="35">
        <v>1.4359999999999999</v>
      </c>
      <c r="J842" s="35">
        <v>616</v>
      </c>
      <c r="K842" s="35"/>
    </row>
    <row r="843" spans="2:11">
      <c r="B843" s="35" t="s">
        <v>208</v>
      </c>
      <c r="C843" s="35">
        <v>3.044</v>
      </c>
      <c r="D843" s="35">
        <v>4.1669999999999998</v>
      </c>
      <c r="E843" s="35">
        <v>-1.123</v>
      </c>
      <c r="F843" s="35">
        <v>1.0720000000000001</v>
      </c>
      <c r="G843" s="35">
        <v>5</v>
      </c>
      <c r="H843" s="35">
        <v>6</v>
      </c>
      <c r="I843" s="35">
        <v>1.482</v>
      </c>
      <c r="J843" s="35">
        <v>616</v>
      </c>
      <c r="K843" s="35"/>
    </row>
    <row r="844" spans="2:11">
      <c r="B844" s="35" t="s">
        <v>210</v>
      </c>
      <c r="C844" s="35">
        <v>4.0620000000000003</v>
      </c>
      <c r="D844" s="35">
        <v>5.95</v>
      </c>
      <c r="E844" s="35">
        <v>-1.8879999999999999</v>
      </c>
      <c r="F844" s="35">
        <v>0.83420000000000005</v>
      </c>
      <c r="G844" s="35">
        <v>9</v>
      </c>
      <c r="H844" s="35">
        <v>9</v>
      </c>
      <c r="I844" s="35">
        <v>3.2</v>
      </c>
      <c r="J844" s="35">
        <v>616</v>
      </c>
      <c r="K844" s="35"/>
    </row>
    <row r="845" spans="2:11">
      <c r="B845" s="35" t="s">
        <v>212</v>
      </c>
      <c r="C845" s="35">
        <v>6.6280000000000001</v>
      </c>
      <c r="D845" s="35">
        <v>5.95</v>
      </c>
      <c r="E845" s="35">
        <v>0.67830000000000001</v>
      </c>
      <c r="F845" s="35">
        <v>0.93269999999999997</v>
      </c>
      <c r="G845" s="35">
        <v>6</v>
      </c>
      <c r="H845" s="35">
        <v>9</v>
      </c>
      <c r="I845" s="35">
        <v>1.0289999999999999</v>
      </c>
      <c r="J845" s="35">
        <v>616</v>
      </c>
      <c r="K845" s="35"/>
    </row>
    <row r="846" spans="2:11">
      <c r="B846" s="35" t="s">
        <v>214</v>
      </c>
      <c r="C846" s="35">
        <v>5.5679999999999996</v>
      </c>
      <c r="D846" s="35">
        <v>5.95</v>
      </c>
      <c r="E846" s="35">
        <v>-0.38219999999999998</v>
      </c>
      <c r="F846" s="35">
        <v>0.83420000000000005</v>
      </c>
      <c r="G846" s="35">
        <v>9</v>
      </c>
      <c r="H846" s="35">
        <v>9</v>
      </c>
      <c r="I846" s="35">
        <v>0.64790000000000003</v>
      </c>
      <c r="J846" s="35">
        <v>616</v>
      </c>
      <c r="K846" s="35"/>
    </row>
    <row r="847" spans="2:11">
      <c r="B847" s="35" t="s">
        <v>216</v>
      </c>
      <c r="C847" s="35">
        <v>7.492</v>
      </c>
      <c r="D847" s="35">
        <v>5.95</v>
      </c>
      <c r="E847" s="35">
        <v>1.542</v>
      </c>
      <c r="F847" s="35">
        <v>0.81310000000000004</v>
      </c>
      <c r="G847" s="35">
        <v>10</v>
      </c>
      <c r="H847" s="35">
        <v>9</v>
      </c>
      <c r="I847" s="35">
        <v>2.6819999999999999</v>
      </c>
      <c r="J847" s="35">
        <v>616</v>
      </c>
      <c r="K847" s="35"/>
    </row>
    <row r="848" spans="2:11">
      <c r="B848" s="35" t="s">
        <v>218</v>
      </c>
      <c r="C848" s="35">
        <v>3.2389999999999999</v>
      </c>
      <c r="D848" s="35">
        <v>5.95</v>
      </c>
      <c r="E848" s="35">
        <v>-2.7109999999999999</v>
      </c>
      <c r="F848" s="35">
        <v>0.81310000000000004</v>
      </c>
      <c r="G848" s="35">
        <v>10</v>
      </c>
      <c r="H848" s="35">
        <v>9</v>
      </c>
      <c r="I848" s="35">
        <v>4.7149999999999999</v>
      </c>
      <c r="J848" s="35">
        <v>616</v>
      </c>
      <c r="K848" s="35"/>
    </row>
    <row r="849" spans="2:11">
      <c r="B849" s="35" t="s">
        <v>220</v>
      </c>
      <c r="C849" s="35">
        <v>3.044</v>
      </c>
      <c r="D849" s="35">
        <v>5.95</v>
      </c>
      <c r="E849" s="35">
        <v>-2.9060000000000001</v>
      </c>
      <c r="F849" s="35">
        <v>0.98709999999999998</v>
      </c>
      <c r="G849" s="35">
        <v>5</v>
      </c>
      <c r="H849" s="35">
        <v>9</v>
      </c>
      <c r="I849" s="35">
        <v>4.1630000000000003</v>
      </c>
      <c r="J849" s="35">
        <v>616</v>
      </c>
      <c r="K849" s="35"/>
    </row>
    <row r="850" spans="2:11">
      <c r="B850" s="35" t="s">
        <v>222</v>
      </c>
      <c r="C850" s="35">
        <v>6.6280000000000001</v>
      </c>
      <c r="D850" s="35">
        <v>4.0620000000000003</v>
      </c>
      <c r="E850" s="35">
        <v>2.5659999999999998</v>
      </c>
      <c r="F850" s="35">
        <v>0.93269999999999997</v>
      </c>
      <c r="G850" s="35">
        <v>6</v>
      </c>
      <c r="H850" s="35">
        <v>9</v>
      </c>
      <c r="I850" s="35">
        <v>3.891</v>
      </c>
      <c r="J850" s="35">
        <v>616</v>
      </c>
      <c r="K850" s="35"/>
    </row>
    <row r="851" spans="2:11">
      <c r="B851" s="35" t="s">
        <v>224</v>
      </c>
      <c r="C851" s="35">
        <v>5.5679999999999996</v>
      </c>
      <c r="D851" s="35">
        <v>4.0620000000000003</v>
      </c>
      <c r="E851" s="35">
        <v>1.506</v>
      </c>
      <c r="F851" s="35">
        <v>0.83420000000000005</v>
      </c>
      <c r="G851" s="35">
        <v>9</v>
      </c>
      <c r="H851" s="35">
        <v>9</v>
      </c>
      <c r="I851" s="35">
        <v>2.552</v>
      </c>
      <c r="J851" s="35">
        <v>616</v>
      </c>
      <c r="K851" s="35"/>
    </row>
    <row r="852" spans="2:11">
      <c r="B852" s="35" t="s">
        <v>226</v>
      </c>
      <c r="C852" s="35">
        <v>7.492</v>
      </c>
      <c r="D852" s="35">
        <v>4.0620000000000003</v>
      </c>
      <c r="E852" s="35">
        <v>3.43</v>
      </c>
      <c r="F852" s="35">
        <v>0.81310000000000004</v>
      </c>
      <c r="G852" s="35">
        <v>10</v>
      </c>
      <c r="H852" s="35">
        <v>9</v>
      </c>
      <c r="I852" s="35">
        <v>5.9649999999999999</v>
      </c>
      <c r="J852" s="35">
        <v>616</v>
      </c>
      <c r="K852" s="35"/>
    </row>
    <row r="853" spans="2:11">
      <c r="B853" s="35" t="s">
        <v>228</v>
      </c>
      <c r="C853" s="35">
        <v>3.2389999999999999</v>
      </c>
      <c r="D853" s="35">
        <v>4.0620000000000003</v>
      </c>
      <c r="E853" s="35">
        <v>-0.82320000000000004</v>
      </c>
      <c r="F853" s="35">
        <v>0.81310000000000004</v>
      </c>
      <c r="G853" s="35">
        <v>10</v>
      </c>
      <c r="H853" s="35">
        <v>9</v>
      </c>
      <c r="I853" s="35">
        <v>1.4319999999999999</v>
      </c>
      <c r="J853" s="35">
        <v>616</v>
      </c>
      <c r="K853" s="35"/>
    </row>
    <row r="854" spans="2:11">
      <c r="B854" s="35" t="s">
        <v>230</v>
      </c>
      <c r="C854" s="35">
        <v>3.044</v>
      </c>
      <c r="D854" s="35">
        <v>4.0620000000000003</v>
      </c>
      <c r="E854" s="35">
        <v>-1.018</v>
      </c>
      <c r="F854" s="35">
        <v>0.98709999999999998</v>
      </c>
      <c r="G854" s="35">
        <v>5</v>
      </c>
      <c r="H854" s="35">
        <v>9</v>
      </c>
      <c r="I854" s="35">
        <v>1.4590000000000001</v>
      </c>
      <c r="J854" s="35">
        <v>616</v>
      </c>
      <c r="K854" s="35"/>
    </row>
    <row r="855" spans="2:11">
      <c r="B855" s="35" t="s">
        <v>232</v>
      </c>
      <c r="C855" s="35">
        <v>5.5679999999999996</v>
      </c>
      <c r="D855" s="35">
        <v>6.6280000000000001</v>
      </c>
      <c r="E855" s="35">
        <v>-1.0609999999999999</v>
      </c>
      <c r="F855" s="35">
        <v>0.93269999999999997</v>
      </c>
      <c r="G855" s="35">
        <v>9</v>
      </c>
      <c r="H855" s="35">
        <v>6</v>
      </c>
      <c r="I855" s="35">
        <v>1.6080000000000001</v>
      </c>
      <c r="J855" s="35">
        <v>616</v>
      </c>
      <c r="K855" s="35"/>
    </row>
    <row r="856" spans="2:11">
      <c r="B856" s="35" t="s">
        <v>234</v>
      </c>
      <c r="C856" s="35">
        <v>7.492</v>
      </c>
      <c r="D856" s="35">
        <v>6.6280000000000001</v>
      </c>
      <c r="E856" s="35">
        <v>0.86370000000000002</v>
      </c>
      <c r="F856" s="35">
        <v>0.91390000000000005</v>
      </c>
      <c r="G856" s="35">
        <v>10</v>
      </c>
      <c r="H856" s="35">
        <v>6</v>
      </c>
      <c r="I856" s="35">
        <v>1.337</v>
      </c>
      <c r="J856" s="35">
        <v>616</v>
      </c>
      <c r="K856" s="35"/>
    </row>
    <row r="857" spans="2:11">
      <c r="B857" s="35" t="s">
        <v>236</v>
      </c>
      <c r="C857" s="35">
        <v>3.2389999999999999</v>
      </c>
      <c r="D857" s="35">
        <v>6.6280000000000001</v>
      </c>
      <c r="E857" s="35">
        <v>-3.3889999999999998</v>
      </c>
      <c r="F857" s="35">
        <v>0.91390000000000005</v>
      </c>
      <c r="G857" s="35">
        <v>10</v>
      </c>
      <c r="H857" s="35">
        <v>6</v>
      </c>
      <c r="I857" s="35">
        <v>5.2450000000000001</v>
      </c>
      <c r="J857" s="35">
        <v>616</v>
      </c>
      <c r="K857" s="35"/>
    </row>
    <row r="858" spans="2:11">
      <c r="B858" s="35" t="s">
        <v>238</v>
      </c>
      <c r="C858" s="35">
        <v>3.044</v>
      </c>
      <c r="D858" s="35">
        <v>6.6280000000000001</v>
      </c>
      <c r="E858" s="35">
        <v>-3.5840000000000001</v>
      </c>
      <c r="F858" s="35">
        <v>1.0720000000000001</v>
      </c>
      <c r="G858" s="35">
        <v>5</v>
      </c>
      <c r="H858" s="35">
        <v>6</v>
      </c>
      <c r="I858" s="35">
        <v>4.7300000000000004</v>
      </c>
      <c r="J858" s="35">
        <v>616</v>
      </c>
      <c r="K858" s="35"/>
    </row>
    <row r="859" spans="2:11">
      <c r="B859" s="35" t="s">
        <v>240</v>
      </c>
      <c r="C859" s="35">
        <v>7.492</v>
      </c>
      <c r="D859" s="35">
        <v>5.5679999999999996</v>
      </c>
      <c r="E859" s="35">
        <v>1.9239999999999999</v>
      </c>
      <c r="F859" s="35">
        <v>0.81310000000000004</v>
      </c>
      <c r="G859" s="35">
        <v>10</v>
      </c>
      <c r="H859" s="35">
        <v>9</v>
      </c>
      <c r="I859" s="35">
        <v>3.347</v>
      </c>
      <c r="J859" s="35">
        <v>616</v>
      </c>
      <c r="K859" s="35"/>
    </row>
    <row r="860" spans="2:11">
      <c r="B860" s="35" t="s">
        <v>242</v>
      </c>
      <c r="C860" s="35">
        <v>3.2389999999999999</v>
      </c>
      <c r="D860" s="35">
        <v>5.5679999999999996</v>
      </c>
      <c r="E860" s="35">
        <v>-2.3290000000000002</v>
      </c>
      <c r="F860" s="35">
        <v>0.81310000000000004</v>
      </c>
      <c r="G860" s="35">
        <v>10</v>
      </c>
      <c r="H860" s="35">
        <v>9</v>
      </c>
      <c r="I860" s="35">
        <v>4.05</v>
      </c>
      <c r="J860" s="35">
        <v>616</v>
      </c>
      <c r="K860" s="35"/>
    </row>
    <row r="861" spans="2:11">
      <c r="B861" s="35" t="s">
        <v>244</v>
      </c>
      <c r="C861" s="35">
        <v>3.044</v>
      </c>
      <c r="D861" s="35">
        <v>5.5679999999999996</v>
      </c>
      <c r="E861" s="35">
        <v>-2.524</v>
      </c>
      <c r="F861" s="35">
        <v>0.98709999999999998</v>
      </c>
      <c r="G861" s="35">
        <v>5</v>
      </c>
      <c r="H861" s="35">
        <v>9</v>
      </c>
      <c r="I861" s="35">
        <v>3.6160000000000001</v>
      </c>
      <c r="J861" s="35">
        <v>616</v>
      </c>
      <c r="K861" s="35"/>
    </row>
    <row r="862" spans="2:11">
      <c r="B862" s="35" t="s">
        <v>246</v>
      </c>
      <c r="C862" s="35">
        <v>3.2389999999999999</v>
      </c>
      <c r="D862" s="35">
        <v>7.492</v>
      </c>
      <c r="E862" s="35">
        <v>-4.2530000000000001</v>
      </c>
      <c r="F862" s="35">
        <v>0.79139999999999999</v>
      </c>
      <c r="G862" s="35">
        <v>10</v>
      </c>
      <c r="H862" s="35">
        <v>10</v>
      </c>
      <c r="I862" s="35">
        <v>7.6</v>
      </c>
      <c r="J862" s="35">
        <v>616</v>
      </c>
      <c r="K862" s="35"/>
    </row>
    <row r="863" spans="2:11">
      <c r="B863" s="35" t="s">
        <v>248</v>
      </c>
      <c r="C863" s="35">
        <v>3.044</v>
      </c>
      <c r="D863" s="35">
        <v>7.492</v>
      </c>
      <c r="E863" s="35">
        <v>-4.4480000000000004</v>
      </c>
      <c r="F863" s="35">
        <v>0.96930000000000005</v>
      </c>
      <c r="G863" s="35">
        <v>5</v>
      </c>
      <c r="H863" s="35">
        <v>10</v>
      </c>
      <c r="I863" s="35">
        <v>6.49</v>
      </c>
      <c r="J863" s="35">
        <v>616</v>
      </c>
      <c r="K863" s="35"/>
    </row>
    <row r="864" spans="2:11">
      <c r="B864" s="35" t="s">
        <v>250</v>
      </c>
      <c r="C864" s="35">
        <v>3.044</v>
      </c>
      <c r="D864" s="35">
        <v>3.2389999999999999</v>
      </c>
      <c r="E864" s="35">
        <v>-0.19500000000000001</v>
      </c>
      <c r="F864" s="35">
        <v>0.96930000000000005</v>
      </c>
      <c r="G864" s="35">
        <v>5</v>
      </c>
      <c r="H864" s="35">
        <v>10</v>
      </c>
      <c r="I864" s="35">
        <v>0.28449999999999998</v>
      </c>
      <c r="J864" s="35">
        <v>616</v>
      </c>
      <c r="K864" s="35"/>
    </row>
    <row r="865" spans="2:11">
      <c r="B865" s="35"/>
      <c r="C865" s="35"/>
      <c r="D865" s="35"/>
      <c r="E865" s="35"/>
      <c r="F865" s="35"/>
      <c r="G865" s="35"/>
      <c r="H865" s="35"/>
      <c r="I865" s="35"/>
      <c r="J865" s="35"/>
      <c r="K865" s="35"/>
    </row>
    <row r="866" spans="2:11">
      <c r="B866" s="35" t="s">
        <v>13</v>
      </c>
      <c r="C866" s="35"/>
      <c r="D866" s="35"/>
      <c r="E866" s="35"/>
      <c r="F866" s="35"/>
      <c r="G866" s="35"/>
      <c r="H866" s="35"/>
      <c r="I866" s="35"/>
      <c r="J866" s="35"/>
      <c r="K866" s="35"/>
    </row>
    <row r="867" spans="2:11">
      <c r="B867" s="35" t="s">
        <v>137</v>
      </c>
      <c r="C867" s="35">
        <v>2.1579999999999999</v>
      </c>
      <c r="D867" s="35">
        <v>2.242</v>
      </c>
      <c r="E867" s="35">
        <v>-8.4000000000000005E-2</v>
      </c>
      <c r="F867" s="35">
        <v>0.96930000000000005</v>
      </c>
      <c r="G867" s="35">
        <v>10</v>
      </c>
      <c r="H867" s="35">
        <v>5</v>
      </c>
      <c r="I867" s="35">
        <v>0.1226</v>
      </c>
      <c r="J867" s="35">
        <v>616</v>
      </c>
      <c r="K867" s="35"/>
    </row>
    <row r="868" spans="2:11">
      <c r="B868" s="35" t="s">
        <v>142</v>
      </c>
      <c r="C868" s="35">
        <v>4.2629999999999999</v>
      </c>
      <c r="D868" s="35">
        <v>2.242</v>
      </c>
      <c r="E868" s="35">
        <v>2.0209999999999999</v>
      </c>
      <c r="F868" s="35">
        <v>0.98709999999999998</v>
      </c>
      <c r="G868" s="35">
        <v>9</v>
      </c>
      <c r="H868" s="35">
        <v>5</v>
      </c>
      <c r="I868" s="35">
        <v>2.8959999999999999</v>
      </c>
      <c r="J868" s="35">
        <v>616</v>
      </c>
      <c r="K868" s="35"/>
    </row>
    <row r="869" spans="2:11">
      <c r="B869" s="35" t="s">
        <v>144</v>
      </c>
      <c r="C869" s="35">
        <v>4.59</v>
      </c>
      <c r="D869" s="35">
        <v>2.242</v>
      </c>
      <c r="E869" s="35">
        <v>2.3479999999999999</v>
      </c>
      <c r="F869" s="35">
        <v>1.0720000000000001</v>
      </c>
      <c r="G869" s="35">
        <v>6</v>
      </c>
      <c r="H869" s="35">
        <v>5</v>
      </c>
      <c r="I869" s="35">
        <v>3.0990000000000002</v>
      </c>
      <c r="J869" s="35">
        <v>616</v>
      </c>
      <c r="K869" s="35"/>
    </row>
    <row r="870" spans="2:11">
      <c r="B870" s="35" t="s">
        <v>146</v>
      </c>
      <c r="C870" s="35">
        <v>2.5110000000000001</v>
      </c>
      <c r="D870" s="35">
        <v>2.242</v>
      </c>
      <c r="E870" s="35">
        <v>0.26910000000000001</v>
      </c>
      <c r="F870" s="35">
        <v>0.98709999999999998</v>
      </c>
      <c r="G870" s="35">
        <v>9</v>
      </c>
      <c r="H870" s="35">
        <v>5</v>
      </c>
      <c r="I870" s="35">
        <v>0.3856</v>
      </c>
      <c r="J870" s="35">
        <v>616</v>
      </c>
      <c r="K870" s="35"/>
    </row>
    <row r="871" spans="2:11">
      <c r="B871" s="35" t="s">
        <v>148</v>
      </c>
      <c r="C871" s="35">
        <v>18.670000000000002</v>
      </c>
      <c r="D871" s="35">
        <v>2.242</v>
      </c>
      <c r="E871" s="35">
        <v>16.43</v>
      </c>
      <c r="F871" s="35">
        <v>0.98709999999999998</v>
      </c>
      <c r="G871" s="35">
        <v>9</v>
      </c>
      <c r="H871" s="35">
        <v>5</v>
      </c>
      <c r="I871" s="35">
        <v>23.54</v>
      </c>
      <c r="J871" s="35">
        <v>616</v>
      </c>
      <c r="K871" s="35"/>
    </row>
    <row r="872" spans="2:11">
      <c r="B872" s="35" t="s">
        <v>150</v>
      </c>
      <c r="C872" s="35">
        <v>8</v>
      </c>
      <c r="D872" s="35">
        <v>2.242</v>
      </c>
      <c r="E872" s="35">
        <v>5.758</v>
      </c>
      <c r="F872" s="35">
        <v>1.0720000000000001</v>
      </c>
      <c r="G872" s="35">
        <v>6</v>
      </c>
      <c r="H872" s="35">
        <v>5</v>
      </c>
      <c r="I872" s="35">
        <v>7.5990000000000002</v>
      </c>
      <c r="J872" s="35">
        <v>616</v>
      </c>
      <c r="K872" s="35"/>
    </row>
    <row r="873" spans="2:11">
      <c r="B873" s="35" t="s">
        <v>152</v>
      </c>
      <c r="C873" s="35">
        <v>1.607</v>
      </c>
      <c r="D873" s="35">
        <v>2.242</v>
      </c>
      <c r="E873" s="35">
        <v>-0.63529999999999998</v>
      </c>
      <c r="F873" s="35">
        <v>0.98709999999999998</v>
      </c>
      <c r="G873" s="35">
        <v>9</v>
      </c>
      <c r="H873" s="35">
        <v>5</v>
      </c>
      <c r="I873" s="35">
        <v>0.9103</v>
      </c>
      <c r="J873" s="35">
        <v>616</v>
      </c>
      <c r="K873" s="35"/>
    </row>
    <row r="874" spans="2:11">
      <c r="B874" s="35" t="s">
        <v>154</v>
      </c>
      <c r="C874" s="35">
        <v>2.23</v>
      </c>
      <c r="D874" s="35">
        <v>2.242</v>
      </c>
      <c r="E874" s="35">
        <v>-1.2E-2</v>
      </c>
      <c r="F874" s="35">
        <v>0.96930000000000005</v>
      </c>
      <c r="G874" s="35">
        <v>10</v>
      </c>
      <c r="H874" s="35">
        <v>5</v>
      </c>
      <c r="I874" s="35">
        <v>1.7510000000000001E-2</v>
      </c>
      <c r="J874" s="35">
        <v>616</v>
      </c>
      <c r="K874" s="35"/>
    </row>
    <row r="875" spans="2:11">
      <c r="B875" s="35" t="s">
        <v>156</v>
      </c>
      <c r="C875" s="35">
        <v>1.333</v>
      </c>
      <c r="D875" s="35">
        <v>2.242</v>
      </c>
      <c r="E875" s="35">
        <v>-0.90900000000000003</v>
      </c>
      <c r="F875" s="35">
        <v>0.96930000000000005</v>
      </c>
      <c r="G875" s="35">
        <v>10</v>
      </c>
      <c r="H875" s="35">
        <v>5</v>
      </c>
      <c r="I875" s="35">
        <v>1.3260000000000001</v>
      </c>
      <c r="J875" s="35">
        <v>616</v>
      </c>
      <c r="K875" s="35"/>
    </row>
    <row r="876" spans="2:11">
      <c r="B876" s="35" t="s">
        <v>158</v>
      </c>
      <c r="C876" s="35">
        <v>1.754</v>
      </c>
      <c r="D876" s="35">
        <v>2.242</v>
      </c>
      <c r="E876" s="35">
        <v>-0.48799999999999999</v>
      </c>
      <c r="F876" s="35">
        <v>1.119</v>
      </c>
      <c r="G876" s="35">
        <v>5</v>
      </c>
      <c r="H876" s="35">
        <v>5</v>
      </c>
      <c r="I876" s="35">
        <v>0.61660000000000004</v>
      </c>
      <c r="J876" s="35">
        <v>616</v>
      </c>
      <c r="K876" s="35"/>
    </row>
    <row r="877" spans="2:11">
      <c r="B877" s="35" t="s">
        <v>160</v>
      </c>
      <c r="C877" s="35">
        <v>4.2629999999999999</v>
      </c>
      <c r="D877" s="35">
        <v>2.1579999999999999</v>
      </c>
      <c r="E877" s="35">
        <v>2.105</v>
      </c>
      <c r="F877" s="35">
        <v>0.81310000000000004</v>
      </c>
      <c r="G877" s="35">
        <v>9</v>
      </c>
      <c r="H877" s="35">
        <v>10</v>
      </c>
      <c r="I877" s="35">
        <v>3.6619999999999999</v>
      </c>
      <c r="J877" s="35">
        <v>616</v>
      </c>
      <c r="K877" s="35"/>
    </row>
    <row r="878" spans="2:11">
      <c r="B878" s="35" t="s">
        <v>162</v>
      </c>
      <c r="C878" s="35">
        <v>4.59</v>
      </c>
      <c r="D878" s="35">
        <v>2.1579999999999999</v>
      </c>
      <c r="E878" s="35">
        <v>2.4319999999999999</v>
      </c>
      <c r="F878" s="35">
        <v>0.91390000000000005</v>
      </c>
      <c r="G878" s="35">
        <v>6</v>
      </c>
      <c r="H878" s="35">
        <v>10</v>
      </c>
      <c r="I878" s="35">
        <v>3.7639999999999998</v>
      </c>
      <c r="J878" s="35">
        <v>616</v>
      </c>
      <c r="K878" s="35"/>
    </row>
    <row r="879" spans="2:11">
      <c r="B879" s="35" t="s">
        <v>164</v>
      </c>
      <c r="C879" s="35">
        <v>2.5110000000000001</v>
      </c>
      <c r="D879" s="35">
        <v>2.1579999999999999</v>
      </c>
      <c r="E879" s="35">
        <v>0.35310000000000002</v>
      </c>
      <c r="F879" s="35">
        <v>0.81310000000000004</v>
      </c>
      <c r="G879" s="35">
        <v>9</v>
      </c>
      <c r="H879" s="35">
        <v>10</v>
      </c>
      <c r="I879" s="35">
        <v>0.61419999999999997</v>
      </c>
      <c r="J879" s="35">
        <v>616</v>
      </c>
      <c r="K879" s="35"/>
    </row>
    <row r="880" spans="2:11">
      <c r="B880" s="35" t="s">
        <v>166</v>
      </c>
      <c r="C880" s="35">
        <v>18.670000000000002</v>
      </c>
      <c r="D880" s="35">
        <v>2.1579999999999999</v>
      </c>
      <c r="E880" s="35">
        <v>16.510000000000002</v>
      </c>
      <c r="F880" s="35">
        <v>0.81310000000000004</v>
      </c>
      <c r="G880" s="35">
        <v>9</v>
      </c>
      <c r="H880" s="35">
        <v>10</v>
      </c>
      <c r="I880" s="35">
        <v>28.72</v>
      </c>
      <c r="J880" s="35">
        <v>616</v>
      </c>
      <c r="K880" s="35"/>
    </row>
    <row r="881" spans="2:11">
      <c r="B881" s="35" t="s">
        <v>168</v>
      </c>
      <c r="C881" s="35">
        <v>8</v>
      </c>
      <c r="D881" s="35">
        <v>2.1579999999999999</v>
      </c>
      <c r="E881" s="35">
        <v>5.8419999999999996</v>
      </c>
      <c r="F881" s="35">
        <v>0.91390000000000005</v>
      </c>
      <c r="G881" s="35">
        <v>6</v>
      </c>
      <c r="H881" s="35">
        <v>10</v>
      </c>
      <c r="I881" s="35">
        <v>9.0410000000000004</v>
      </c>
      <c r="J881" s="35">
        <v>616</v>
      </c>
      <c r="K881" s="35"/>
    </row>
    <row r="882" spans="2:11">
      <c r="B882" s="35" t="s">
        <v>170</v>
      </c>
      <c r="C882" s="35">
        <v>1.607</v>
      </c>
      <c r="D882" s="35">
        <v>2.1579999999999999</v>
      </c>
      <c r="E882" s="35">
        <v>-0.55130000000000001</v>
      </c>
      <c r="F882" s="35">
        <v>0.81310000000000004</v>
      </c>
      <c r="G882" s="35">
        <v>9</v>
      </c>
      <c r="H882" s="35">
        <v>10</v>
      </c>
      <c r="I882" s="35">
        <v>0.95889999999999997</v>
      </c>
      <c r="J882" s="35">
        <v>616</v>
      </c>
      <c r="K882" s="35"/>
    </row>
    <row r="883" spans="2:11">
      <c r="B883" s="35" t="s">
        <v>172</v>
      </c>
      <c r="C883" s="35">
        <v>2.23</v>
      </c>
      <c r="D883" s="35">
        <v>2.1579999999999999</v>
      </c>
      <c r="E883" s="35">
        <v>7.1999999999999995E-2</v>
      </c>
      <c r="F883" s="35">
        <v>0.79139999999999999</v>
      </c>
      <c r="G883" s="35">
        <v>10</v>
      </c>
      <c r="H883" s="35">
        <v>10</v>
      </c>
      <c r="I883" s="35">
        <v>0.12870000000000001</v>
      </c>
      <c r="J883" s="35">
        <v>616</v>
      </c>
      <c r="K883" s="35"/>
    </row>
    <row r="884" spans="2:11">
      <c r="B884" s="35" t="s">
        <v>174</v>
      </c>
      <c r="C884" s="35">
        <v>1.333</v>
      </c>
      <c r="D884" s="35">
        <v>2.1579999999999999</v>
      </c>
      <c r="E884" s="35">
        <v>-0.82499999999999996</v>
      </c>
      <c r="F884" s="35">
        <v>0.79139999999999999</v>
      </c>
      <c r="G884" s="35">
        <v>10</v>
      </c>
      <c r="H884" s="35">
        <v>10</v>
      </c>
      <c r="I884" s="35">
        <v>1.474</v>
      </c>
      <c r="J884" s="35">
        <v>616</v>
      </c>
      <c r="K884" s="35"/>
    </row>
    <row r="885" spans="2:11">
      <c r="B885" s="35" t="s">
        <v>176</v>
      </c>
      <c r="C885" s="35">
        <v>1.754</v>
      </c>
      <c r="D885" s="35">
        <v>2.1579999999999999</v>
      </c>
      <c r="E885" s="35">
        <v>-0.40400000000000003</v>
      </c>
      <c r="F885" s="35">
        <v>0.96930000000000005</v>
      </c>
      <c r="G885" s="35">
        <v>5</v>
      </c>
      <c r="H885" s="35">
        <v>10</v>
      </c>
      <c r="I885" s="35">
        <v>0.58940000000000003</v>
      </c>
      <c r="J885" s="35">
        <v>616</v>
      </c>
      <c r="K885" s="35"/>
    </row>
    <row r="886" spans="2:11">
      <c r="B886" s="35" t="s">
        <v>178</v>
      </c>
      <c r="C886" s="35">
        <v>4.59</v>
      </c>
      <c r="D886" s="35">
        <v>4.2629999999999999</v>
      </c>
      <c r="E886" s="35">
        <v>0.32669999999999999</v>
      </c>
      <c r="F886" s="35">
        <v>0.93269999999999997</v>
      </c>
      <c r="G886" s="35">
        <v>6</v>
      </c>
      <c r="H886" s="35">
        <v>9</v>
      </c>
      <c r="I886" s="35">
        <v>0.49530000000000002</v>
      </c>
      <c r="J886" s="35">
        <v>616</v>
      </c>
      <c r="K886" s="35"/>
    </row>
    <row r="887" spans="2:11">
      <c r="B887" s="35" t="s">
        <v>180</v>
      </c>
      <c r="C887" s="35">
        <v>2.5110000000000001</v>
      </c>
      <c r="D887" s="35">
        <v>4.2629999999999999</v>
      </c>
      <c r="E887" s="35">
        <v>-1.752</v>
      </c>
      <c r="F887" s="35">
        <v>0.83420000000000005</v>
      </c>
      <c r="G887" s="35">
        <v>9</v>
      </c>
      <c r="H887" s="35">
        <v>9</v>
      </c>
      <c r="I887" s="35">
        <v>2.97</v>
      </c>
      <c r="J887" s="35">
        <v>616</v>
      </c>
      <c r="K887" s="35"/>
    </row>
    <row r="888" spans="2:11">
      <c r="B888" s="35" t="s">
        <v>182</v>
      </c>
      <c r="C888" s="35">
        <v>18.670000000000002</v>
      </c>
      <c r="D888" s="35">
        <v>4.2629999999999999</v>
      </c>
      <c r="E888" s="35">
        <v>14.41</v>
      </c>
      <c r="F888" s="35">
        <v>0.83420000000000005</v>
      </c>
      <c r="G888" s="35">
        <v>9</v>
      </c>
      <c r="H888" s="35">
        <v>9</v>
      </c>
      <c r="I888" s="35">
        <v>24.42</v>
      </c>
      <c r="J888" s="35">
        <v>616</v>
      </c>
      <c r="K888" s="35"/>
    </row>
    <row r="889" spans="2:11">
      <c r="B889" s="35" t="s">
        <v>186</v>
      </c>
      <c r="C889" s="35">
        <v>8</v>
      </c>
      <c r="D889" s="35">
        <v>4.2629999999999999</v>
      </c>
      <c r="E889" s="35">
        <v>3.7370000000000001</v>
      </c>
      <c r="F889" s="35">
        <v>0.93269999999999997</v>
      </c>
      <c r="G889" s="35">
        <v>6</v>
      </c>
      <c r="H889" s="35">
        <v>9</v>
      </c>
      <c r="I889" s="35">
        <v>5.6660000000000004</v>
      </c>
      <c r="J889" s="35">
        <v>616</v>
      </c>
      <c r="K889" s="35"/>
    </row>
    <row r="890" spans="2:11">
      <c r="B890" s="35" t="s">
        <v>188</v>
      </c>
      <c r="C890" s="35">
        <v>1.607</v>
      </c>
      <c r="D890" s="35">
        <v>4.2629999999999999</v>
      </c>
      <c r="E890" s="35">
        <v>-2.657</v>
      </c>
      <c r="F890" s="35">
        <v>0.83420000000000005</v>
      </c>
      <c r="G890" s="35">
        <v>9</v>
      </c>
      <c r="H890" s="35">
        <v>9</v>
      </c>
      <c r="I890" s="35">
        <v>4.5039999999999996</v>
      </c>
      <c r="J890" s="35">
        <v>616</v>
      </c>
      <c r="K890" s="35"/>
    </row>
    <row r="891" spans="2:11">
      <c r="B891" s="35" t="s">
        <v>190</v>
      </c>
      <c r="C891" s="35">
        <v>2.23</v>
      </c>
      <c r="D891" s="35">
        <v>4.2629999999999999</v>
      </c>
      <c r="E891" s="35">
        <v>-2.0329999999999999</v>
      </c>
      <c r="F891" s="35">
        <v>0.81310000000000004</v>
      </c>
      <c r="G891" s="35">
        <v>10</v>
      </c>
      <c r="H891" s="35">
        <v>9</v>
      </c>
      <c r="I891" s="35">
        <v>3.536</v>
      </c>
      <c r="J891" s="35">
        <v>616</v>
      </c>
      <c r="K891" s="35"/>
    </row>
    <row r="892" spans="2:11">
      <c r="B892" s="35" t="s">
        <v>192</v>
      </c>
      <c r="C892" s="35">
        <v>1.333</v>
      </c>
      <c r="D892" s="35">
        <v>4.2629999999999999</v>
      </c>
      <c r="E892" s="35">
        <v>-2.93</v>
      </c>
      <c r="F892" s="35">
        <v>0.81310000000000004</v>
      </c>
      <c r="G892" s="35">
        <v>10</v>
      </c>
      <c r="H892" s="35">
        <v>9</v>
      </c>
      <c r="I892" s="35">
        <v>5.0970000000000004</v>
      </c>
      <c r="J892" s="35">
        <v>616</v>
      </c>
      <c r="K892" s="35"/>
    </row>
    <row r="893" spans="2:11">
      <c r="B893" s="35" t="s">
        <v>194</v>
      </c>
      <c r="C893" s="35">
        <v>1.754</v>
      </c>
      <c r="D893" s="35">
        <v>4.2629999999999999</v>
      </c>
      <c r="E893" s="35">
        <v>-2.5089999999999999</v>
      </c>
      <c r="F893" s="35">
        <v>0.98709999999999998</v>
      </c>
      <c r="G893" s="35">
        <v>5</v>
      </c>
      <c r="H893" s="35">
        <v>9</v>
      </c>
      <c r="I893" s="35">
        <v>3.5950000000000002</v>
      </c>
      <c r="J893" s="35">
        <v>616</v>
      </c>
      <c r="K893" s="35"/>
    </row>
    <row r="894" spans="2:11">
      <c r="B894" s="35" t="s">
        <v>196</v>
      </c>
      <c r="C894" s="35">
        <v>2.5110000000000001</v>
      </c>
      <c r="D894" s="35">
        <v>4.59</v>
      </c>
      <c r="E894" s="35">
        <v>-2.0790000000000002</v>
      </c>
      <c r="F894" s="35">
        <v>0.93269999999999997</v>
      </c>
      <c r="G894" s="35">
        <v>9</v>
      </c>
      <c r="H894" s="35">
        <v>6</v>
      </c>
      <c r="I894" s="35">
        <v>3.1520000000000001</v>
      </c>
      <c r="J894" s="35">
        <v>616</v>
      </c>
      <c r="K894" s="35"/>
    </row>
    <row r="895" spans="2:11">
      <c r="B895" s="35" t="s">
        <v>198</v>
      </c>
      <c r="C895" s="35">
        <v>18.670000000000002</v>
      </c>
      <c r="D895" s="35">
        <v>4.59</v>
      </c>
      <c r="E895" s="35">
        <v>14.08</v>
      </c>
      <c r="F895" s="35">
        <v>0.93269999999999997</v>
      </c>
      <c r="G895" s="35">
        <v>9</v>
      </c>
      <c r="H895" s="35">
        <v>6</v>
      </c>
      <c r="I895" s="35">
        <v>21.35</v>
      </c>
      <c r="J895" s="35">
        <v>616</v>
      </c>
      <c r="K895" s="35"/>
    </row>
    <row r="896" spans="2:11">
      <c r="B896" s="35" t="s">
        <v>200</v>
      </c>
      <c r="C896" s="35">
        <v>8</v>
      </c>
      <c r="D896" s="35">
        <v>4.59</v>
      </c>
      <c r="E896" s="35">
        <v>3.41</v>
      </c>
      <c r="F896" s="35">
        <v>1.022</v>
      </c>
      <c r="G896" s="35">
        <v>6</v>
      </c>
      <c r="H896" s="35">
        <v>6</v>
      </c>
      <c r="I896" s="35">
        <v>4.72</v>
      </c>
      <c r="J896" s="35">
        <v>616</v>
      </c>
      <c r="K896" s="35"/>
    </row>
    <row r="897" spans="2:11">
      <c r="B897" s="35" t="s">
        <v>202</v>
      </c>
      <c r="C897" s="35">
        <v>1.607</v>
      </c>
      <c r="D897" s="35">
        <v>4.59</v>
      </c>
      <c r="E897" s="35">
        <v>-2.9830000000000001</v>
      </c>
      <c r="F897" s="35">
        <v>0.93269999999999997</v>
      </c>
      <c r="G897" s="35">
        <v>9</v>
      </c>
      <c r="H897" s="35">
        <v>6</v>
      </c>
      <c r="I897" s="35">
        <v>4.5229999999999997</v>
      </c>
      <c r="J897" s="35">
        <v>616</v>
      </c>
      <c r="K897" s="35"/>
    </row>
    <row r="898" spans="2:11">
      <c r="B898" s="35" t="s">
        <v>204</v>
      </c>
      <c r="C898" s="35">
        <v>2.23</v>
      </c>
      <c r="D898" s="35">
        <v>4.59</v>
      </c>
      <c r="E898" s="35">
        <v>-2.36</v>
      </c>
      <c r="F898" s="35">
        <v>0.91390000000000005</v>
      </c>
      <c r="G898" s="35">
        <v>10</v>
      </c>
      <c r="H898" s="35">
        <v>6</v>
      </c>
      <c r="I898" s="35">
        <v>3.6520000000000001</v>
      </c>
      <c r="J898" s="35">
        <v>616</v>
      </c>
      <c r="K898" s="35"/>
    </row>
    <row r="899" spans="2:11">
      <c r="B899" s="35" t="s">
        <v>206</v>
      </c>
      <c r="C899" s="35">
        <v>1.333</v>
      </c>
      <c r="D899" s="35">
        <v>4.59</v>
      </c>
      <c r="E899" s="35">
        <v>-3.2570000000000001</v>
      </c>
      <c r="F899" s="35">
        <v>0.91390000000000005</v>
      </c>
      <c r="G899" s="35">
        <v>10</v>
      </c>
      <c r="H899" s="35">
        <v>6</v>
      </c>
      <c r="I899" s="35">
        <v>5.04</v>
      </c>
      <c r="J899" s="35">
        <v>616</v>
      </c>
      <c r="K899" s="35"/>
    </row>
    <row r="900" spans="2:11">
      <c r="B900" s="35" t="s">
        <v>208</v>
      </c>
      <c r="C900" s="35">
        <v>1.754</v>
      </c>
      <c r="D900" s="35">
        <v>4.59</v>
      </c>
      <c r="E900" s="35">
        <v>-2.8359999999999999</v>
      </c>
      <c r="F900" s="35">
        <v>1.0720000000000001</v>
      </c>
      <c r="G900" s="35">
        <v>5</v>
      </c>
      <c r="H900" s="35">
        <v>6</v>
      </c>
      <c r="I900" s="35">
        <v>3.7429999999999999</v>
      </c>
      <c r="J900" s="35">
        <v>616</v>
      </c>
      <c r="K900" s="35"/>
    </row>
    <row r="901" spans="2:11">
      <c r="B901" s="35" t="s">
        <v>210</v>
      </c>
      <c r="C901" s="35">
        <v>18.670000000000002</v>
      </c>
      <c r="D901" s="35">
        <v>2.5110000000000001</v>
      </c>
      <c r="E901" s="35">
        <v>16.16</v>
      </c>
      <c r="F901" s="35">
        <v>0.83420000000000005</v>
      </c>
      <c r="G901" s="35">
        <v>9</v>
      </c>
      <c r="H901" s="35">
        <v>9</v>
      </c>
      <c r="I901" s="35">
        <v>27.39</v>
      </c>
      <c r="J901" s="35">
        <v>616</v>
      </c>
      <c r="K901" s="35"/>
    </row>
    <row r="902" spans="2:11">
      <c r="B902" s="35" t="s">
        <v>212</v>
      </c>
      <c r="C902" s="35">
        <v>8</v>
      </c>
      <c r="D902" s="35">
        <v>2.5110000000000001</v>
      </c>
      <c r="E902" s="35">
        <v>5.4889999999999999</v>
      </c>
      <c r="F902" s="35">
        <v>0.93269999999999997</v>
      </c>
      <c r="G902" s="35">
        <v>6</v>
      </c>
      <c r="H902" s="35">
        <v>9</v>
      </c>
      <c r="I902" s="35">
        <v>8.3230000000000004</v>
      </c>
      <c r="J902" s="35">
        <v>616</v>
      </c>
      <c r="K902" s="35"/>
    </row>
    <row r="903" spans="2:11">
      <c r="B903" s="35" t="s">
        <v>214</v>
      </c>
      <c r="C903" s="35">
        <v>1.607</v>
      </c>
      <c r="D903" s="35">
        <v>2.5110000000000001</v>
      </c>
      <c r="E903" s="35">
        <v>-0.90439999999999998</v>
      </c>
      <c r="F903" s="35">
        <v>0.83420000000000005</v>
      </c>
      <c r="G903" s="35">
        <v>9</v>
      </c>
      <c r="H903" s="35">
        <v>9</v>
      </c>
      <c r="I903" s="35">
        <v>1.5329999999999999</v>
      </c>
      <c r="J903" s="35">
        <v>616</v>
      </c>
      <c r="K903" s="35"/>
    </row>
    <row r="904" spans="2:11">
      <c r="B904" s="35" t="s">
        <v>216</v>
      </c>
      <c r="C904" s="35">
        <v>2.23</v>
      </c>
      <c r="D904" s="35">
        <v>2.5110000000000001</v>
      </c>
      <c r="E904" s="35">
        <v>-0.28110000000000002</v>
      </c>
      <c r="F904" s="35">
        <v>0.81310000000000004</v>
      </c>
      <c r="G904" s="35">
        <v>10</v>
      </c>
      <c r="H904" s="35">
        <v>9</v>
      </c>
      <c r="I904" s="35">
        <v>0.4889</v>
      </c>
      <c r="J904" s="35">
        <v>616</v>
      </c>
      <c r="K904" s="35"/>
    </row>
    <row r="905" spans="2:11">
      <c r="B905" s="35" t="s">
        <v>218</v>
      </c>
      <c r="C905" s="35">
        <v>1.333</v>
      </c>
      <c r="D905" s="35">
        <v>2.5110000000000001</v>
      </c>
      <c r="E905" s="35">
        <v>-1.1779999999999999</v>
      </c>
      <c r="F905" s="35">
        <v>0.81310000000000004</v>
      </c>
      <c r="G905" s="35">
        <v>10</v>
      </c>
      <c r="H905" s="35">
        <v>9</v>
      </c>
      <c r="I905" s="35">
        <v>2.0489999999999999</v>
      </c>
      <c r="J905" s="35">
        <v>616</v>
      </c>
      <c r="K905" s="35"/>
    </row>
    <row r="906" spans="2:11">
      <c r="B906" s="35" t="s">
        <v>220</v>
      </c>
      <c r="C906" s="35">
        <v>1.754</v>
      </c>
      <c r="D906" s="35">
        <v>2.5110000000000001</v>
      </c>
      <c r="E906" s="35">
        <v>-0.7571</v>
      </c>
      <c r="F906" s="35">
        <v>0.98709999999999998</v>
      </c>
      <c r="G906" s="35">
        <v>5</v>
      </c>
      <c r="H906" s="35">
        <v>9</v>
      </c>
      <c r="I906" s="35">
        <v>1.085</v>
      </c>
      <c r="J906" s="35">
        <v>616</v>
      </c>
      <c r="K906" s="35"/>
    </row>
    <row r="907" spans="2:11">
      <c r="B907" s="35" t="s">
        <v>222</v>
      </c>
      <c r="C907" s="35">
        <v>8</v>
      </c>
      <c r="D907" s="35">
        <v>18.670000000000002</v>
      </c>
      <c r="E907" s="35">
        <v>-10.67</v>
      </c>
      <c r="F907" s="35">
        <v>0.93269999999999997</v>
      </c>
      <c r="G907" s="35">
        <v>6</v>
      </c>
      <c r="H907" s="35">
        <v>9</v>
      </c>
      <c r="I907" s="35">
        <v>16.18</v>
      </c>
      <c r="J907" s="35">
        <v>616</v>
      </c>
      <c r="K907" s="35"/>
    </row>
    <row r="908" spans="2:11">
      <c r="B908" s="35" t="s">
        <v>224</v>
      </c>
      <c r="C908" s="35">
        <v>1.607</v>
      </c>
      <c r="D908" s="35">
        <v>18.670000000000002</v>
      </c>
      <c r="E908" s="35">
        <v>-17.059999999999999</v>
      </c>
      <c r="F908" s="35">
        <v>0.83420000000000005</v>
      </c>
      <c r="G908" s="35">
        <v>9</v>
      </c>
      <c r="H908" s="35">
        <v>9</v>
      </c>
      <c r="I908" s="35">
        <v>28.93</v>
      </c>
      <c r="J908" s="35">
        <v>616</v>
      </c>
      <c r="K908" s="35"/>
    </row>
    <row r="909" spans="2:11">
      <c r="B909" s="35" t="s">
        <v>226</v>
      </c>
      <c r="C909" s="35">
        <v>2.23</v>
      </c>
      <c r="D909" s="35">
        <v>18.670000000000002</v>
      </c>
      <c r="E909" s="35">
        <v>-16.440000000000001</v>
      </c>
      <c r="F909" s="35">
        <v>0.81310000000000004</v>
      </c>
      <c r="G909" s="35">
        <v>10</v>
      </c>
      <c r="H909" s="35">
        <v>9</v>
      </c>
      <c r="I909" s="35">
        <v>28.6</v>
      </c>
      <c r="J909" s="35">
        <v>616</v>
      </c>
      <c r="K909" s="35"/>
    </row>
    <row r="910" spans="2:11">
      <c r="B910" s="35" t="s">
        <v>228</v>
      </c>
      <c r="C910" s="35">
        <v>1.333</v>
      </c>
      <c r="D910" s="35">
        <v>18.670000000000002</v>
      </c>
      <c r="E910" s="35">
        <v>-17.34</v>
      </c>
      <c r="F910" s="35">
        <v>0.81310000000000004</v>
      </c>
      <c r="G910" s="35">
        <v>10</v>
      </c>
      <c r="H910" s="35">
        <v>9</v>
      </c>
      <c r="I910" s="35">
        <v>30.16</v>
      </c>
      <c r="J910" s="35">
        <v>616</v>
      </c>
      <c r="K910" s="35"/>
    </row>
    <row r="911" spans="2:11">
      <c r="B911" s="35" t="s">
        <v>230</v>
      </c>
      <c r="C911" s="35">
        <v>1.754</v>
      </c>
      <c r="D911" s="35">
        <v>18.670000000000002</v>
      </c>
      <c r="E911" s="35">
        <v>-16.920000000000002</v>
      </c>
      <c r="F911" s="35">
        <v>0.98709999999999998</v>
      </c>
      <c r="G911" s="35">
        <v>5</v>
      </c>
      <c r="H911" s="35">
        <v>9</v>
      </c>
      <c r="I911" s="35">
        <v>24.24</v>
      </c>
      <c r="J911" s="35">
        <v>616</v>
      </c>
      <c r="K911" s="35"/>
    </row>
    <row r="912" spans="2:11">
      <c r="B912" s="35" t="s">
        <v>232</v>
      </c>
      <c r="C912" s="35">
        <v>1.607</v>
      </c>
      <c r="D912" s="35">
        <v>8</v>
      </c>
      <c r="E912" s="35">
        <v>-6.3929999999999998</v>
      </c>
      <c r="F912" s="35">
        <v>0.93269999999999997</v>
      </c>
      <c r="G912" s="35">
        <v>9</v>
      </c>
      <c r="H912" s="35">
        <v>6</v>
      </c>
      <c r="I912" s="35">
        <v>9.6940000000000008</v>
      </c>
      <c r="J912" s="35">
        <v>616</v>
      </c>
      <c r="K912" s="35"/>
    </row>
    <row r="913" spans="2:11">
      <c r="B913" s="35" t="s">
        <v>234</v>
      </c>
      <c r="C913" s="35">
        <v>2.23</v>
      </c>
      <c r="D913" s="35">
        <v>8</v>
      </c>
      <c r="E913" s="35">
        <v>-5.77</v>
      </c>
      <c r="F913" s="35">
        <v>0.91390000000000005</v>
      </c>
      <c r="G913" s="35">
        <v>10</v>
      </c>
      <c r="H913" s="35">
        <v>6</v>
      </c>
      <c r="I913" s="35">
        <v>8.9290000000000003</v>
      </c>
      <c r="J913" s="35">
        <v>616</v>
      </c>
      <c r="K913" s="35"/>
    </row>
    <row r="914" spans="2:11">
      <c r="B914" s="35" t="s">
        <v>236</v>
      </c>
      <c r="C914" s="35">
        <v>1.333</v>
      </c>
      <c r="D914" s="35">
        <v>8</v>
      </c>
      <c r="E914" s="35">
        <v>-6.6669999999999998</v>
      </c>
      <c r="F914" s="35">
        <v>0.91390000000000005</v>
      </c>
      <c r="G914" s="35">
        <v>10</v>
      </c>
      <c r="H914" s="35">
        <v>6</v>
      </c>
      <c r="I914" s="35">
        <v>10.32</v>
      </c>
      <c r="J914" s="35">
        <v>616</v>
      </c>
      <c r="K914" s="35"/>
    </row>
    <row r="915" spans="2:11">
      <c r="B915" s="35" t="s">
        <v>238</v>
      </c>
      <c r="C915" s="35">
        <v>1.754</v>
      </c>
      <c r="D915" s="35">
        <v>8</v>
      </c>
      <c r="E915" s="35">
        <v>-6.2460000000000004</v>
      </c>
      <c r="F915" s="35">
        <v>1.0720000000000001</v>
      </c>
      <c r="G915" s="35">
        <v>5</v>
      </c>
      <c r="H915" s="35">
        <v>6</v>
      </c>
      <c r="I915" s="35">
        <v>8.2430000000000003</v>
      </c>
      <c r="J915" s="35">
        <v>616</v>
      </c>
      <c r="K915" s="35"/>
    </row>
    <row r="916" spans="2:11">
      <c r="B916" s="35" t="s">
        <v>240</v>
      </c>
      <c r="C916" s="35">
        <v>2.23</v>
      </c>
      <c r="D916" s="35">
        <v>1.607</v>
      </c>
      <c r="E916" s="35">
        <v>0.62329999999999997</v>
      </c>
      <c r="F916" s="35">
        <v>0.81310000000000004</v>
      </c>
      <c r="G916" s="35">
        <v>10</v>
      </c>
      <c r="H916" s="35">
        <v>9</v>
      </c>
      <c r="I916" s="35">
        <v>1.0840000000000001</v>
      </c>
      <c r="J916" s="35">
        <v>616</v>
      </c>
      <c r="K916" s="35"/>
    </row>
    <row r="917" spans="2:11">
      <c r="B917" s="35" t="s">
        <v>242</v>
      </c>
      <c r="C917" s="35">
        <v>1.333</v>
      </c>
      <c r="D917" s="35">
        <v>1.607</v>
      </c>
      <c r="E917" s="35">
        <v>-0.2737</v>
      </c>
      <c r="F917" s="35">
        <v>0.81310000000000004</v>
      </c>
      <c r="G917" s="35">
        <v>10</v>
      </c>
      <c r="H917" s="35">
        <v>9</v>
      </c>
      <c r="I917" s="35">
        <v>0.47599999999999998</v>
      </c>
      <c r="J917" s="35">
        <v>616</v>
      </c>
      <c r="K917" s="35"/>
    </row>
    <row r="918" spans="2:11">
      <c r="B918" s="35" t="s">
        <v>244</v>
      </c>
      <c r="C918" s="35">
        <v>1.754</v>
      </c>
      <c r="D918" s="35">
        <v>1.607</v>
      </c>
      <c r="E918" s="35">
        <v>0.14729999999999999</v>
      </c>
      <c r="F918" s="35">
        <v>0.98709999999999998</v>
      </c>
      <c r="G918" s="35">
        <v>5</v>
      </c>
      <c r="H918" s="35">
        <v>9</v>
      </c>
      <c r="I918" s="35">
        <v>0.21110000000000001</v>
      </c>
      <c r="J918" s="35">
        <v>616</v>
      </c>
      <c r="K918" s="35"/>
    </row>
    <row r="919" spans="2:11">
      <c r="B919" s="35" t="s">
        <v>246</v>
      </c>
      <c r="C919" s="35">
        <v>1.333</v>
      </c>
      <c r="D919" s="35">
        <v>2.23</v>
      </c>
      <c r="E919" s="35">
        <v>-0.89700000000000002</v>
      </c>
      <c r="F919" s="35">
        <v>0.79139999999999999</v>
      </c>
      <c r="G919" s="35">
        <v>10</v>
      </c>
      <c r="H919" s="35">
        <v>10</v>
      </c>
      <c r="I919" s="35">
        <v>1.603</v>
      </c>
      <c r="J919" s="35">
        <v>616</v>
      </c>
      <c r="K919" s="35"/>
    </row>
    <row r="920" spans="2:11">
      <c r="B920" s="35" t="s">
        <v>248</v>
      </c>
      <c r="C920" s="35">
        <v>1.754</v>
      </c>
      <c r="D920" s="35">
        <v>2.23</v>
      </c>
      <c r="E920" s="35">
        <v>-0.47599999999999998</v>
      </c>
      <c r="F920" s="35">
        <v>0.96930000000000005</v>
      </c>
      <c r="G920" s="35">
        <v>5</v>
      </c>
      <c r="H920" s="35">
        <v>10</v>
      </c>
      <c r="I920" s="35">
        <v>0.69450000000000001</v>
      </c>
      <c r="J920" s="35">
        <v>616</v>
      </c>
      <c r="K920" s="35"/>
    </row>
    <row r="921" spans="2:11">
      <c r="B921" s="35" t="s">
        <v>250</v>
      </c>
      <c r="C921" s="35">
        <v>1.754</v>
      </c>
      <c r="D921" s="35">
        <v>1.333</v>
      </c>
      <c r="E921" s="35">
        <v>0.42099999999999999</v>
      </c>
      <c r="F921" s="35">
        <v>0.96930000000000005</v>
      </c>
      <c r="G921" s="35">
        <v>5</v>
      </c>
      <c r="H921" s="35">
        <v>10</v>
      </c>
      <c r="I921" s="35">
        <v>0.61419999999999997</v>
      </c>
      <c r="J921" s="35">
        <v>616</v>
      </c>
      <c r="K921" s="35"/>
    </row>
    <row r="922" spans="2:11">
      <c r="B922" s="35"/>
      <c r="C922" s="35"/>
      <c r="D922" s="35"/>
      <c r="E922" s="35"/>
      <c r="F922" s="35"/>
      <c r="G922" s="35"/>
      <c r="H922" s="35"/>
      <c r="I922" s="35"/>
      <c r="J922" s="35"/>
      <c r="K922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6a Table</vt:lpstr>
      <vt:lpstr>S6b Table</vt:lpstr>
      <vt:lpstr>S6c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Cubillos</dc:creator>
  <cp:lastModifiedBy>Francisco Cubillos</cp:lastModifiedBy>
  <dcterms:created xsi:type="dcterms:W3CDTF">2020-04-17T14:32:52Z</dcterms:created>
  <dcterms:modified xsi:type="dcterms:W3CDTF">2020-04-17T14:36:02Z</dcterms:modified>
</cp:coreProperties>
</file>